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ning/Documents/Andy_lab/24S_Pleiotropy/Manuscript_asthma_COPD_imputed/Supplementary/"/>
    </mc:Choice>
  </mc:AlternateContent>
  <xr:revisionPtr revIDLastSave="0" documentId="13_ncr:1_{D134F4FF-2E36-8748-9526-DBB799AEF8C4}" xr6:coauthVersionLast="47" xr6:coauthVersionMax="47" xr10:uidLastSave="{00000000-0000-0000-0000-000000000000}"/>
  <bookViews>
    <workbookView xWindow="0" yWindow="0" windowWidth="38400" windowHeight="21600" activeTab="13" xr2:uid="{6863DA5D-E4E7-114C-BA1D-520DBCE74574}"/>
  </bookViews>
  <sheets>
    <sheet name="Suppl Table 1" sheetId="11" r:id="rId1"/>
    <sheet name="Suppl Table 2a" sheetId="13" r:id="rId2"/>
    <sheet name="Suppl Table 2b" sheetId="14" r:id="rId3"/>
    <sheet name="Suppl Table 2c" sheetId="15" r:id="rId4"/>
    <sheet name="Suppl Table 2d" sheetId="16" r:id="rId5"/>
    <sheet name="Suppl Table 2e" sheetId="17" r:id="rId6"/>
    <sheet name="Suppl Table 3" sheetId="10" r:id="rId7"/>
    <sheet name="Suppl Table 4" sheetId="2" r:id="rId8"/>
    <sheet name="Suppl Table 5a" sheetId="4" r:id="rId9"/>
    <sheet name="Suppl Table 5b" sheetId="5" r:id="rId10"/>
    <sheet name="Suppl Table 5c" sheetId="6" r:id="rId11"/>
    <sheet name="Suppl Table 5d" sheetId="7" r:id="rId12"/>
    <sheet name="Suppl Table 6a" sheetId="8" r:id="rId13"/>
    <sheet name="Suppl Table 6b" sheetId="9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81" uniqueCount="924">
  <si>
    <t>NA</t>
  </si>
  <si>
    <t>Overlapped Gene</t>
  </si>
  <si>
    <t>Type</t>
  </si>
  <si>
    <t>Annotation</t>
  </si>
  <si>
    <t>Nearest Upstream Gene</t>
  </si>
  <si>
    <t>Type of Nearest Upstream Gene</t>
  </si>
  <si>
    <t>Distance to Nearest Upstream Gene</t>
  </si>
  <si>
    <t>Nearest Downstream Gene</t>
  </si>
  <si>
    <t>Type of Nearest Downstream Gene</t>
  </si>
  <si>
    <t>Distance to Nearest Downstream Gene</t>
  </si>
  <si>
    <t>None</t>
  </si>
  <si>
    <t>IL1RL2</t>
  </si>
  <si>
    <t>protein_coding</t>
  </si>
  <si>
    <t>non-coding</t>
  </si>
  <si>
    <t>IL1RL1</t>
  </si>
  <si>
    <t>non-coding intronic,intronic</t>
  </si>
  <si>
    <t>IL18R1</t>
  </si>
  <si>
    <t>intronic</t>
  </si>
  <si>
    <t>non-coding intronic,intronic,non-coding,5utr</t>
  </si>
  <si>
    <t>intronic,non-coding intronic</t>
  </si>
  <si>
    <t>intronic,non-coding intronic,3downstream</t>
  </si>
  <si>
    <t>intronic,3downstream</t>
  </si>
  <si>
    <t>5upstream,intronic</t>
  </si>
  <si>
    <t>3downstream,intronic</t>
  </si>
  <si>
    <t>3utr,3downstream</t>
  </si>
  <si>
    <t>AC007248.7</t>
  </si>
  <si>
    <t>IL18RAP</t>
  </si>
  <si>
    <t>intronic,5upstream</t>
  </si>
  <si>
    <t>AC007278.2</t>
  </si>
  <si>
    <t>non-coding intronic</t>
  </si>
  <si>
    <t>AC007278.3</t>
  </si>
  <si>
    <t>SLC9A4</t>
  </si>
  <si>
    <t>clfsr_asthma_LT20_CS1</t>
  </si>
  <si>
    <t>clfsr_asthma_LT20_CS2</t>
  </si>
  <si>
    <t>clfsr_asthma_20to40_CS1</t>
  </si>
  <si>
    <t>clfsr_asthma_20to40_CS2</t>
  </si>
  <si>
    <t>clfsr_asthma_GT40_CS1</t>
  </si>
  <si>
    <t>clfsr_lung_CS1</t>
  </si>
  <si>
    <t>clfsr_lung_CS2</t>
  </si>
  <si>
    <t>P4HA2</t>
  </si>
  <si>
    <t>SLC22A4</t>
  </si>
  <si>
    <t>AC034220.3</t>
  </si>
  <si>
    <t>processed_transcript</t>
  </si>
  <si>
    <t>coding nonsyn</t>
  </si>
  <si>
    <t>non-coding intronic,5upstream</t>
  </si>
  <si>
    <t>SLC22A5</t>
  </si>
  <si>
    <t>5upstream,5utr</t>
  </si>
  <si>
    <t>intronic,non-coding</t>
  </si>
  <si>
    <t>3downstream,non-coding intronic,intronic,non-coding</t>
  </si>
  <si>
    <t>C5orf56</t>
  </si>
  <si>
    <t>AC116366.5</t>
  </si>
  <si>
    <t>antisense</t>
  </si>
  <si>
    <t>non-coding intronic,3downstream</t>
  </si>
  <si>
    <t>3utr,intronic</t>
  </si>
  <si>
    <t>AC116366.6</t>
  </si>
  <si>
    <t>IRF1</t>
  </si>
  <si>
    <t>non-coding,3downstream,intronic</t>
  </si>
  <si>
    <t>5upstream,non-coding,5utr</t>
  </si>
  <si>
    <t>5utr,5upstream,non-coding</t>
  </si>
  <si>
    <t>IL5</t>
  </si>
  <si>
    <t>BACH2</t>
  </si>
  <si>
    <t>5utr,non-coding</t>
  </si>
  <si>
    <t>intronic,non-coding intronic,5upstream</t>
  </si>
  <si>
    <t>non-coding,5utr</t>
  </si>
  <si>
    <t>MIR4464</t>
  </si>
  <si>
    <t>miRNA</t>
  </si>
  <si>
    <t>clfsr_asthma_LT20_CS3</t>
  </si>
  <si>
    <t>clfsr_asthma_LT20_CS4</t>
  </si>
  <si>
    <t>clfsr_asthma_20to40_CS3</t>
  </si>
  <si>
    <t>clfsr_asthma_20to40_CS4</t>
  </si>
  <si>
    <t>clfsr_lung_CS3</t>
  </si>
  <si>
    <t>clfsr_lung_CS4</t>
  </si>
  <si>
    <t>STAT6</t>
  </si>
  <si>
    <t>non-coding,3utr,3downstream</t>
  </si>
  <si>
    <t>LRP1</t>
  </si>
  <si>
    <t>RP11-545N8.3</t>
  </si>
  <si>
    <t>Variant</t>
  </si>
  <si>
    <t>mvSuSiE</t>
  </si>
  <si>
    <t>BETA</t>
  </si>
  <si>
    <t>P</t>
  </si>
  <si>
    <t>CS</t>
  </si>
  <si>
    <t>PIP</t>
  </si>
  <si>
    <t>LRRC3C</t>
  </si>
  <si>
    <t>GSDMA</t>
  </si>
  <si>
    <t>RP11-387H17.6</t>
  </si>
  <si>
    <t>lincRNA</t>
  </si>
  <si>
    <t>NR1D1</t>
  </si>
  <si>
    <t>MSL1</t>
  </si>
  <si>
    <t>coding syn,intronic,5upstream</t>
  </si>
  <si>
    <t>RAPGEFL1</t>
  </si>
  <si>
    <t>non-coding intronic,intronic,5upstream,3downstream</t>
  </si>
  <si>
    <t>3downstream,non-coding intronic,intronic</t>
  </si>
  <si>
    <t>WIPF2</t>
  </si>
  <si>
    <t>gene</t>
  </si>
  <si>
    <t>phenotype_id</t>
  </si>
  <si>
    <t>variant_id</t>
  </si>
  <si>
    <t>tss_distance</t>
  </si>
  <si>
    <t>maf</t>
  </si>
  <si>
    <t>ma_samples</t>
  </si>
  <si>
    <t>ma_count</t>
  </si>
  <si>
    <t>pval_nominal</t>
  </si>
  <si>
    <t>slope</t>
  </si>
  <si>
    <t>slope_se</t>
  </si>
  <si>
    <t>pval_nominal_threshold</t>
  </si>
  <si>
    <t>min_pval_nominal</t>
  </si>
  <si>
    <t>pval_beta</t>
  </si>
  <si>
    <t>tissue</t>
  </si>
  <si>
    <t>ENSG00000115602.16</t>
  </si>
  <si>
    <t>chr2_102309902_G_A_b38</t>
  </si>
  <si>
    <t>lung</t>
  </si>
  <si>
    <t>ENSG00000115604.10</t>
  </si>
  <si>
    <t>ENSG00000234389.1</t>
  </si>
  <si>
    <t>ENSG00000115607.9</t>
  </si>
  <si>
    <t>skin_ne</t>
  </si>
  <si>
    <t>ENSG00000115598.9</t>
  </si>
  <si>
    <t>skin</t>
  </si>
  <si>
    <t>ENSG00000236525.1</t>
  </si>
  <si>
    <t>spleen</t>
  </si>
  <si>
    <t>blood</t>
  </si>
  <si>
    <t>ENSG00000197375.12</t>
  </si>
  <si>
    <t>chr5_132452642_A_C_b38</t>
  </si>
  <si>
    <t>fibro</t>
  </si>
  <si>
    <t>PDLIM4</t>
  </si>
  <si>
    <t>ENSG00000131435.12</t>
  </si>
  <si>
    <t>ENSG00000234290.2</t>
  </si>
  <si>
    <t>ENSG00000112182.14</t>
  </si>
  <si>
    <t>chr6_90298308_C_A_b38</t>
  </si>
  <si>
    <t>pancreas</t>
  </si>
  <si>
    <t>snp</t>
  </si>
  <si>
    <t>rs12470864</t>
  </si>
  <si>
    <t>rs7713065</t>
  </si>
  <si>
    <t>rs6925032</t>
  </si>
  <si>
    <t>group_id</t>
  </si>
  <si>
    <t>chr2:102362718:102367825:clu_38966:ENSG00000115604.10</t>
  </si>
  <si>
    <t>chr2:102340828:102342223:clu_51344:ENSG00000115602.16</t>
  </si>
  <si>
    <t>chr2:102340828:102341188:clu_51344:ENSG00000115602.16</t>
  </si>
  <si>
    <t>chr2:102341357:102342223:clu_51344:ENSG00000115602.16</t>
  </si>
  <si>
    <t>chr2:102311623:102338116:clu_51342:ENSG00000115602.16</t>
  </si>
  <si>
    <t>chr2:102440028:102441312:clu_38066:ENSG00000115607.9</t>
  </si>
  <si>
    <t>chr2:102437362:102441312:clu_38066:ENSG00000115607.9</t>
  </si>
  <si>
    <t>chr5:132227221:132227790:clu_41454:ENSG00000072682.18</t>
  </si>
  <si>
    <t>ENSG00000072682.18</t>
  </si>
  <si>
    <t>chr5:132218644:132227086:clu_41454:ENSG00000072682.18</t>
  </si>
  <si>
    <t>chr5:132218644:132227790:clu_41454:ENSG00000072682.18</t>
  </si>
  <si>
    <t>chr5:132449689:132486192:clu_41469:ENSG00000197536.11</t>
  </si>
  <si>
    <t>ENSG00000197536.11</t>
  </si>
  <si>
    <t>chr5:132485716:132486557:clu_41470:ENSG00000125347.13</t>
  </si>
  <si>
    <t>ENSG00000125347.13</t>
  </si>
  <si>
    <t>chr5:132227221:132227790:clu_39370:ENSG00000072682.18</t>
  </si>
  <si>
    <t>chr5:132218644:132227790:clu_39370:ENSG00000072682.18</t>
  </si>
  <si>
    <t>chr5:132195480:132198206:clu_40274:ENSG00000072682.18</t>
  </si>
  <si>
    <t>chr5:132218644:132227790:clu_40278:ENSG00000072682.18</t>
  </si>
  <si>
    <t>chr5:132195480:132198321:clu_40274:ENSG00000072682.18</t>
  </si>
  <si>
    <t>chr5:132218644:132227790:clu_32530:ENSG00000072682.18</t>
  </si>
  <si>
    <t>chr5:132295009:132302441:clu_31073:ENSG00000197208.5</t>
  </si>
  <si>
    <t>ENSG00000197208.5</t>
  </si>
  <si>
    <t>chr5:132471054:132475667:clu_31084:ENSG00000197536.11</t>
  </si>
  <si>
    <t>chr5:132484497:132486251:clu_31077:ENSG00000125347.13</t>
  </si>
  <si>
    <t>group</t>
  </si>
  <si>
    <t>ENSG00000234290</t>
  </si>
  <si>
    <t>ENSG00000125347</t>
  </si>
  <si>
    <t>ENSG00000259202</t>
  </si>
  <si>
    <t>RP11-342M21.2</t>
  </si>
  <si>
    <t>ENSG00000115604</t>
  </si>
  <si>
    <t>ENSG00000202533</t>
  </si>
  <si>
    <t>Y_RNA</t>
  </si>
  <si>
    <t>ENSG00000238160</t>
  </si>
  <si>
    <t>ENSG00000166949</t>
  </si>
  <si>
    <t>SMAD3</t>
  </si>
  <si>
    <t>ENSG00000197536</t>
  </si>
  <si>
    <t>ENSG00000115602</t>
  </si>
  <si>
    <t>ENSG00000115598</t>
  </si>
  <si>
    <t>ENSG00000115607</t>
  </si>
  <si>
    <t>ENSG00000166888</t>
  </si>
  <si>
    <t>ENSG00000234389</t>
  </si>
  <si>
    <t>ENSG00000237274</t>
  </si>
  <si>
    <t>RP11-575C20.1</t>
  </si>
  <si>
    <t>ENSG00000266760</t>
  </si>
  <si>
    <t>ENSG00000236785</t>
  </si>
  <si>
    <t>ENSG00000236525</t>
  </si>
  <si>
    <t>ENSG00000137033</t>
  </si>
  <si>
    <t>IL33</t>
  </si>
  <si>
    <t>ENSG00000264764</t>
  </si>
  <si>
    <t>MIR4772</t>
  </si>
  <si>
    <t>ENSG00000166886</t>
  </si>
  <si>
    <t>NAB2</t>
  </si>
  <si>
    <t>ENSG00000218730</t>
  </si>
  <si>
    <t>RP3-453I5.2</t>
  </si>
  <si>
    <t>ENSG00000180251</t>
  </si>
  <si>
    <t>ENSG00000112182</t>
  </si>
  <si>
    <t>ENSG00000233006</t>
  </si>
  <si>
    <t>ENSG00000197375</t>
  </si>
  <si>
    <t>ENSG00000197208</t>
  </si>
  <si>
    <t>ENSG00000072682</t>
  </si>
  <si>
    <t>ENSG00000131435</t>
  </si>
  <si>
    <t>ENSG00000263597</t>
  </si>
  <si>
    <t>MIR3936</t>
  </si>
  <si>
    <t>ENSG00000164400</t>
  </si>
  <si>
    <t>CSF2</t>
  </si>
  <si>
    <t>ENSG00000253067</t>
  </si>
  <si>
    <t>snoZ6</t>
  </si>
  <si>
    <t>ENSG00000108352</t>
  </si>
  <si>
    <t>ENSG00000123384</t>
  </si>
  <si>
    <t>ENSG00000255990</t>
  </si>
  <si>
    <t>AC034102.1</t>
  </si>
  <si>
    <t>ENSG00000172201</t>
  </si>
  <si>
    <t>ID4</t>
  </si>
  <si>
    <t>ENSG00000262020</t>
  </si>
  <si>
    <t>RP11-66H6.3</t>
  </si>
  <si>
    <t>ENSG00000170515</t>
  </si>
  <si>
    <t>PA2G4</t>
  </si>
  <si>
    <t>ENSG00000226786</t>
  </si>
  <si>
    <t>RP1-167F1.2</t>
  </si>
  <si>
    <t>ENSG00000257553</t>
  </si>
  <si>
    <t>RP11-603J24.17</t>
  </si>
  <si>
    <t>ENSG00000263033</t>
  </si>
  <si>
    <t>RP11-396B14.2</t>
  </si>
  <si>
    <t>ENSG00000271133</t>
  </si>
  <si>
    <t>CTA-293F17.1</t>
  </si>
  <si>
    <t>ENSG00000123411</t>
  </si>
  <si>
    <t>IKZF4</t>
  </si>
  <si>
    <t>ENSG00000038532</t>
  </si>
  <si>
    <t>CLEC16A</t>
  </si>
  <si>
    <t>ENSG00000175792</t>
  </si>
  <si>
    <t>RUVBL1</t>
  </si>
  <si>
    <t>ENSG00000137825</t>
  </si>
  <si>
    <t>ITPKA</t>
  </si>
  <si>
    <t>ENSG00000200735</t>
  </si>
  <si>
    <t>RNY4P8</t>
  </si>
  <si>
    <t>ENSG00000259125</t>
  </si>
  <si>
    <t>ENSG00000132394</t>
  </si>
  <si>
    <t>EEFSEC</t>
  </si>
  <si>
    <t>ENSG00000200753</t>
  </si>
  <si>
    <t>SNORD56</t>
  </si>
  <si>
    <t>ENSG00000212344</t>
  </si>
  <si>
    <t>RNU6-823P</t>
  </si>
  <si>
    <t>ENSG00000108349</t>
  </si>
  <si>
    <t>CASC3</t>
  </si>
  <si>
    <t>ENSG00000058262</t>
  </si>
  <si>
    <t>SEC61A1</t>
  </si>
  <si>
    <t>ENSG00000131759</t>
  </si>
  <si>
    <t>RARA</t>
  </si>
  <si>
    <t>ENSG00000126351</t>
  </si>
  <si>
    <t>THRA</t>
  </si>
  <si>
    <t>ENSG00000094804</t>
  </si>
  <si>
    <t>CDC6</t>
  </si>
  <si>
    <t>ENSG00000262039</t>
  </si>
  <si>
    <t>RP11-81K2.1</t>
  </si>
  <si>
    <t>ENSG00000139531</t>
  </si>
  <si>
    <t>SUOX</t>
  </si>
  <si>
    <t>ENSG00000111540</t>
  </si>
  <si>
    <t>RAB5B</t>
  </si>
  <si>
    <t>ENSG00000123374</t>
  </si>
  <si>
    <t>CDK2</t>
  </si>
  <si>
    <t>ENSG00000188895</t>
  </si>
  <si>
    <t>ENSG00000065361</t>
  </si>
  <si>
    <t>ERBB3</t>
  </si>
  <si>
    <t>ENSG00000258554</t>
  </si>
  <si>
    <t>RP11-973D8.4</t>
  </si>
  <si>
    <t>ENSG00000185664</t>
  </si>
  <si>
    <t>PMEL</t>
  </si>
  <si>
    <t>ENSG00000229917</t>
  </si>
  <si>
    <t>RPL7P46</t>
  </si>
  <si>
    <t>ENSG00000257449</t>
  </si>
  <si>
    <t>RP11-603J24.4</t>
  </si>
  <si>
    <t>ENSG00000131747</t>
  </si>
  <si>
    <t>TOP2A</t>
  </si>
  <si>
    <t>ENSG00000222881</t>
  </si>
  <si>
    <t>ENSG00000105855</t>
  </si>
  <si>
    <t>ITGB8</t>
  </si>
  <si>
    <t>ENSG00000171475</t>
  </si>
  <si>
    <t>ENSG00000265666</t>
  </si>
  <si>
    <t>CTD-2267D19.2</t>
  </si>
  <si>
    <t>ENSG00000237493</t>
  </si>
  <si>
    <t>RP11-603J24.7</t>
  </si>
  <si>
    <t>ENSG00000264655</t>
  </si>
  <si>
    <t>CTD-2267D19.4</t>
  </si>
  <si>
    <t>ENSG00000197728</t>
  </si>
  <si>
    <t>RPS26</t>
  </si>
  <si>
    <t>ENSG00000126368</t>
  </si>
  <si>
    <t>ENSG00000263832</t>
  </si>
  <si>
    <t>AC023237.1</t>
  </si>
  <si>
    <t>ENSG00000257411</t>
  </si>
  <si>
    <t>RP11-603J24.9</t>
  </si>
  <si>
    <t>ENSG00000062524</t>
  </si>
  <si>
    <t>LTK</t>
  </si>
  <si>
    <t>ENSG00000221067</t>
  </si>
  <si>
    <t>MIR1280</t>
  </si>
  <si>
    <t>ENSG00000252618</t>
  </si>
  <si>
    <t>RNA5SP441</t>
  </si>
  <si>
    <t>asthma</t>
  </si>
  <si>
    <t>asthma10-20yrs</t>
  </si>
  <si>
    <t>asthma20-30yrs</t>
  </si>
  <si>
    <t>asthma30-40yrs</t>
  </si>
  <si>
    <t>asthma&gt;40yrs</t>
  </si>
  <si>
    <t>asthma≤10yrs</t>
  </si>
  <si>
    <t>asthma20-40yrs</t>
  </si>
  <si>
    <t>asthma≤20yrs</t>
  </si>
  <si>
    <t>Phenotype</t>
  </si>
  <si>
    <t>V(G)/Vp</t>
  </si>
  <si>
    <t>V(G)/Vp_L</t>
  </si>
  <si>
    <t>N</t>
  </si>
  <si>
    <t>Variance </t>
  </si>
  <si>
    <t>SE</t>
  </si>
  <si>
    <t>Lung Function</t>
  </si>
  <si>
    <t>asthma LT20</t>
  </si>
  <si>
    <t>asthma GT40</t>
  </si>
  <si>
    <t>C</t>
  </si>
  <si>
    <t>T</t>
  </si>
  <si>
    <t>rs56062135</t>
  </si>
  <si>
    <t>A</t>
  </si>
  <si>
    <t>G</t>
  </si>
  <si>
    <t>rs17228058</t>
  </si>
  <si>
    <t>rs56375023</t>
  </si>
  <si>
    <t>rs17293632</t>
  </si>
  <si>
    <t>rs72743461</t>
  </si>
  <si>
    <t>rs2197415</t>
  </si>
  <si>
    <t>rs1444782</t>
  </si>
  <si>
    <t>rs1031163</t>
  </si>
  <si>
    <t>rs1663680</t>
  </si>
  <si>
    <t>TATAAA</t>
  </si>
  <si>
    <t>10:9055682_TATAAA_T</t>
  </si>
  <si>
    <t>rs1663687</t>
  </si>
  <si>
    <t>rs1775555</t>
  </si>
  <si>
    <t>rs1775554</t>
  </si>
  <si>
    <t>rs1775553</t>
  </si>
  <si>
    <t>rs962993</t>
  </si>
  <si>
    <t>rs962992</t>
  </si>
  <si>
    <t>GT</t>
  </si>
  <si>
    <t>10:9052146_GT_G</t>
  </si>
  <si>
    <t>rs7898135</t>
  </si>
  <si>
    <t>rs61840192</t>
  </si>
  <si>
    <t>LOG10P</t>
  </si>
  <si>
    <t>CHISQ</t>
  </si>
  <si>
    <t>INFO</t>
  </si>
  <si>
    <t>A1FREQ</t>
  </si>
  <si>
    <t>ALLELE1</t>
  </si>
  <si>
    <t>ALLELE0</t>
  </si>
  <si>
    <t>ID</t>
  </si>
  <si>
    <t>GENPOS</t>
  </si>
  <si>
    <t>CHROM</t>
  </si>
  <si>
    <t>Basic Information</t>
  </si>
  <si>
    <t>rs72743477</t>
  </si>
  <si>
    <t>rs72743482</t>
  </si>
  <si>
    <t>rs12474258</t>
  </si>
  <si>
    <t>rs1922302</t>
  </si>
  <si>
    <t>rs1960510</t>
  </si>
  <si>
    <t>rs1922291</t>
  </si>
  <si>
    <t>rs6743219</t>
  </si>
  <si>
    <t>rs917994</t>
  </si>
  <si>
    <t>rs2302621</t>
  </si>
  <si>
    <t>rs1997502</t>
  </si>
  <si>
    <t>rs10167431</t>
  </si>
  <si>
    <t>rs56224165</t>
  </si>
  <si>
    <t>rs4851564</t>
  </si>
  <si>
    <t>rs12470867</t>
  </si>
  <si>
    <t>rs13020553</t>
  </si>
  <si>
    <t>rs950880</t>
  </si>
  <si>
    <t>rs11693204</t>
  </si>
  <si>
    <t>rs13001325</t>
  </si>
  <si>
    <t>rs11679889</t>
  </si>
  <si>
    <t>rs56192435</t>
  </si>
  <si>
    <t>rs1420104</t>
  </si>
  <si>
    <t>rs12479210</t>
  </si>
  <si>
    <t>rs13019081</t>
  </si>
  <si>
    <t>rs111852712</t>
  </si>
  <si>
    <t>GA</t>
  </si>
  <si>
    <t>rs17026974</t>
  </si>
  <si>
    <t>rs873022</t>
  </si>
  <si>
    <t>rs3771177</t>
  </si>
  <si>
    <t>rs3732129</t>
  </si>
  <si>
    <t>rs1420101</t>
  </si>
  <si>
    <t>rs12905</t>
  </si>
  <si>
    <t>rs13001714</t>
  </si>
  <si>
    <t>rs12712142</t>
  </si>
  <si>
    <t>rs6543119</t>
  </si>
  <si>
    <t>rs13017455</t>
  </si>
  <si>
    <t>rs1921622</t>
  </si>
  <si>
    <t>rs11123923</t>
  </si>
  <si>
    <t>rs12999364</t>
  </si>
  <si>
    <t>rs12998521</t>
  </si>
  <si>
    <t>2:102974465_TA_T</t>
  </si>
  <si>
    <t>TA</t>
  </si>
  <si>
    <t>rs12987977</t>
  </si>
  <si>
    <t>rs6710885</t>
  </si>
  <si>
    <t>rs2287037</t>
  </si>
  <si>
    <t>rs4851569</t>
  </si>
  <si>
    <t>rs1420098</t>
  </si>
  <si>
    <t>rs1882348</t>
  </si>
  <si>
    <t>2:103051474_TA_T</t>
  </si>
  <si>
    <t>2:103052303_AT_A</t>
  </si>
  <si>
    <t>AT</t>
  </si>
  <si>
    <t>rs3749833</t>
  </si>
  <si>
    <t>rs35366870</t>
  </si>
  <si>
    <t>TAA</t>
  </si>
  <si>
    <t>rs2325259</t>
  </si>
  <si>
    <t>rs12199079</t>
  </si>
  <si>
    <t>rs1010473</t>
  </si>
  <si>
    <t>rs1010474</t>
  </si>
  <si>
    <t>rs17711850</t>
  </si>
  <si>
    <t>rs7774138</t>
  </si>
  <si>
    <t>rs62408206</t>
  </si>
  <si>
    <t>rs10455168</t>
  </si>
  <si>
    <t>rs10806423</t>
  </si>
  <si>
    <t>rs62408211</t>
  </si>
  <si>
    <t>rs2064870</t>
  </si>
  <si>
    <t>rs766153</t>
  </si>
  <si>
    <t>rs4997561</t>
  </si>
  <si>
    <t>rs17712288</t>
  </si>
  <si>
    <t>rs10944480</t>
  </si>
  <si>
    <t>rs4706360</t>
  </si>
  <si>
    <t>rs3734660</t>
  </si>
  <si>
    <t>rs7744528</t>
  </si>
  <si>
    <t>rs10944481</t>
  </si>
  <si>
    <t>6:90920031_AACACACACAC_A</t>
  </si>
  <si>
    <t>AACACACACAC</t>
  </si>
  <si>
    <t>rs2325261</t>
  </si>
  <si>
    <t>rs5878119</t>
  </si>
  <si>
    <t>rs1319433</t>
  </si>
  <si>
    <t>rs10806425</t>
  </si>
  <si>
    <t>rs2021978</t>
  </si>
  <si>
    <t>rs72925996</t>
  </si>
  <si>
    <t>rs62408218</t>
  </si>
  <si>
    <t>rs60066732</t>
  </si>
  <si>
    <t>rs11757155</t>
  </si>
  <si>
    <t>rs2021716</t>
  </si>
  <si>
    <t>rs17585295</t>
  </si>
  <si>
    <t>rs4707609</t>
  </si>
  <si>
    <t>rs77844882</t>
  </si>
  <si>
    <t>6:90947340_GT_G</t>
  </si>
  <si>
    <t>rs17513415</t>
  </si>
  <si>
    <t>rs58453446</t>
  </si>
  <si>
    <t>rs62408222</t>
  </si>
  <si>
    <t>rs2875584</t>
  </si>
  <si>
    <t>rs17513531</t>
  </si>
  <si>
    <t>rs574645080</t>
  </si>
  <si>
    <t>rs62408224</t>
  </si>
  <si>
    <t>rs62408225</t>
  </si>
  <si>
    <t>rs905670</t>
  </si>
  <si>
    <t>rs530852248</t>
  </si>
  <si>
    <t>CT</t>
  </si>
  <si>
    <t>rs148639908</t>
  </si>
  <si>
    <t>rs62408227</t>
  </si>
  <si>
    <t>rs11752685</t>
  </si>
  <si>
    <t>rs1604831</t>
  </si>
  <si>
    <t>rs55881869</t>
  </si>
  <si>
    <t>rs1604830</t>
  </si>
  <si>
    <t>rs2089126</t>
  </si>
  <si>
    <t>rs1847472</t>
  </si>
  <si>
    <t>rs56106243</t>
  </si>
  <si>
    <t>rs55885254</t>
  </si>
  <si>
    <t>rs62408233</t>
  </si>
  <si>
    <t>rs62408235</t>
  </si>
  <si>
    <t>rs62408236</t>
  </si>
  <si>
    <t>rs62408237</t>
  </si>
  <si>
    <t>rs55771973</t>
  </si>
  <si>
    <t>rs45553631</t>
  </si>
  <si>
    <t>rs969577</t>
  </si>
  <si>
    <t>rs905671</t>
  </si>
  <si>
    <t>rs943689</t>
  </si>
  <si>
    <t>rs58521088</t>
  </si>
  <si>
    <t>rs71556557</t>
  </si>
  <si>
    <t>rs6454805</t>
  </si>
  <si>
    <t>rs6899623</t>
  </si>
  <si>
    <t>rs2325291</t>
  </si>
  <si>
    <t>rs2325292</t>
  </si>
  <si>
    <t>rs2134814</t>
  </si>
  <si>
    <t>rs2174281</t>
  </si>
  <si>
    <t>rs4142967</t>
  </si>
  <si>
    <t>rs12212193</t>
  </si>
  <si>
    <t>6:91001332_CA_C</t>
  </si>
  <si>
    <t>CA</t>
  </si>
  <si>
    <t>rs1504215</t>
  </si>
  <si>
    <t>rs5878125</t>
  </si>
  <si>
    <t>ATTAC</t>
  </si>
  <si>
    <t>rs1321859</t>
  </si>
  <si>
    <t>rs56353819</t>
  </si>
  <si>
    <t>rs11521485</t>
  </si>
  <si>
    <t>rs2188962</t>
  </si>
  <si>
    <t>rs4705950</t>
  </si>
  <si>
    <t>rs72797303</t>
  </si>
  <si>
    <t>rs2706396</t>
  </si>
  <si>
    <t>rs2522052</t>
  </si>
  <si>
    <t>rs2706403</t>
  </si>
  <si>
    <t>rs2706336</t>
  </si>
  <si>
    <t>rs72797306</t>
  </si>
  <si>
    <t>rs2522057</t>
  </si>
  <si>
    <t>rs2248116</t>
  </si>
  <si>
    <t>rs11741255</t>
  </si>
  <si>
    <t>rs17622656</t>
  </si>
  <si>
    <t>rs10900809</t>
  </si>
  <si>
    <t>rs11242115</t>
  </si>
  <si>
    <t>rs736801</t>
  </si>
  <si>
    <t>12:56368708_AT_A</t>
  </si>
  <si>
    <t>rs773107</t>
  </si>
  <si>
    <t>rs773108</t>
  </si>
  <si>
    <t>rs140420162</t>
  </si>
  <si>
    <t>rs773109</t>
  </si>
  <si>
    <t>rs773110</t>
  </si>
  <si>
    <t>rs773111</t>
  </si>
  <si>
    <t>rs773112</t>
  </si>
  <si>
    <t>rs773114</t>
  </si>
  <si>
    <t>rs1873914</t>
  </si>
  <si>
    <t>rs2048036</t>
  </si>
  <si>
    <t>rs61937247</t>
  </si>
  <si>
    <t>rs61937248</t>
  </si>
  <si>
    <t>rs61937249</t>
  </si>
  <si>
    <t>rs705698</t>
  </si>
  <si>
    <t>rs705699</t>
  </si>
  <si>
    <t>rs705700</t>
  </si>
  <si>
    <t>rs772920</t>
  </si>
  <si>
    <t>rs705702</t>
  </si>
  <si>
    <t>rs1081975</t>
  </si>
  <si>
    <t>rs773125</t>
  </si>
  <si>
    <t>rs1689510</t>
  </si>
  <si>
    <t>rs10876864</t>
  </si>
  <si>
    <t>rs772921</t>
  </si>
  <si>
    <t>rs1701704</t>
  </si>
  <si>
    <t>rs2456973</t>
  </si>
  <si>
    <t>12:56422639_CGTG_C</t>
  </si>
  <si>
    <t>CGTG</t>
  </si>
  <si>
    <t>rs1702877</t>
  </si>
  <si>
    <t>rs705704</t>
  </si>
  <si>
    <t>rs705705</t>
  </si>
  <si>
    <t>rs1131017</t>
  </si>
  <si>
    <t>12:56441668_TA_T</t>
  </si>
  <si>
    <t>rs34415530</t>
  </si>
  <si>
    <t>rs10876866</t>
  </si>
  <si>
    <t>rs61938962</t>
  </si>
  <si>
    <t>rs61938963</t>
  </si>
  <si>
    <t>rs7302200</t>
  </si>
  <si>
    <t>rs7305461</t>
  </si>
  <si>
    <t>rs757037457</t>
  </si>
  <si>
    <t>rs2640564</t>
  </si>
  <si>
    <t>rs2640562</t>
  </si>
  <si>
    <t>rs7312770</t>
  </si>
  <si>
    <t>rs7955865</t>
  </si>
  <si>
    <t>rs36159461</t>
  </si>
  <si>
    <t>rs4622308</t>
  </si>
  <si>
    <t>rs11171739</t>
  </si>
  <si>
    <t>12:56472278_CA_C</t>
  </si>
  <si>
    <t>rs7297175</t>
  </si>
  <si>
    <t>rs3741499</t>
  </si>
  <si>
    <t>rs4759229</t>
  </si>
  <si>
    <t>rs2271194</t>
  </si>
  <si>
    <t>rs10876870</t>
  </si>
  <si>
    <t>rs7971751</t>
  </si>
  <si>
    <t>rs877636</t>
  </si>
  <si>
    <t>rs705696</t>
  </si>
  <si>
    <t>rs2292239</t>
  </si>
  <si>
    <t>rs798829</t>
  </si>
  <si>
    <t>rs773116</t>
  </si>
  <si>
    <t>rs11425044</t>
  </si>
  <si>
    <t>rs705708</t>
  </si>
  <si>
    <t>rs2122692</t>
  </si>
  <si>
    <t>rs324013</t>
  </si>
  <si>
    <t>rs12322902</t>
  </si>
  <si>
    <t>rs12309413</t>
  </si>
  <si>
    <t>rs10876963</t>
  </si>
  <si>
    <t>rs12298170</t>
  </si>
  <si>
    <t>rs11172110</t>
  </si>
  <si>
    <t>rs11172111</t>
  </si>
  <si>
    <t>12:57519182_AAAAG_A</t>
  </si>
  <si>
    <t>AAAAG</t>
  </si>
  <si>
    <t>rs10467124</t>
  </si>
  <si>
    <t>rs4759275</t>
  </si>
  <si>
    <t>rs4759276</t>
  </si>
  <si>
    <t>rs11172113</t>
  </si>
  <si>
    <t>rs4257011</t>
  </si>
  <si>
    <t>rs10747776</t>
  </si>
  <si>
    <t>rs11172114</t>
  </si>
  <si>
    <t>rs10876964</t>
  </si>
  <si>
    <t>rs10876965</t>
  </si>
  <si>
    <t>rs4367982</t>
  </si>
  <si>
    <t>rs1385526</t>
  </si>
  <si>
    <t>rs4759277</t>
  </si>
  <si>
    <t>rs1466535</t>
  </si>
  <si>
    <t>rs4759045</t>
  </si>
  <si>
    <t>rs1799737</t>
  </si>
  <si>
    <t>rs1866316</t>
  </si>
  <si>
    <t>rs8024330</t>
  </si>
  <si>
    <t>rs28434383</t>
  </si>
  <si>
    <t>rs8032739</t>
  </si>
  <si>
    <t>rs2033784</t>
  </si>
  <si>
    <t>rs7173698</t>
  </si>
  <si>
    <t>rs7174445</t>
  </si>
  <si>
    <t>rs72743467</t>
  </si>
  <si>
    <t>rs770423929</t>
  </si>
  <si>
    <t>TACTCCCTCCCTGTA</t>
  </si>
  <si>
    <t>rs9920190</t>
  </si>
  <si>
    <t>rs7164786</t>
  </si>
  <si>
    <t>rs4562997</t>
  </si>
  <si>
    <t>rs16950687</t>
  </si>
  <si>
    <t>rs2278546</t>
  </si>
  <si>
    <t>rs17294280</t>
  </si>
  <si>
    <t>rs36045143</t>
  </si>
  <si>
    <t>rs2241099</t>
  </si>
  <si>
    <t>rs62026377</t>
  </si>
  <si>
    <t>rs34720006</t>
  </si>
  <si>
    <t>rs12941497</t>
  </si>
  <si>
    <t>rs4795424</t>
  </si>
  <si>
    <t>rs939347</t>
  </si>
  <si>
    <t>rs12947874</t>
  </si>
  <si>
    <t>17:38265196_CAA_C</t>
  </si>
  <si>
    <t>CAA</t>
  </si>
  <si>
    <t>rs35142265</t>
  </si>
  <si>
    <t>rs9890574</t>
  </si>
  <si>
    <t>rs35737523</t>
  </si>
  <si>
    <t>rs9911690</t>
  </si>
  <si>
    <t>rs117827273</t>
  </si>
  <si>
    <t>rs75905358</t>
  </si>
  <si>
    <t>rs7211770</t>
  </si>
  <si>
    <t>17:38323504_GC_G</t>
  </si>
  <si>
    <t>GC</t>
  </si>
  <si>
    <t>rs2314338</t>
  </si>
  <si>
    <t>rs56304903</t>
  </si>
  <si>
    <t>rs56357916</t>
  </si>
  <si>
    <t>rs7221536</t>
  </si>
  <si>
    <t>rs34394173</t>
  </si>
  <si>
    <t>rs45443194</t>
  </si>
  <si>
    <t>rs143470463</t>
  </si>
  <si>
    <t>ATT</t>
  </si>
  <si>
    <t>17:38356539_AC_A</t>
  </si>
  <si>
    <t>AC</t>
  </si>
  <si>
    <t>17:38360579_CCTT_C</t>
  </si>
  <si>
    <t>CCTT</t>
  </si>
  <si>
    <t>rs73306870</t>
  </si>
  <si>
    <t>rs28786708</t>
  </si>
  <si>
    <t>rs35085163</t>
  </si>
  <si>
    <t>rs55673000</t>
  </si>
  <si>
    <t>rs62065255</t>
  </si>
  <si>
    <t>rs62065258</t>
  </si>
  <si>
    <t>rs2715554</t>
  </si>
  <si>
    <t>rs2715555</t>
  </si>
  <si>
    <t>rs7355887</t>
  </si>
  <si>
    <t>rs7632756</t>
  </si>
  <si>
    <t>rs4857866</t>
  </si>
  <si>
    <t>rs7641133</t>
  </si>
  <si>
    <t>rs4857836</t>
  </si>
  <si>
    <t>rs4857837</t>
  </si>
  <si>
    <t>3:127837448_GC_G</t>
  </si>
  <si>
    <t>rs6414310</t>
  </si>
  <si>
    <t>rs12496052</t>
  </si>
  <si>
    <t>rs2999045</t>
  </si>
  <si>
    <t>rs2955102</t>
  </si>
  <si>
    <t>rs67451924</t>
  </si>
  <si>
    <t>rs145954436</t>
  </si>
  <si>
    <t>rs144609957</t>
  </si>
  <si>
    <t>rs2461794</t>
  </si>
  <si>
    <t>rs2999048</t>
  </si>
  <si>
    <t>rs2999049</t>
  </si>
  <si>
    <t>rs2955117</t>
  </si>
  <si>
    <t>rs2955118</t>
  </si>
  <si>
    <t>rs872267</t>
  </si>
  <si>
    <t>rs3122173</t>
  </si>
  <si>
    <t>rs2999052</t>
  </si>
  <si>
    <t>rs2687729</t>
  </si>
  <si>
    <t>rs2811479</t>
  </si>
  <si>
    <t>rs2811480</t>
  </si>
  <si>
    <t>rs2811481</t>
  </si>
  <si>
    <t>rs2811516</t>
  </si>
  <si>
    <t>rs2811515</t>
  </si>
  <si>
    <t>rs2811514</t>
  </si>
  <si>
    <t>rs2811513</t>
  </si>
  <si>
    <t>rs11412402</t>
  </si>
  <si>
    <t>rs2811509</t>
  </si>
  <si>
    <t>rs2492285</t>
  </si>
  <si>
    <t>rs2811508</t>
  </si>
  <si>
    <t>rs6439119</t>
  </si>
  <si>
    <t>rs4362738</t>
  </si>
  <si>
    <t>rs9838120</t>
  </si>
  <si>
    <t>rs7374072</t>
  </si>
  <si>
    <t>rs7372439</t>
  </si>
  <si>
    <t>rs4857871</t>
  </si>
  <si>
    <t>rs4857872</t>
  </si>
  <si>
    <t>rs4857873</t>
  </si>
  <si>
    <t>rs4857874</t>
  </si>
  <si>
    <t>rs4857875</t>
  </si>
  <si>
    <t>rs6770140</t>
  </si>
  <si>
    <t>rs4384971</t>
  </si>
  <si>
    <t>rs6439121</t>
  </si>
  <si>
    <t>rs9879865</t>
  </si>
  <si>
    <t>rs9879866</t>
  </si>
  <si>
    <t>rs9847576</t>
  </si>
  <si>
    <t>rs9814834</t>
  </si>
  <si>
    <t>rs9857235</t>
  </si>
  <si>
    <t>rs4323023</t>
  </si>
  <si>
    <t>rs9845651</t>
  </si>
  <si>
    <t>rs7372902</t>
  </si>
  <si>
    <t>rs6439122</t>
  </si>
  <si>
    <t>rs6439123</t>
  </si>
  <si>
    <t>rs771132358</t>
  </si>
  <si>
    <t>rs4857838</t>
  </si>
  <si>
    <t>rs6775988</t>
  </si>
  <si>
    <t>rs6777054</t>
  </si>
  <si>
    <t>rs9830294</t>
  </si>
  <si>
    <t>rs4857877</t>
  </si>
  <si>
    <t>rs4857878</t>
  </si>
  <si>
    <t>rs62271749</t>
  </si>
  <si>
    <t>rs12637873</t>
  </si>
  <si>
    <t>rs17343355</t>
  </si>
  <si>
    <t>rs138164673</t>
  </si>
  <si>
    <t>rs4705927</t>
  </si>
  <si>
    <t>rs1023518</t>
  </si>
  <si>
    <t>rs3857440</t>
  </si>
  <si>
    <t>rs2522051</t>
  </si>
  <si>
    <t>rs2548992</t>
  </si>
  <si>
    <t>5:131808704_TA_T</t>
  </si>
  <si>
    <t>rs2548993</t>
  </si>
  <si>
    <t>rs2057656</t>
  </si>
  <si>
    <t>5:131809757_TTTTA_T</t>
  </si>
  <si>
    <t>TTTTA</t>
  </si>
  <si>
    <t>rs11759102</t>
  </si>
  <si>
    <t>rs9350191</t>
  </si>
  <si>
    <t>rs6905736</t>
  </si>
  <si>
    <t>rs200343076</t>
  </si>
  <si>
    <t>rs12212737</t>
  </si>
  <si>
    <t>rs62408205</t>
  </si>
  <si>
    <t>6:90981085_TAA_T</t>
  </si>
  <si>
    <t>6:91013745_TA_T</t>
  </si>
  <si>
    <t>rs3757727</t>
  </si>
  <si>
    <t>rs149317277</t>
  </si>
  <si>
    <t>GTCTGAACCAAGAT</t>
  </si>
  <si>
    <t>rs10965941</t>
  </si>
  <si>
    <t>rs980896</t>
  </si>
  <si>
    <t>rs274949</t>
  </si>
  <si>
    <t>rs766751473</t>
  </si>
  <si>
    <t>TGTGATACCCCAA</t>
  </si>
  <si>
    <t>rs17622378</t>
  </si>
  <si>
    <t>rs12521868</t>
  </si>
  <si>
    <t>rs12515180</t>
  </si>
  <si>
    <t>rs146604341</t>
  </si>
  <si>
    <t>GATA</t>
  </si>
  <si>
    <t>rs11951091</t>
  </si>
  <si>
    <t>rs6866614</t>
  </si>
  <si>
    <t>White British</t>
  </si>
  <si>
    <t>Expanded White</t>
  </si>
  <si>
    <t>Trait</t>
  </si>
  <si>
    <t>rs72823641</t>
  </si>
  <si>
    <t>rs2160203</t>
  </si>
  <si>
    <t>rs7703152</t>
  </si>
  <si>
    <t>Group</t>
  </si>
  <si>
    <t>Basic information</t>
  </si>
  <si>
    <t>rs7848215</t>
  </si>
  <si>
    <t>rs144829310</t>
  </si>
  <si>
    <t>rs3122929</t>
  </si>
  <si>
    <t>rs3024971</t>
  </si>
  <si>
    <t>12:57540004_TA_T</t>
  </si>
  <si>
    <t>asthma LT20 asthma GT40    lung function</t>
  </si>
  <si>
    <t>asthma GT40    lung function</t>
  </si>
  <si>
    <t>rs11412086</t>
  </si>
  <si>
    <t>rs10950805</t>
  </si>
  <si>
    <t>rs3779505</t>
  </si>
  <si>
    <t>rs12440045</t>
  </si>
  <si>
    <t>rs2297378</t>
  </si>
  <si>
    <t>rs12935657</t>
  </si>
  <si>
    <t>rs373861118</t>
  </si>
  <si>
    <t>TCACACACACACA</t>
  </si>
  <si>
    <t>rs112502960</t>
  </si>
  <si>
    <t>rs79796766</t>
  </si>
  <si>
    <t>asthma LT20     lung function</t>
  </si>
  <si>
    <t>&lt;2E-310</t>
  </si>
  <si>
    <t xml:space="preserve"> </t>
  </si>
  <si>
    <t>Lung Funtcion</t>
  </si>
  <si>
    <t>asthma LT20            asthma GT40                    lung function</t>
  </si>
  <si>
    <t>asthma GT40                     lung function</t>
  </si>
  <si>
    <t>asthma LT20                      lung function</t>
  </si>
  <si>
    <t>Annotation 1</t>
  </si>
  <si>
    <t>Annotation 2</t>
  </si>
  <si>
    <t>asthma 20-40</t>
  </si>
  <si>
    <t>asthma LT20            asthma 20-40       asthma GT40                   lung function</t>
  </si>
  <si>
    <t>asthma LT20            asthma 20-40               lung function</t>
  </si>
  <si>
    <t>asthma LT20 asthma 20-40 asthma GT40    lung function</t>
  </si>
  <si>
    <t>asthma LT20 asthma 20-40     lung function</t>
  </si>
  <si>
    <t>lung function</t>
  </si>
  <si>
    <t>V(G)/Vp: ratio of genetic variance to phenotypic variance. V(G)/Vp_L: transformed to liability scale. se: standard error. N: sample size.</t>
  </si>
  <si>
    <t>1. Prevalences of binary traits were roughly estimated from the discovery data.</t>
  </si>
  <si>
    <r>
      <t>Prevalence</t>
    </r>
    <r>
      <rPr>
        <b/>
        <vertAlign val="superscript"/>
        <sz val="12"/>
        <color theme="1"/>
        <rFont val="Aptos Narrow (Body)"/>
      </rPr>
      <t>1</t>
    </r>
  </si>
  <si>
    <r>
      <t>r</t>
    </r>
    <r>
      <rPr>
        <b/>
        <vertAlign val="subscript"/>
        <sz val="12"/>
        <color theme="1"/>
        <rFont val="Aptos Narrow (Body)"/>
      </rPr>
      <t>g</t>
    </r>
    <r>
      <rPr>
        <b/>
        <sz val="12"/>
        <color theme="1"/>
        <rFont val="Aptos Narrow"/>
        <scheme val="minor"/>
      </rPr>
      <t xml:space="preserve"> (se)</t>
    </r>
  </si>
  <si>
    <r>
      <t>r</t>
    </r>
    <r>
      <rPr>
        <b/>
        <vertAlign val="subscript"/>
        <sz val="12"/>
        <color theme="1"/>
        <rFont val="Aptos Narrow (Body)"/>
      </rPr>
      <t xml:space="preserve">g </t>
    </r>
    <r>
      <rPr>
        <b/>
        <sz val="12"/>
        <color theme="1"/>
        <rFont val="Aptos Narrow"/>
        <scheme val="minor"/>
      </rPr>
      <t>(se)</t>
    </r>
  </si>
  <si>
    <r>
      <t>r</t>
    </r>
    <r>
      <rPr>
        <vertAlign val="subscript"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: genetic correlation. se: standard error.</t>
    </r>
  </si>
  <si>
    <t>CHROM: chromosome. GENPOS: genomic position in hg19. ALLELE0: reference allele. ALLELE1: alternativ allele. A1REFQ: alternative allele frequency. INFO: info score. N: sample size.</t>
  </si>
  <si>
    <t>gene symbol</t>
  </si>
  <si>
    <t>chromosome</t>
  </si>
  <si>
    <t># gene(s)</t>
  </si>
  <si>
    <t>CS: credible set. PIP: posterior inclusion probability. clfsr: conditional local false sign rate.</t>
  </si>
  <si>
    <t>1. SNVs  were named uniquely as chromosome_position_reference allele_alternative allele (hg19).</t>
  </si>
  <si>
    <t>variant_id: variant ID in the format {chr}_{pos_first_ref_base}_{ref_seq}_{alt_seq}_b38</t>
  </si>
  <si>
    <t>tss_distance: distance between variant and transcription start site. Positive when variant is downstream of the TSS, negative otherwise</t>
  </si>
  <si>
    <t>maf: minor allele frequency observed in the set of donors for a given tissue</t>
  </si>
  <si>
    <t>ma_samples: number of samples carrying the minor allele</t>
  </si>
  <si>
    <t>ma_count: total number of minor alleles across individuals</t>
  </si>
  <si>
    <t>pval_nominal: nominal p-value</t>
  </si>
  <si>
    <t>slope: regression slope</t>
  </si>
  <si>
    <t>slope_se: standard error of the regression slope</t>
  </si>
  <si>
    <t>pval_nominal_threshold: nominal p-value threshold for calling a variant-gene pair significant for the gene</t>
  </si>
  <si>
    <t>min_pval_nominal: smallest nominal p-value for the gene</t>
  </si>
  <si>
    <t>pval_beta: beta-approximated permutation p-value for the gene</t>
  </si>
  <si>
    <t>* Summary statistics were downloaded from GTEx v8 on the GTEx Portal on 10/22/2024</t>
  </si>
  <si>
    <t>* Summary statistics were downloaded from GTEx v8 on the GTEx Portal on 05/21/2025</t>
  </si>
  <si>
    <t>Supplementary  table 1a. Asthma grouping using LDSC -- step 1</t>
  </si>
  <si>
    <t>Supplementary  table 1b. Asthma grouping using LDSC-- step 2</t>
  </si>
  <si>
    <t>Supplementary  table 1c. Asthma grouping using LDSC -- step 3</t>
  </si>
  <si>
    <t>Ensembl ID</t>
  </si>
  <si>
    <t>skin: sun-exposed skin (lower leg)</t>
  </si>
  <si>
    <t>skin_ne: not-sun-exposed skin (suprapubic)</t>
  </si>
  <si>
    <t>Supplementary  table 1d. Details for heritability estimation using GCTA</t>
  </si>
  <si>
    <t>Supplementary table 3. List of overlapping genes between asthma subtypes and lung function</t>
  </si>
  <si>
    <t>Supplementary table 5a. Chromosome 5 region fine mapping</t>
  </si>
  <si>
    <t>Supplementary table 5b. Chromosome 6 region fine mapping</t>
  </si>
  <si>
    <t>Supplementary table 5c. Chromosome 12 region fine mapping</t>
  </si>
  <si>
    <t>Supplementary table 5d. Chromosome 17 region fine mapping</t>
  </si>
  <si>
    <t>Supplementary table 6a. List of cis eQTL genes</t>
  </si>
  <si>
    <t>Supplementary table 6b. List of cis sQTL genes</t>
  </si>
  <si>
    <t>0.840 (0.020)</t>
  </si>
  <si>
    <t>0.962 (0.036)</t>
  </si>
  <si>
    <t>0.937 (0.037)</t>
  </si>
  <si>
    <t>0.970 (0.046)</t>
  </si>
  <si>
    <t>0.818 (0.027)</t>
  </si>
  <si>
    <t>1.000 (0.051)</t>
  </si>
  <si>
    <t>0.759 (0.058)</t>
  </si>
  <si>
    <t>0.649 (0.060)</t>
  </si>
  <si>
    <t>0.487 (0.058)</t>
  </si>
  <si>
    <t>0.900 (0.069)</t>
  </si>
  <si>
    <t>0.816 (0.091)</t>
  </si>
  <si>
    <t>0.575 (0.062)</t>
  </si>
  <si>
    <t>1.018 (0.096)</t>
  </si>
  <si>
    <t>0.681 (0.066)</t>
  </si>
  <si>
    <t>0.866 (0.074)</t>
  </si>
  <si>
    <t>0.928 (0.018)</t>
  </si>
  <si>
    <t>0.687 (0.046)</t>
  </si>
  <si>
    <t>0.843 (0.060)</t>
  </si>
  <si>
    <t>0.747 (0.049)</t>
  </si>
  <si>
    <t>0.877 (0.015)</t>
  </si>
  <si>
    <t>0.737 (0.040)</t>
  </si>
  <si>
    <t>0.517 (0.050)</t>
  </si>
  <si>
    <t>0.7466 (0.049)</t>
  </si>
  <si>
    <t>rs35260072</t>
  </si>
  <si>
    <t>rs72795121</t>
  </si>
  <si>
    <t>rs11950562</t>
  </si>
  <si>
    <t>rs56083751</t>
  </si>
  <si>
    <t>rs56399423</t>
  </si>
  <si>
    <t>rs1050152</t>
  </si>
  <si>
    <t>rs11242109</t>
  </si>
  <si>
    <t>rs10058074</t>
  </si>
  <si>
    <t>rs4705938</t>
  </si>
  <si>
    <t>rs2631367</t>
  </si>
  <si>
    <t>rs2631360</t>
  </si>
  <si>
    <t>rs10060615</t>
  </si>
  <si>
    <t>TAATA</t>
  </si>
  <si>
    <t>rs112838960</t>
  </si>
  <si>
    <t>rs200838</t>
  </si>
  <si>
    <t>rs17622208</t>
  </si>
  <si>
    <t>rs11748193</t>
  </si>
  <si>
    <t>rs11746555</t>
  </si>
  <si>
    <t>rs12517950</t>
  </si>
  <si>
    <t>rs11739135</t>
  </si>
  <si>
    <t>rs13190001</t>
  </si>
  <si>
    <t>rs11385258</t>
  </si>
  <si>
    <t>rs10076733</t>
  </si>
  <si>
    <t>rs11242112</t>
  </si>
  <si>
    <t>rs2158101</t>
  </si>
  <si>
    <t>rs28655019</t>
  </si>
  <si>
    <t>rs11741543</t>
  </si>
  <si>
    <t>AG</t>
  </si>
  <si>
    <t>rs11389441</t>
  </si>
  <si>
    <t>rs10062371</t>
  </si>
  <si>
    <t>rs11743941</t>
  </si>
  <si>
    <t>rs11744116</t>
  </si>
  <si>
    <t>rs4540166</t>
  </si>
  <si>
    <t>rs4371745</t>
  </si>
  <si>
    <t>rs4643947</t>
  </si>
  <si>
    <t>rs1012794</t>
  </si>
  <si>
    <t>rs4235801</t>
  </si>
  <si>
    <t>rs4235802</t>
  </si>
  <si>
    <t>rs11747902</t>
  </si>
  <si>
    <t>rs6867325</t>
  </si>
  <si>
    <t>rs111280764</t>
  </si>
  <si>
    <t>rs113120136</t>
  </si>
  <si>
    <t>rs11748326</t>
  </si>
  <si>
    <t>rs10077785</t>
  </si>
  <si>
    <t>CHR</t>
  </si>
  <si>
    <t>POSITION</t>
  </si>
  <si>
    <t>rs207272</t>
  </si>
  <si>
    <t>rs207273</t>
  </si>
  <si>
    <t>rs207274</t>
  </si>
  <si>
    <t>rs2501721</t>
  </si>
  <si>
    <t>rs1394220</t>
  </si>
  <si>
    <t>rs1059513</t>
  </si>
  <si>
    <t>rs3001427</t>
  </si>
  <si>
    <t>rs3001425</t>
  </si>
  <si>
    <t>rs12368672</t>
  </si>
  <si>
    <t>rs7968719</t>
  </si>
  <si>
    <t>rs141826184</t>
  </si>
  <si>
    <t>rs4795408</t>
  </si>
  <si>
    <t>rs72832971</t>
  </si>
  <si>
    <t>rs76137456</t>
  </si>
  <si>
    <t>rs8081462</t>
  </si>
  <si>
    <t>rs184774225</t>
  </si>
  <si>
    <t>rs6503526</t>
  </si>
  <si>
    <t>rs112570995</t>
  </si>
  <si>
    <t>rs111522131</t>
  </si>
  <si>
    <t>rs113510790</t>
  </si>
  <si>
    <t>rs564455927</t>
  </si>
  <si>
    <t>rs72832987</t>
  </si>
  <si>
    <t>rs72832988</t>
  </si>
  <si>
    <t>rs72832989</t>
  </si>
  <si>
    <t>rs72832991</t>
  </si>
  <si>
    <t>rs78295195</t>
  </si>
  <si>
    <t>rs12451084</t>
  </si>
  <si>
    <t>rs12451100</t>
  </si>
  <si>
    <t>rs111690387</t>
  </si>
  <si>
    <t>rs60701125</t>
  </si>
  <si>
    <t>rs4795409</t>
  </si>
  <si>
    <t>GAA</t>
  </si>
  <si>
    <t>17:38120827_GAA_G</t>
  </si>
  <si>
    <t>rs150260796</t>
  </si>
  <si>
    <t>rs142758478</t>
  </si>
  <si>
    <t>Supplementary table 2a. Replication summary statistics for overlapping variants (asthma LT20, 20-40, GT40, and lung function) in discovery data</t>
  </si>
  <si>
    <t>Supplementary table 2b. Replication summary statistics for overlapping variants (asthma LT20, 20-40, and lung function) in discovery data</t>
  </si>
  <si>
    <t>Supplementary table 2c. Replication summary statistics for overlapping variants (asthma LT20, GT40, and lung function) in discovery data</t>
  </si>
  <si>
    <t>Supplementary table 2d. Replication summary statistics for overlapping variants (asthma LT20 and lung function) in discovery data</t>
  </si>
  <si>
    <t>Supplementary table 2e. Replication summary statistics for overlapping variants (asthma GT40 and lung function) in discovery data</t>
  </si>
  <si>
    <t>Supplementary table 4. Lead variant summary statistics in selected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E+00"/>
    <numFmt numFmtId="166" formatCode="0.00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Calibri"/>
      <family val="2"/>
    </font>
    <font>
      <b/>
      <vertAlign val="superscript"/>
      <sz val="12"/>
      <color theme="1"/>
      <name val="Aptos Narrow (Body)"/>
    </font>
    <font>
      <b/>
      <vertAlign val="subscript"/>
      <sz val="12"/>
      <color theme="1"/>
      <name val="Aptos Narrow (Body)"/>
    </font>
    <font>
      <vertAlign val="subscript"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8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 diagonalDown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 diagonalDown="1">
      <left style="medium">
        <color indexed="64"/>
      </left>
      <right/>
      <top/>
      <bottom/>
      <diagonal style="thin">
        <color indexed="64"/>
      </diagonal>
    </border>
    <border diagonalDown="1">
      <left/>
      <right/>
      <top/>
      <bottom/>
      <diagonal style="thin">
        <color indexed="64"/>
      </diagonal>
    </border>
    <border diagonalDown="1">
      <left/>
      <right style="medium">
        <color indexed="64"/>
      </right>
      <top/>
      <bottom/>
      <diagonal style="thin">
        <color indexed="64"/>
      </diagonal>
    </border>
    <border diagonalDown="1">
      <left style="medium">
        <color indexed="64"/>
      </left>
      <right/>
      <top/>
      <bottom style="medium">
        <color indexed="64"/>
      </bottom>
      <diagonal style="thin">
        <color indexed="64"/>
      </diagonal>
    </border>
    <border diagonalDown="1">
      <left/>
      <right/>
      <top/>
      <bottom style="medium">
        <color indexed="64"/>
      </bottom>
      <diagonal style="thin">
        <color indexed="64"/>
      </diagonal>
    </border>
    <border diagonalDown="1">
      <left/>
      <right style="medium">
        <color indexed="64"/>
      </right>
      <top/>
      <bottom style="medium">
        <color indexed="64"/>
      </bottom>
      <diagonal style="thin">
        <color indexed="64"/>
      </diagonal>
    </border>
    <border diagonalDown="1">
      <left style="thin">
        <color indexed="64"/>
      </left>
      <right/>
      <top/>
      <bottom/>
      <diagonal style="thin">
        <color indexed="64"/>
      </diagonal>
    </border>
    <border diagonalDown="1">
      <left/>
      <right style="thin">
        <color indexed="64"/>
      </right>
      <top/>
      <bottom/>
      <diagonal style="thin">
        <color indexed="64"/>
      </diagonal>
    </border>
    <border diagonalDown="1">
      <left style="thin">
        <color indexed="64"/>
      </left>
      <right/>
      <top/>
      <bottom style="medium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medium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4">
    <xf numFmtId="0" fontId="0" fillId="0" borderId="0" xfId="0"/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14" xfId="0" applyNumberFormat="1" applyBorder="1" applyAlignment="1">
      <alignment horizontal="left" vertical="center"/>
    </xf>
    <xf numFmtId="0" fontId="18" fillId="0" borderId="21" xfId="0" applyFont="1" applyBorder="1" applyAlignment="1">
      <alignment horizontal="left" vertical="center"/>
    </xf>
    <xf numFmtId="0" fontId="18" fillId="0" borderId="22" xfId="0" applyFont="1" applyBorder="1" applyAlignment="1">
      <alignment horizontal="left" vertical="center"/>
    </xf>
    <xf numFmtId="11" fontId="0" fillId="0" borderId="11" xfId="0" applyNumberFormat="1" applyBorder="1" applyAlignment="1">
      <alignment horizontal="left" vertical="center"/>
    </xf>
    <xf numFmtId="11" fontId="0" fillId="0" borderId="18" xfId="0" applyNumberFormat="1" applyBorder="1" applyAlignment="1">
      <alignment horizontal="left" vertical="center"/>
    </xf>
    <xf numFmtId="0" fontId="18" fillId="0" borderId="0" xfId="0" applyFont="1"/>
    <xf numFmtId="0" fontId="0" fillId="0" borderId="24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18" fillId="0" borderId="39" xfId="0" applyFont="1" applyBorder="1" applyAlignment="1">
      <alignment horizontal="left" vertical="center"/>
    </xf>
    <xf numFmtId="0" fontId="18" fillId="0" borderId="40" xfId="0" applyFont="1" applyBorder="1" applyAlignment="1">
      <alignment horizontal="left" vertical="center"/>
    </xf>
    <xf numFmtId="0" fontId="18" fillId="0" borderId="41" xfId="0" applyFont="1" applyBorder="1" applyAlignment="1">
      <alignment horizontal="left" vertical="center"/>
    </xf>
    <xf numFmtId="0" fontId="0" fillId="0" borderId="40" xfId="0" applyBorder="1" applyAlignment="1">
      <alignment horizontal="left" vertical="center"/>
    </xf>
    <xf numFmtId="0" fontId="0" fillId="0" borderId="43" xfId="0" applyBorder="1" applyAlignment="1">
      <alignment horizontal="left" vertical="center"/>
    </xf>
    <xf numFmtId="0" fontId="0" fillId="0" borderId="41" xfId="0" applyBorder="1" applyAlignment="1">
      <alignment horizontal="left" vertical="center"/>
    </xf>
    <xf numFmtId="0" fontId="18" fillId="0" borderId="0" xfId="0" applyFont="1" applyAlignment="1">
      <alignment vertical="center"/>
    </xf>
    <xf numFmtId="0" fontId="0" fillId="0" borderId="32" xfId="0" applyBorder="1" applyAlignment="1">
      <alignment horizontal="left" vertical="center"/>
    </xf>
    <xf numFmtId="0" fontId="0" fillId="0" borderId="33" xfId="0" applyBorder="1" applyAlignment="1">
      <alignment horizontal="left" vertical="center"/>
    </xf>
    <xf numFmtId="0" fontId="0" fillId="0" borderId="48" xfId="0" applyBorder="1" applyAlignment="1">
      <alignment horizontal="left" vertical="center"/>
    </xf>
    <xf numFmtId="0" fontId="0" fillId="0" borderId="49" xfId="0" applyBorder="1" applyAlignment="1">
      <alignment horizontal="left" vertical="center"/>
    </xf>
    <xf numFmtId="0" fontId="0" fillId="0" borderId="51" xfId="0" applyBorder="1" applyAlignment="1">
      <alignment horizontal="left" vertical="center"/>
    </xf>
    <xf numFmtId="0" fontId="0" fillId="0" borderId="52" xfId="0" applyBorder="1" applyAlignment="1">
      <alignment horizontal="left" vertical="center"/>
    </xf>
    <xf numFmtId="0" fontId="0" fillId="0" borderId="54" xfId="0" applyBorder="1" applyAlignment="1">
      <alignment horizontal="left" vertical="center"/>
    </xf>
    <xf numFmtId="0" fontId="0" fillId="0" borderId="55" xfId="0" applyBorder="1" applyAlignment="1">
      <alignment horizontal="left" vertical="center"/>
    </xf>
    <xf numFmtId="0" fontId="0" fillId="0" borderId="4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47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49" xfId="0" applyFont="1" applyBorder="1" applyAlignment="1">
      <alignment horizontal="center" vertical="center"/>
    </xf>
    <xf numFmtId="0" fontId="20" fillId="0" borderId="41" xfId="0" applyFont="1" applyBorder="1" applyAlignment="1">
      <alignment horizontal="center" vertical="center"/>
    </xf>
    <xf numFmtId="0" fontId="18" fillId="0" borderId="50" xfId="0" applyFont="1" applyBorder="1" applyAlignment="1">
      <alignment horizontal="center" vertical="center"/>
    </xf>
    <xf numFmtId="0" fontId="20" fillId="0" borderId="52" xfId="0" applyFont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165" fontId="20" fillId="0" borderId="51" xfId="0" applyNumberFormat="1" applyFont="1" applyBorder="1" applyAlignment="1">
      <alignment horizontal="center" vertical="center"/>
    </xf>
    <xf numFmtId="165" fontId="20" fillId="0" borderId="40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16" fillId="0" borderId="44" xfId="0" applyFont="1" applyBorder="1" applyAlignment="1">
      <alignment horizontal="center" vertical="center"/>
    </xf>
    <xf numFmtId="0" fontId="16" fillId="0" borderId="45" xfId="0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14" xfId="0" applyFont="1" applyBorder="1" applyAlignment="1">
      <alignment horizontal="left" vertical="center"/>
    </xf>
    <xf numFmtId="0" fontId="16" fillId="0" borderId="17" xfId="0" applyFont="1" applyBorder="1" applyAlignment="1">
      <alignment horizontal="left" vertical="center"/>
    </xf>
    <xf numFmtId="0" fontId="18" fillId="0" borderId="45" xfId="0" applyFont="1" applyBorder="1" applyAlignment="1">
      <alignment horizontal="left" vertical="center"/>
    </xf>
    <xf numFmtId="0" fontId="18" fillId="0" borderId="23" xfId="0" applyFont="1" applyBorder="1" applyAlignment="1">
      <alignment horizontal="left" vertical="center"/>
    </xf>
    <xf numFmtId="0" fontId="18" fillId="0" borderId="58" xfId="0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11" fontId="0" fillId="0" borderId="61" xfId="0" applyNumberFormat="1" applyBorder="1" applyAlignment="1">
      <alignment horizontal="left" vertical="center"/>
    </xf>
    <xf numFmtId="11" fontId="0" fillId="0" borderId="63" xfId="0" applyNumberFormat="1" applyBorder="1" applyAlignment="1">
      <alignment horizontal="left" vertical="center"/>
    </xf>
    <xf numFmtId="0" fontId="0" fillId="0" borderId="63" xfId="0" applyBorder="1" applyAlignment="1">
      <alignment horizontal="left" vertical="center"/>
    </xf>
    <xf numFmtId="11" fontId="0" fillId="0" borderId="49" xfId="0" applyNumberFormat="1" applyBorder="1" applyAlignment="1">
      <alignment horizontal="left" vertical="center"/>
    </xf>
    <xf numFmtId="0" fontId="18" fillId="0" borderId="46" xfId="0" applyFont="1" applyBorder="1" applyAlignment="1">
      <alignment horizontal="left" vertical="center"/>
    </xf>
    <xf numFmtId="0" fontId="18" fillId="0" borderId="64" xfId="0" applyFont="1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18" fillId="0" borderId="66" xfId="0" applyFont="1" applyBorder="1" applyAlignment="1">
      <alignment horizontal="left" vertical="center"/>
    </xf>
    <xf numFmtId="0" fontId="18" fillId="0" borderId="14" xfId="0" applyFont="1" applyBorder="1" applyAlignment="1">
      <alignment horizontal="left" vertical="center"/>
    </xf>
    <xf numFmtId="0" fontId="0" fillId="0" borderId="69" xfId="0" applyBorder="1" applyAlignment="1">
      <alignment horizontal="left" vertical="center"/>
    </xf>
    <xf numFmtId="11" fontId="0" fillId="0" borderId="17" xfId="0" applyNumberFormat="1" applyBorder="1" applyAlignment="1">
      <alignment horizontal="left" vertical="center"/>
    </xf>
    <xf numFmtId="0" fontId="0" fillId="0" borderId="41" xfId="0" applyBorder="1" applyAlignment="1">
      <alignment horizontal="center" vertical="center"/>
    </xf>
    <xf numFmtId="0" fontId="18" fillId="0" borderId="17" xfId="0" applyFont="1" applyBorder="1" applyAlignment="1">
      <alignment horizontal="left" vertical="center"/>
    </xf>
    <xf numFmtId="0" fontId="18" fillId="0" borderId="18" xfId="0" applyFont="1" applyBorder="1" applyAlignment="1">
      <alignment horizontal="left" vertical="center"/>
    </xf>
    <xf numFmtId="0" fontId="18" fillId="0" borderId="42" xfId="0" applyFont="1" applyBorder="1" applyAlignment="1">
      <alignment horizontal="left" vertical="center"/>
    </xf>
    <xf numFmtId="0" fontId="18" fillId="0" borderId="43" xfId="0" applyFont="1" applyBorder="1" applyAlignment="1">
      <alignment horizontal="left" vertical="center"/>
    </xf>
    <xf numFmtId="11" fontId="18" fillId="0" borderId="39" xfId="0" applyNumberFormat="1" applyFont="1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11" fontId="18" fillId="0" borderId="40" xfId="0" applyNumberFormat="1" applyFont="1" applyBorder="1" applyAlignment="1">
      <alignment horizontal="left" vertical="center"/>
    </xf>
    <xf numFmtId="11" fontId="18" fillId="0" borderId="41" xfId="0" applyNumberFormat="1" applyFont="1" applyBorder="1" applyAlignment="1">
      <alignment horizontal="left" vertical="center"/>
    </xf>
    <xf numFmtId="11" fontId="18" fillId="0" borderId="42" xfId="0" applyNumberFormat="1" applyFont="1" applyBorder="1" applyAlignment="1">
      <alignment horizontal="left" vertical="center"/>
    </xf>
    <xf numFmtId="11" fontId="18" fillId="0" borderId="43" xfId="0" applyNumberFormat="1" applyFont="1" applyBorder="1" applyAlignment="1">
      <alignment horizontal="left" vertical="center"/>
    </xf>
    <xf numFmtId="11" fontId="0" fillId="0" borderId="0" xfId="0" applyNumberFormat="1"/>
    <xf numFmtId="11" fontId="18" fillId="0" borderId="14" xfId="0" applyNumberFormat="1" applyFont="1" applyBorder="1" applyAlignment="1">
      <alignment horizontal="left" vertical="center"/>
    </xf>
    <xf numFmtId="0" fontId="0" fillId="0" borderId="70" xfId="0" applyBorder="1" applyAlignment="1">
      <alignment horizontal="left" vertical="center"/>
    </xf>
    <xf numFmtId="0" fontId="0" fillId="0" borderId="71" xfId="0" applyBorder="1" applyAlignment="1">
      <alignment horizontal="left" vertical="center"/>
    </xf>
    <xf numFmtId="0" fontId="0" fillId="0" borderId="72" xfId="0" applyBorder="1" applyAlignment="1">
      <alignment horizontal="left" vertical="center"/>
    </xf>
    <xf numFmtId="0" fontId="0" fillId="0" borderId="73" xfId="0" applyBorder="1" applyAlignment="1">
      <alignment horizontal="left" vertical="center"/>
    </xf>
    <xf numFmtId="0" fontId="0" fillId="0" borderId="74" xfId="0" applyBorder="1" applyAlignment="1">
      <alignment horizontal="left" vertical="center"/>
    </xf>
    <xf numFmtId="0" fontId="0" fillId="0" borderId="75" xfId="0" applyBorder="1" applyAlignment="1">
      <alignment horizontal="left" vertical="center"/>
    </xf>
    <xf numFmtId="0" fontId="0" fillId="0" borderId="76" xfId="0" applyBorder="1" applyAlignment="1">
      <alignment horizontal="left" vertical="center"/>
    </xf>
    <xf numFmtId="0" fontId="0" fillId="0" borderId="77" xfId="0" applyBorder="1" applyAlignment="1">
      <alignment horizontal="left" vertical="center"/>
    </xf>
    <xf numFmtId="0" fontId="0" fillId="0" borderId="78" xfId="0" applyBorder="1" applyAlignment="1">
      <alignment horizontal="left" vertical="center"/>
    </xf>
    <xf numFmtId="0" fontId="0" fillId="0" borderId="79" xfId="0" applyBorder="1" applyAlignment="1">
      <alignment horizontal="left" vertical="center"/>
    </xf>
    <xf numFmtId="0" fontId="18" fillId="0" borderId="70" xfId="0" applyFont="1" applyBorder="1" applyAlignment="1">
      <alignment horizontal="left" vertical="center"/>
    </xf>
    <xf numFmtId="0" fontId="18" fillId="0" borderId="71" xfId="0" applyFont="1" applyBorder="1" applyAlignment="1">
      <alignment horizontal="left" vertical="center"/>
    </xf>
    <xf numFmtId="0" fontId="18" fillId="0" borderId="76" xfId="0" applyFont="1" applyBorder="1" applyAlignment="1">
      <alignment horizontal="left" vertical="center"/>
    </xf>
    <xf numFmtId="0" fontId="18" fillId="0" borderId="77" xfId="0" applyFont="1" applyBorder="1" applyAlignment="1">
      <alignment horizontal="left" vertical="center"/>
    </xf>
    <xf numFmtId="0" fontId="18" fillId="0" borderId="72" xfId="0" applyFont="1" applyBorder="1" applyAlignment="1">
      <alignment horizontal="left" vertical="center"/>
    </xf>
    <xf numFmtId="164" fontId="18" fillId="0" borderId="66" xfId="0" applyNumberFormat="1" applyFont="1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0" fillId="0" borderId="17" xfId="0" applyNumberFormat="1" applyBorder="1" applyAlignment="1">
      <alignment horizontal="left" vertical="center"/>
    </xf>
    <xf numFmtId="164" fontId="0" fillId="0" borderId="69" xfId="0" applyNumberFormat="1" applyBorder="1" applyAlignment="1">
      <alignment horizontal="left" vertical="center"/>
    </xf>
    <xf numFmtId="164" fontId="0" fillId="0" borderId="0" xfId="0" applyNumberFormat="1"/>
    <xf numFmtId="164" fontId="18" fillId="0" borderId="16" xfId="0" applyNumberFormat="1" applyFont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0" fillId="0" borderId="14" xfId="0" applyNumberFormat="1" applyBorder="1" applyAlignment="1">
      <alignment horizontal="left" vertical="center"/>
    </xf>
    <xf numFmtId="164" fontId="18" fillId="0" borderId="58" xfId="0" applyNumberFormat="1" applyFont="1" applyBorder="1" applyAlignment="1">
      <alignment horizontal="left" vertical="center"/>
    </xf>
    <xf numFmtId="164" fontId="0" fillId="0" borderId="24" xfId="0" applyNumberFormat="1" applyBorder="1" applyAlignment="1">
      <alignment horizontal="left" vertical="center"/>
    </xf>
    <xf numFmtId="11" fontId="18" fillId="0" borderId="59" xfId="0" applyNumberFormat="1" applyFont="1" applyBorder="1" applyAlignment="1">
      <alignment horizontal="left" vertical="center"/>
    </xf>
    <xf numFmtId="11" fontId="0" fillId="0" borderId="24" xfId="0" applyNumberFormat="1" applyBorder="1" applyAlignment="1">
      <alignment horizontal="left" vertical="center"/>
    </xf>
    <xf numFmtId="11" fontId="0" fillId="0" borderId="68" xfId="0" applyNumberFormat="1" applyBorder="1" applyAlignment="1">
      <alignment horizontal="left" vertical="center"/>
    </xf>
    <xf numFmtId="164" fontId="18" fillId="0" borderId="44" xfId="0" applyNumberFormat="1" applyFont="1" applyBorder="1" applyAlignment="1">
      <alignment horizontal="left" vertical="center"/>
    </xf>
    <xf numFmtId="164" fontId="18" fillId="0" borderId="45" xfId="0" applyNumberFormat="1" applyFont="1" applyBorder="1" applyAlignment="1">
      <alignment horizontal="left" vertical="center"/>
    </xf>
    <xf numFmtId="164" fontId="0" fillId="0" borderId="31" xfId="0" applyNumberFormat="1" applyBorder="1" applyAlignment="1">
      <alignment horizontal="left" vertical="center"/>
    </xf>
    <xf numFmtId="164" fontId="0" fillId="0" borderId="32" xfId="0" applyNumberFormat="1" applyBorder="1" applyAlignment="1">
      <alignment horizontal="left" vertical="center"/>
    </xf>
    <xf numFmtId="164" fontId="0" fillId="0" borderId="47" xfId="0" applyNumberFormat="1" applyBorder="1" applyAlignment="1">
      <alignment horizontal="left" vertical="center"/>
    </xf>
    <xf numFmtId="164" fontId="0" fillId="0" borderId="48" xfId="0" applyNumberFormat="1" applyBorder="1" applyAlignment="1">
      <alignment horizontal="left" vertical="center"/>
    </xf>
    <xf numFmtId="164" fontId="0" fillId="0" borderId="39" xfId="0" applyNumberFormat="1" applyBorder="1" applyAlignment="1">
      <alignment horizontal="left" vertical="center"/>
    </xf>
    <xf numFmtId="164" fontId="0" fillId="0" borderId="40" xfId="0" applyNumberFormat="1" applyBorder="1" applyAlignment="1">
      <alignment horizontal="left" vertical="center"/>
    </xf>
    <xf numFmtId="164" fontId="18" fillId="0" borderId="25" xfId="0" applyNumberFormat="1" applyFont="1" applyBorder="1" applyAlignment="1">
      <alignment horizontal="left" vertical="center"/>
    </xf>
    <xf numFmtId="164" fontId="0" fillId="0" borderId="34" xfId="0" applyNumberFormat="1" applyBorder="1" applyAlignment="1">
      <alignment horizontal="left" vertical="center"/>
    </xf>
    <xf numFmtId="164" fontId="0" fillId="0" borderId="62" xfId="0" applyNumberFormat="1" applyBorder="1" applyAlignment="1">
      <alignment horizontal="left" vertical="center"/>
    </xf>
    <xf numFmtId="164" fontId="0" fillId="0" borderId="42" xfId="0" applyNumberFormat="1" applyBorder="1" applyAlignment="1">
      <alignment horizontal="left" vertical="center"/>
    </xf>
    <xf numFmtId="11" fontId="18" fillId="0" borderId="46" xfId="0" applyNumberFormat="1" applyFont="1" applyBorder="1" applyAlignment="1">
      <alignment horizontal="left" vertical="center"/>
    </xf>
    <xf numFmtId="11" fontId="0" fillId="0" borderId="33" xfId="0" applyNumberFormat="1" applyBorder="1" applyAlignment="1">
      <alignment horizontal="left" vertical="center"/>
    </xf>
    <xf numFmtId="11" fontId="0" fillId="0" borderId="41" xfId="0" applyNumberFormat="1" applyBorder="1" applyAlignment="1">
      <alignment horizontal="left" vertical="center"/>
    </xf>
    <xf numFmtId="164" fontId="18" fillId="0" borderId="13" xfId="0" applyNumberFormat="1" applyFont="1" applyBorder="1" applyAlignment="1">
      <alignment horizontal="left" vertical="center"/>
    </xf>
    <xf numFmtId="164" fontId="18" fillId="0" borderId="64" xfId="0" applyNumberFormat="1" applyFont="1" applyBorder="1" applyAlignment="1">
      <alignment horizontal="left" vertical="center"/>
    </xf>
    <xf numFmtId="11" fontId="18" fillId="0" borderId="12" xfId="0" applyNumberFormat="1" applyFont="1" applyBorder="1" applyAlignment="1">
      <alignment horizontal="left" vertical="center"/>
    </xf>
    <xf numFmtId="11" fontId="0" fillId="0" borderId="35" xfId="0" applyNumberFormat="1" applyBorder="1" applyAlignment="1">
      <alignment horizontal="left" vertical="center"/>
    </xf>
    <xf numFmtId="11" fontId="0" fillId="0" borderId="43" xfId="0" applyNumberFormat="1" applyBorder="1" applyAlignment="1">
      <alignment horizontal="left" vertical="center"/>
    </xf>
    <xf numFmtId="11" fontId="18" fillId="0" borderId="65" xfId="0" applyNumberFormat="1" applyFont="1" applyBorder="1" applyAlignment="1">
      <alignment horizontal="left" vertical="center"/>
    </xf>
    <xf numFmtId="164" fontId="0" fillId="0" borderId="60" xfId="0" applyNumberFormat="1" applyBorder="1" applyAlignment="1">
      <alignment horizontal="left" vertical="center"/>
    </xf>
    <xf numFmtId="164" fontId="0" fillId="0" borderId="51" xfId="0" applyNumberFormat="1" applyBorder="1" applyAlignment="1">
      <alignment horizontal="left" vertical="center"/>
    </xf>
    <xf numFmtId="164" fontId="18" fillId="0" borderId="20" xfId="0" applyNumberFormat="1" applyFont="1" applyBorder="1" applyAlignment="1">
      <alignment horizontal="left" vertical="center"/>
    </xf>
    <xf numFmtId="164" fontId="18" fillId="0" borderId="21" xfId="0" applyNumberFormat="1" applyFont="1" applyBorder="1" applyAlignment="1">
      <alignment horizontal="left" vertical="center"/>
    </xf>
    <xf numFmtId="164" fontId="0" fillId="0" borderId="50" xfId="0" applyNumberFormat="1" applyBorder="1" applyAlignment="1">
      <alignment horizontal="left" vertical="center"/>
    </xf>
    <xf numFmtId="11" fontId="18" fillId="0" borderId="15" xfId="0" applyNumberFormat="1" applyFont="1" applyBorder="1" applyAlignment="1">
      <alignment horizontal="left" vertical="center"/>
    </xf>
    <xf numFmtId="11" fontId="18" fillId="0" borderId="22" xfId="0" applyNumberFormat="1" applyFont="1" applyBorder="1" applyAlignment="1">
      <alignment horizontal="left" vertical="center"/>
    </xf>
    <xf numFmtId="11" fontId="0" fillId="0" borderId="52" xfId="0" applyNumberFormat="1" applyBorder="1" applyAlignment="1">
      <alignment horizontal="left" vertical="center"/>
    </xf>
    <xf numFmtId="164" fontId="16" fillId="0" borderId="14" xfId="0" applyNumberFormat="1" applyFont="1" applyBorder="1" applyAlignment="1">
      <alignment horizontal="left" vertical="center"/>
    </xf>
    <xf numFmtId="11" fontId="16" fillId="0" borderId="14" xfId="0" applyNumberFormat="1" applyFont="1" applyBorder="1" applyAlignment="1">
      <alignment horizontal="left" vertical="center"/>
    </xf>
    <xf numFmtId="11" fontId="16" fillId="0" borderId="18" xfId="0" applyNumberFormat="1" applyFont="1" applyBorder="1" applyAlignment="1">
      <alignment horizontal="left" vertical="center"/>
    </xf>
    <xf numFmtId="0" fontId="22" fillId="0" borderId="0" xfId="0" applyFont="1"/>
    <xf numFmtId="166" fontId="20" fillId="0" borderId="51" xfId="0" applyNumberFormat="1" applyFont="1" applyBorder="1" applyAlignment="1">
      <alignment horizontal="center" vertical="center"/>
    </xf>
    <xf numFmtId="166" fontId="20" fillId="0" borderId="48" xfId="0" applyNumberFormat="1" applyFont="1" applyBorder="1" applyAlignment="1">
      <alignment horizontal="center" vertical="center"/>
    </xf>
    <xf numFmtId="166" fontId="20" fillId="0" borderId="40" xfId="0" applyNumberFormat="1" applyFont="1" applyBorder="1" applyAlignment="1">
      <alignment horizontal="center" vertical="center"/>
    </xf>
    <xf numFmtId="166" fontId="20" fillId="0" borderId="80" xfId="0" applyNumberFormat="1" applyFont="1" applyBorder="1" applyAlignment="1">
      <alignment horizontal="center" vertical="center"/>
    </xf>
    <xf numFmtId="0" fontId="0" fillId="0" borderId="68" xfId="0" applyBorder="1" applyAlignment="1">
      <alignment horizontal="left" vertical="center"/>
    </xf>
    <xf numFmtId="0" fontId="0" fillId="0" borderId="67" xfId="0" applyBorder="1" applyAlignment="1">
      <alignment horizontal="left" vertical="center"/>
    </xf>
    <xf numFmtId="0" fontId="18" fillId="0" borderId="39" xfId="0" applyFont="1" applyBorder="1"/>
    <xf numFmtId="0" fontId="18" fillId="0" borderId="40" xfId="0" applyFont="1" applyBorder="1"/>
    <xf numFmtId="0" fontId="18" fillId="0" borderId="41" xfId="0" applyFont="1" applyBorder="1"/>
    <xf numFmtId="11" fontId="20" fillId="0" borderId="48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left" vertical="center"/>
    </xf>
    <xf numFmtId="0" fontId="18" fillId="0" borderId="32" xfId="0" applyFont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41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16" fillId="0" borderId="19" xfId="0" applyFont="1" applyBorder="1" applyAlignment="1">
      <alignment horizontal="left" vertical="center"/>
    </xf>
    <xf numFmtId="0" fontId="16" fillId="0" borderId="26" xfId="0" applyFont="1" applyBorder="1" applyAlignment="1">
      <alignment horizontal="left" vertical="center"/>
    </xf>
    <xf numFmtId="0" fontId="16" fillId="0" borderId="27" xfId="0" applyFont="1" applyBorder="1" applyAlignment="1">
      <alignment horizontal="left" vertical="center"/>
    </xf>
    <xf numFmtId="0" fontId="18" fillId="0" borderId="20" xfId="0" applyFont="1" applyBorder="1" applyAlignment="1">
      <alignment horizontal="left" vertical="center"/>
    </xf>
    <xf numFmtId="0" fontId="18" fillId="0" borderId="21" xfId="0" applyFont="1" applyBorder="1" applyAlignment="1">
      <alignment horizontal="left" vertical="center"/>
    </xf>
    <xf numFmtId="0" fontId="18" fillId="0" borderId="22" xfId="0" applyFont="1" applyBorder="1" applyAlignment="1">
      <alignment horizontal="left" vertical="center"/>
    </xf>
    <xf numFmtId="0" fontId="18" fillId="0" borderId="25" xfId="0" applyFont="1" applyBorder="1" applyAlignment="1">
      <alignment horizontal="left" vertical="center"/>
    </xf>
    <xf numFmtId="0" fontId="18" fillId="0" borderId="45" xfId="0" applyFont="1" applyBorder="1" applyAlignment="1">
      <alignment horizontal="left" vertical="center"/>
    </xf>
    <xf numFmtId="0" fontId="18" fillId="0" borderId="23" xfId="0" applyFont="1" applyBorder="1" applyAlignment="1">
      <alignment horizontal="left" vertical="center"/>
    </xf>
    <xf numFmtId="0" fontId="18" fillId="0" borderId="19" xfId="0" applyFont="1" applyBorder="1" applyAlignment="1">
      <alignment horizontal="left" vertical="center"/>
    </xf>
    <xf numFmtId="0" fontId="18" fillId="0" borderId="26" xfId="0" applyFont="1" applyBorder="1" applyAlignment="1">
      <alignment horizontal="left" vertical="center"/>
    </xf>
    <xf numFmtId="0" fontId="18" fillId="0" borderId="27" xfId="0" applyFont="1" applyBorder="1" applyAlignment="1">
      <alignment horizontal="left" vertical="center"/>
    </xf>
    <xf numFmtId="0" fontId="0" fillId="0" borderId="50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67" xfId="0" applyBorder="1" applyAlignment="1">
      <alignment vertical="center" wrapText="1"/>
    </xf>
    <xf numFmtId="0" fontId="0" fillId="0" borderId="28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18" fillId="0" borderId="67" xfId="0" applyFont="1" applyBorder="1" applyAlignment="1">
      <alignment vertical="center"/>
    </xf>
    <xf numFmtId="0" fontId="18" fillId="0" borderId="29" xfId="0" applyFont="1" applyBorder="1" applyAlignment="1">
      <alignment vertical="center"/>
    </xf>
    <xf numFmtId="0" fontId="18" fillId="0" borderId="44" xfId="0" applyFont="1" applyBorder="1" applyAlignment="1">
      <alignment horizontal="left" vertical="center"/>
    </xf>
    <xf numFmtId="0" fontId="18" fillId="0" borderId="46" xfId="0" applyFont="1" applyBorder="1" applyAlignment="1">
      <alignment horizontal="left" vertical="center"/>
    </xf>
    <xf numFmtId="0" fontId="18" fillId="0" borderId="69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center"/>
    </xf>
    <xf numFmtId="0" fontId="18" fillId="0" borderId="34" xfId="0" applyFont="1" applyBorder="1" applyAlignment="1">
      <alignment horizontal="left" vertical="center"/>
    </xf>
    <xf numFmtId="0" fontId="18" fillId="0" borderId="32" xfId="0" applyFont="1" applyBorder="1" applyAlignment="1">
      <alignment horizontal="left" vertical="center"/>
    </xf>
    <xf numFmtId="0" fontId="18" fillId="0" borderId="33" xfId="0" applyFont="1" applyBorder="1" applyAlignment="1">
      <alignment horizontal="left" vertical="center"/>
    </xf>
    <xf numFmtId="0" fontId="18" fillId="0" borderId="35" xfId="0" applyFont="1" applyBorder="1" applyAlignment="1">
      <alignment horizontal="left" vertical="center"/>
    </xf>
    <xf numFmtId="0" fontId="18" fillId="0" borderId="31" xfId="0" applyFont="1" applyBorder="1" applyAlignment="1">
      <alignment horizontal="left" vertical="center"/>
    </xf>
    <xf numFmtId="0" fontId="18" fillId="0" borderId="30" xfId="0" applyFont="1" applyBorder="1" applyAlignment="1">
      <alignment horizontal="left"/>
    </xf>
    <xf numFmtId="0" fontId="18" fillId="0" borderId="36" xfId="0" applyFont="1" applyBorder="1" applyAlignment="1">
      <alignment horizontal="left"/>
    </xf>
    <xf numFmtId="0" fontId="18" fillId="0" borderId="30" xfId="0" applyFont="1" applyBorder="1" applyAlignment="1">
      <alignment horizontal="left" vertical="center"/>
    </xf>
    <xf numFmtId="0" fontId="18" fillId="0" borderId="36" xfId="0" applyFont="1" applyBorder="1" applyAlignment="1">
      <alignment horizontal="left" vertical="center"/>
    </xf>
    <xf numFmtId="0" fontId="18" fillId="0" borderId="37" xfId="0" applyFont="1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18" fillId="0" borderId="38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31CD9-625C-AA46-8480-AD49D4332C0B}">
  <dimension ref="A1:I33"/>
  <sheetViews>
    <sheetView zoomScale="118" workbookViewId="0">
      <selection activeCell="E19" sqref="E19"/>
    </sheetView>
  </sheetViews>
  <sheetFormatPr baseColWidth="10" defaultRowHeight="16" x14ac:dyDescent="0.2"/>
  <cols>
    <col min="1" max="8" width="20.83203125" style="39" customWidth="1"/>
    <col min="9" max="16384" width="10.83203125" style="39"/>
  </cols>
  <sheetData>
    <row r="1" spans="1:6" ht="17" thickBot="1" x14ac:dyDescent="0.25">
      <c r="A1" s="2" t="s">
        <v>800</v>
      </c>
    </row>
    <row r="2" spans="1:6" ht="18" x14ac:dyDescent="0.2">
      <c r="A2" s="41" t="s">
        <v>778</v>
      </c>
      <c r="B2" s="42" t="s">
        <v>290</v>
      </c>
      <c r="C2" s="42" t="s">
        <v>295</v>
      </c>
      <c r="D2" s="42" t="s">
        <v>291</v>
      </c>
      <c r="E2" s="42" t="s">
        <v>292</v>
      </c>
      <c r="F2" s="43" t="s">
        <v>293</v>
      </c>
    </row>
    <row r="3" spans="1:6" x14ac:dyDescent="0.2">
      <c r="A3" s="44" t="s">
        <v>295</v>
      </c>
      <c r="B3" s="37" t="s">
        <v>814</v>
      </c>
      <c r="C3" s="46"/>
      <c r="D3" s="46"/>
      <c r="E3" s="46"/>
      <c r="F3" s="47"/>
    </row>
    <row r="4" spans="1:6" x14ac:dyDescent="0.2">
      <c r="A4" s="44" t="s">
        <v>291</v>
      </c>
      <c r="B4" s="37" t="s">
        <v>815</v>
      </c>
      <c r="C4" s="37" t="s">
        <v>819</v>
      </c>
      <c r="D4" s="46"/>
      <c r="E4" s="46"/>
      <c r="F4" s="47"/>
    </row>
    <row r="5" spans="1:6" x14ac:dyDescent="0.2">
      <c r="A5" s="44" t="s">
        <v>292</v>
      </c>
      <c r="B5" s="37" t="s">
        <v>816</v>
      </c>
      <c r="C5" s="37" t="s">
        <v>820</v>
      </c>
      <c r="D5" s="37" t="s">
        <v>823</v>
      </c>
      <c r="E5" s="46"/>
      <c r="F5" s="47"/>
    </row>
    <row r="6" spans="1:6" x14ac:dyDescent="0.2">
      <c r="A6" s="44" t="s">
        <v>293</v>
      </c>
      <c r="B6" s="37" t="s">
        <v>817</v>
      </c>
      <c r="C6" s="37" t="s">
        <v>821</v>
      </c>
      <c r="D6" s="37" t="s">
        <v>824</v>
      </c>
      <c r="E6" s="37" t="s">
        <v>826</v>
      </c>
      <c r="F6" s="47"/>
    </row>
    <row r="7" spans="1:6" ht="17" thickBot="1" x14ac:dyDescent="0.25">
      <c r="A7" s="45" t="s">
        <v>294</v>
      </c>
      <c r="B7" s="38" t="s">
        <v>818</v>
      </c>
      <c r="C7" s="38" t="s">
        <v>822</v>
      </c>
      <c r="D7" s="38" t="s">
        <v>825</v>
      </c>
      <c r="E7" s="38" t="s">
        <v>827</v>
      </c>
      <c r="F7" s="79" t="s">
        <v>828</v>
      </c>
    </row>
    <row r="8" spans="1:6" ht="18" x14ac:dyDescent="0.25">
      <c r="A8" s="152" t="s">
        <v>780</v>
      </c>
    </row>
    <row r="10" spans="1:6" ht="17" thickBot="1" x14ac:dyDescent="0.25">
      <c r="A10" s="2" t="s">
        <v>801</v>
      </c>
    </row>
    <row r="11" spans="1:6" ht="18" x14ac:dyDescent="0.2">
      <c r="A11" s="41" t="s">
        <v>779</v>
      </c>
      <c r="B11" s="42" t="s">
        <v>290</v>
      </c>
      <c r="C11" s="42" t="s">
        <v>295</v>
      </c>
      <c r="D11" s="42" t="s">
        <v>291</v>
      </c>
      <c r="E11" s="43" t="s">
        <v>296</v>
      </c>
    </row>
    <row r="12" spans="1:6" x14ac:dyDescent="0.2">
      <c r="A12" s="44" t="s">
        <v>295</v>
      </c>
      <c r="B12" s="37" t="s">
        <v>814</v>
      </c>
      <c r="C12" s="46"/>
      <c r="D12" s="46"/>
      <c r="E12" s="47"/>
    </row>
    <row r="13" spans="1:6" x14ac:dyDescent="0.2">
      <c r="A13" s="44" t="s">
        <v>291</v>
      </c>
      <c r="B13" s="37" t="s">
        <v>815</v>
      </c>
      <c r="C13" s="37" t="s">
        <v>819</v>
      </c>
      <c r="D13" s="46"/>
      <c r="E13" s="47"/>
    </row>
    <row r="14" spans="1:6" x14ac:dyDescent="0.2">
      <c r="A14" s="44" t="s">
        <v>296</v>
      </c>
      <c r="B14" s="37" t="s">
        <v>829</v>
      </c>
      <c r="C14" s="37" t="s">
        <v>830</v>
      </c>
      <c r="D14" s="37" t="s">
        <v>831</v>
      </c>
      <c r="E14" s="47"/>
    </row>
    <row r="15" spans="1:6" ht="17" thickBot="1" x14ac:dyDescent="0.25">
      <c r="A15" s="45" t="s">
        <v>294</v>
      </c>
      <c r="B15" s="38" t="s">
        <v>818</v>
      </c>
      <c r="C15" s="38" t="s">
        <v>822</v>
      </c>
      <c r="D15" s="38" t="s">
        <v>825</v>
      </c>
      <c r="E15" s="79" t="s">
        <v>832</v>
      </c>
    </row>
    <row r="16" spans="1:6" ht="18" x14ac:dyDescent="0.25">
      <c r="A16" s="152" t="s">
        <v>780</v>
      </c>
      <c r="B16" s="40"/>
      <c r="C16" s="40"/>
      <c r="D16" s="40"/>
      <c r="E16" s="40"/>
    </row>
    <row r="18" spans="1:9" ht="17" thickBot="1" x14ac:dyDescent="0.25">
      <c r="A18" s="2" t="s">
        <v>802</v>
      </c>
    </row>
    <row r="19" spans="1:9" ht="18" x14ac:dyDescent="0.2">
      <c r="A19" s="41" t="s">
        <v>778</v>
      </c>
      <c r="B19" s="42" t="s">
        <v>290</v>
      </c>
      <c r="C19" s="42" t="s">
        <v>297</v>
      </c>
      <c r="D19" s="43" t="s">
        <v>296</v>
      </c>
    </row>
    <row r="20" spans="1:9" x14ac:dyDescent="0.2">
      <c r="A20" s="44" t="s">
        <v>297</v>
      </c>
      <c r="B20" s="37" t="s">
        <v>833</v>
      </c>
      <c r="C20" s="46"/>
      <c r="D20" s="47"/>
    </row>
    <row r="21" spans="1:9" x14ac:dyDescent="0.2">
      <c r="A21" s="44" t="s">
        <v>296</v>
      </c>
      <c r="B21" s="37" t="s">
        <v>829</v>
      </c>
      <c r="C21" s="37" t="s">
        <v>834</v>
      </c>
      <c r="D21" s="47"/>
    </row>
    <row r="22" spans="1:9" ht="17" thickBot="1" x14ac:dyDescent="0.25">
      <c r="A22" s="45" t="s">
        <v>294</v>
      </c>
      <c r="B22" s="38" t="s">
        <v>818</v>
      </c>
      <c r="C22" s="38" t="s">
        <v>835</v>
      </c>
      <c r="D22" s="79" t="s">
        <v>836</v>
      </c>
    </row>
    <row r="23" spans="1:9" ht="18" x14ac:dyDescent="0.25">
      <c r="A23" s="152" t="s">
        <v>780</v>
      </c>
      <c r="C23" s="56"/>
      <c r="D23" s="40"/>
    </row>
    <row r="24" spans="1:9" x14ac:dyDescent="0.2">
      <c r="A24" s="48"/>
      <c r="C24" s="56"/>
      <c r="D24" s="40"/>
      <c r="E24" s="40"/>
    </row>
    <row r="25" spans="1:9" ht="17" thickBot="1" x14ac:dyDescent="0.25">
      <c r="A25" s="57" t="s">
        <v>806</v>
      </c>
    </row>
    <row r="26" spans="1:9" x14ac:dyDescent="0.2">
      <c r="A26" s="168" t="s">
        <v>298</v>
      </c>
      <c r="B26" s="164" t="s">
        <v>299</v>
      </c>
      <c r="C26" s="164"/>
      <c r="D26" s="164" t="s">
        <v>777</v>
      </c>
      <c r="E26" s="164" t="s">
        <v>300</v>
      </c>
      <c r="F26" s="164"/>
      <c r="G26" s="164" t="s">
        <v>79</v>
      </c>
      <c r="H26" s="166" t="s">
        <v>301</v>
      </c>
      <c r="I26" s="39" t="s">
        <v>762</v>
      </c>
    </row>
    <row r="27" spans="1:9" ht="17" thickBot="1" x14ac:dyDescent="0.25">
      <c r="A27" s="169"/>
      <c r="B27" s="53" t="s">
        <v>302</v>
      </c>
      <c r="C27" s="53" t="s">
        <v>303</v>
      </c>
      <c r="D27" s="165"/>
      <c r="E27" s="53" t="s">
        <v>302</v>
      </c>
      <c r="F27" s="53" t="s">
        <v>303</v>
      </c>
      <c r="G27" s="165"/>
      <c r="H27" s="167"/>
    </row>
    <row r="28" spans="1:9" x14ac:dyDescent="0.2">
      <c r="A28" s="51" t="s">
        <v>305</v>
      </c>
      <c r="B28" s="153">
        <v>8.1500000000000003E-2</v>
      </c>
      <c r="C28" s="153">
        <v>2.0739999999999999E-3</v>
      </c>
      <c r="D28" s="153">
        <v>3.7175E-2</v>
      </c>
      <c r="E28" s="153">
        <v>0.39734000000000003</v>
      </c>
      <c r="F28" s="153">
        <v>1.0115000000000001E-2</v>
      </c>
      <c r="G28" s="54" t="s">
        <v>761</v>
      </c>
      <c r="H28" s="52">
        <v>303337</v>
      </c>
    </row>
    <row r="29" spans="1:9" x14ac:dyDescent="0.2">
      <c r="A29" s="44" t="s">
        <v>769</v>
      </c>
      <c r="B29" s="154">
        <v>3.5200000000000002E-2</v>
      </c>
      <c r="C29" s="154">
        <v>1.8389999999999999E-3</v>
      </c>
      <c r="D29" s="154">
        <v>3.4319000000000002E-2</v>
      </c>
      <c r="E29" s="154">
        <v>0.18079100000000001</v>
      </c>
      <c r="F29" s="154">
        <v>9.4359999999999999E-3</v>
      </c>
      <c r="G29" s="162">
        <v>1.2323000000000001E-127</v>
      </c>
      <c r="H29" s="49">
        <v>302368</v>
      </c>
    </row>
    <row r="30" spans="1:9" x14ac:dyDescent="0.2">
      <c r="A30" s="44" t="s">
        <v>306</v>
      </c>
      <c r="B30" s="154">
        <v>3.2938000000000002E-2</v>
      </c>
      <c r="C30" s="154">
        <v>1.82E-3</v>
      </c>
      <c r="D30" s="154">
        <v>3.9022000000000001E-2</v>
      </c>
      <c r="E30" s="154">
        <v>0.15584700000000001</v>
      </c>
      <c r="F30" s="154">
        <v>8.6119999999999999E-3</v>
      </c>
      <c r="G30" s="162">
        <v>4.0123000000000002E-106</v>
      </c>
      <c r="H30" s="49">
        <v>303964</v>
      </c>
    </row>
    <row r="31" spans="1:9" ht="17" thickBot="1" x14ac:dyDescent="0.25">
      <c r="A31" s="45" t="s">
        <v>304</v>
      </c>
      <c r="B31" s="155">
        <v>0.24807699999999999</v>
      </c>
      <c r="C31" s="155">
        <v>2.6770000000000001E-3</v>
      </c>
      <c r="D31" s="156"/>
      <c r="E31" s="156"/>
      <c r="F31" s="156"/>
      <c r="G31" s="55" t="s">
        <v>761</v>
      </c>
      <c r="H31" s="50">
        <v>277129</v>
      </c>
    </row>
    <row r="32" spans="1:9" x14ac:dyDescent="0.2">
      <c r="A32" s="1" t="s">
        <v>776</v>
      </c>
    </row>
    <row r="33" spans="1:1" x14ac:dyDescent="0.2">
      <c r="A33" s="152" t="s">
        <v>775</v>
      </c>
    </row>
  </sheetData>
  <mergeCells count="6">
    <mergeCell ref="G26:G27"/>
    <mergeCell ref="H26:H27"/>
    <mergeCell ref="A26:A27"/>
    <mergeCell ref="B26:C26"/>
    <mergeCell ref="D26:D27"/>
    <mergeCell ref="E26:F26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B53BE-C56F-5841-BF4E-4D886B460A0D}">
  <dimension ref="A1:AE78"/>
  <sheetViews>
    <sheetView workbookViewId="0">
      <selection activeCell="F11" sqref="F11"/>
    </sheetView>
  </sheetViews>
  <sheetFormatPr baseColWidth="10" defaultRowHeight="16" x14ac:dyDescent="0.2"/>
  <cols>
    <col min="1" max="1" width="17.1640625" customWidth="1"/>
    <col min="6" max="7" width="10.83203125" style="90"/>
    <col min="9" max="11" width="10.83203125" style="90"/>
    <col min="13" max="15" width="10.83203125" style="90"/>
    <col min="17" max="17" width="10.83203125" style="90"/>
    <col min="19" max="19" width="10.83203125" style="90"/>
    <col min="20" max="20" width="21.6640625" style="90" customWidth="1"/>
    <col min="21" max="21" width="23.83203125" style="90" customWidth="1"/>
    <col min="22" max="22" width="14.83203125" style="90" customWidth="1"/>
    <col min="25" max="25" width="19" customWidth="1"/>
  </cols>
  <sheetData>
    <row r="1" spans="1:31" ht="17" thickBot="1" x14ac:dyDescent="0.25">
      <c r="A1" s="18" t="s">
        <v>809</v>
      </c>
    </row>
    <row r="2" spans="1:31" s="1" customFormat="1" x14ac:dyDescent="0.2">
      <c r="A2" s="199" t="s">
        <v>76</v>
      </c>
      <c r="B2" s="205" t="s">
        <v>742</v>
      </c>
      <c r="C2" s="202"/>
      <c r="D2" s="202"/>
      <c r="E2" s="203"/>
      <c r="F2" s="201" t="s">
        <v>305</v>
      </c>
      <c r="G2" s="202"/>
      <c r="H2" s="202"/>
      <c r="I2" s="203"/>
      <c r="J2" s="201" t="s">
        <v>769</v>
      </c>
      <c r="K2" s="202"/>
      <c r="L2" s="202"/>
      <c r="M2" s="204"/>
      <c r="N2" s="205" t="s">
        <v>304</v>
      </c>
      <c r="O2" s="202"/>
      <c r="P2" s="202"/>
      <c r="Q2" s="204"/>
      <c r="R2" s="205" t="s">
        <v>77</v>
      </c>
      <c r="S2" s="211"/>
      <c r="T2" s="211"/>
      <c r="U2" s="211"/>
      <c r="V2" s="212"/>
      <c r="W2" s="205" t="s">
        <v>3</v>
      </c>
      <c r="X2" s="202"/>
      <c r="Y2" s="202"/>
      <c r="Z2" s="202"/>
      <c r="AA2" s="202"/>
      <c r="AB2" s="202"/>
      <c r="AC2" s="202"/>
      <c r="AD2" s="202"/>
      <c r="AE2" s="203"/>
    </row>
    <row r="3" spans="1:31" s="18" customFormat="1" ht="17" thickBot="1" x14ac:dyDescent="0.25">
      <c r="A3" s="200"/>
      <c r="B3" s="159" t="s">
        <v>881</v>
      </c>
      <c r="C3" s="160" t="s">
        <v>882</v>
      </c>
      <c r="D3" s="160" t="s">
        <v>337</v>
      </c>
      <c r="E3" s="161" t="s">
        <v>336</v>
      </c>
      <c r="F3" s="88" t="s">
        <v>78</v>
      </c>
      <c r="G3" s="86" t="s">
        <v>79</v>
      </c>
      <c r="H3" s="23" t="s">
        <v>80</v>
      </c>
      <c r="I3" s="87" t="s">
        <v>81</v>
      </c>
      <c r="J3" s="88" t="s">
        <v>78</v>
      </c>
      <c r="K3" s="86" t="s">
        <v>79</v>
      </c>
      <c r="L3" s="23" t="s">
        <v>80</v>
      </c>
      <c r="M3" s="89" t="s">
        <v>81</v>
      </c>
      <c r="N3" s="84" t="s">
        <v>78</v>
      </c>
      <c r="O3" s="86" t="s">
        <v>79</v>
      </c>
      <c r="P3" s="23" t="s">
        <v>80</v>
      </c>
      <c r="Q3" s="89" t="s">
        <v>81</v>
      </c>
      <c r="R3" s="22" t="s">
        <v>80</v>
      </c>
      <c r="S3" s="86" t="s">
        <v>81</v>
      </c>
      <c r="T3" s="86" t="s">
        <v>32</v>
      </c>
      <c r="U3" s="86" t="s">
        <v>34</v>
      </c>
      <c r="V3" s="89" t="s">
        <v>37</v>
      </c>
      <c r="W3" s="22" t="s">
        <v>1</v>
      </c>
      <c r="X3" s="23" t="s">
        <v>2</v>
      </c>
      <c r="Y3" s="23" t="s">
        <v>3</v>
      </c>
      <c r="Z3" s="23" t="s">
        <v>4</v>
      </c>
      <c r="AA3" s="23" t="s">
        <v>5</v>
      </c>
      <c r="AB3" s="23" t="s">
        <v>6</v>
      </c>
      <c r="AC3" s="23" t="s">
        <v>7</v>
      </c>
      <c r="AD3" s="23" t="s">
        <v>8</v>
      </c>
      <c r="AE3" s="24" t="s">
        <v>9</v>
      </c>
    </row>
    <row r="4" spans="1:31" x14ac:dyDescent="0.2">
      <c r="A4" s="158" t="s">
        <v>883</v>
      </c>
      <c r="B4" s="19">
        <v>6</v>
      </c>
      <c r="C4" s="19">
        <v>90829819</v>
      </c>
      <c r="D4" s="19" t="s">
        <v>308</v>
      </c>
      <c r="E4" s="157" t="s">
        <v>311</v>
      </c>
      <c r="F4" s="85">
        <v>7.6026999999999997E-2</v>
      </c>
      <c r="G4" s="12">
        <v>6.06582672225763E-9</v>
      </c>
      <c r="H4" s="1" t="s">
        <v>0</v>
      </c>
      <c r="I4" s="16">
        <v>1.0976485845393499E-2</v>
      </c>
      <c r="J4" s="12">
        <v>8.1481399999999995E-2</v>
      </c>
      <c r="K4" s="12">
        <v>1.60250723888142E-9</v>
      </c>
      <c r="L4" s="1">
        <v>1</v>
      </c>
      <c r="M4" s="12">
        <v>3.16650215859648E-3</v>
      </c>
      <c r="N4" s="85">
        <v>-8.8379699999999997E-4</v>
      </c>
      <c r="O4" s="12">
        <v>7.3277391316190203E-8</v>
      </c>
      <c r="P4" s="1" t="s">
        <v>0</v>
      </c>
      <c r="Q4" s="16">
        <v>4.5330835396484298E-7</v>
      </c>
      <c r="R4" s="5" t="s">
        <v>0</v>
      </c>
      <c r="S4" s="12">
        <v>7.2245250555623697E-3</v>
      </c>
      <c r="T4" s="12">
        <v>9.7273218621761705E-7</v>
      </c>
      <c r="U4" s="12">
        <v>5.0855058296718603E-7</v>
      </c>
      <c r="V4" s="16">
        <v>9.1520510251408299E-6</v>
      </c>
      <c r="W4" s="1" t="s">
        <v>60</v>
      </c>
      <c r="X4" s="1" t="s">
        <v>12</v>
      </c>
      <c r="Y4" s="1" t="s">
        <v>15</v>
      </c>
      <c r="Z4" s="3" t="s">
        <v>10</v>
      </c>
      <c r="AA4" s="1" t="s">
        <v>10</v>
      </c>
      <c r="AB4" s="4" t="s">
        <v>10</v>
      </c>
      <c r="AC4" s="1" t="s">
        <v>10</v>
      </c>
      <c r="AD4" s="1" t="s">
        <v>10</v>
      </c>
      <c r="AE4" s="6" t="s">
        <v>10</v>
      </c>
    </row>
    <row r="5" spans="1:31" x14ac:dyDescent="0.2">
      <c r="A5" s="20" t="s">
        <v>884</v>
      </c>
      <c r="B5" s="1">
        <v>6</v>
      </c>
      <c r="C5" s="1">
        <v>90829948</v>
      </c>
      <c r="D5" s="1" t="s">
        <v>307</v>
      </c>
      <c r="E5" s="6" t="s">
        <v>308</v>
      </c>
      <c r="F5" s="85">
        <v>7.5958600000000001E-2</v>
      </c>
      <c r="G5" s="12">
        <v>6.2574876335444098E-9</v>
      </c>
      <c r="H5" s="1" t="s">
        <v>0</v>
      </c>
      <c r="I5" s="16">
        <v>1.0956846146730001E-2</v>
      </c>
      <c r="J5" s="12">
        <v>8.1519499999999995E-2</v>
      </c>
      <c r="K5" s="12">
        <v>1.57401910717828E-9</v>
      </c>
      <c r="L5" s="1">
        <v>1</v>
      </c>
      <c r="M5" s="12">
        <v>3.22137056948324E-3</v>
      </c>
      <c r="N5" s="85">
        <v>-8.84687E-4</v>
      </c>
      <c r="O5" s="12">
        <v>7.1077149106853093E-8</v>
      </c>
      <c r="P5" s="1" t="s">
        <v>0</v>
      </c>
      <c r="Q5" s="16">
        <v>4.6663549702063999E-7</v>
      </c>
      <c r="R5" s="5" t="s">
        <v>0</v>
      </c>
      <c r="S5" s="12">
        <v>7.2358912301211404E-3</v>
      </c>
      <c r="T5" s="12">
        <v>1.00134091961809E-6</v>
      </c>
      <c r="U5" s="12">
        <v>5.0023018351825997E-7</v>
      </c>
      <c r="V5" s="16">
        <v>8.8968277104362093E-6</v>
      </c>
      <c r="W5" s="1" t="s">
        <v>60</v>
      </c>
      <c r="X5" s="1" t="s">
        <v>12</v>
      </c>
      <c r="Y5" s="1" t="s">
        <v>15</v>
      </c>
      <c r="Z5" s="3" t="s">
        <v>10</v>
      </c>
      <c r="AA5" s="1" t="s">
        <v>10</v>
      </c>
      <c r="AB5" s="4" t="s">
        <v>10</v>
      </c>
      <c r="AC5" s="1" t="s">
        <v>10</v>
      </c>
      <c r="AD5" s="1" t="s">
        <v>10</v>
      </c>
      <c r="AE5" s="6" t="s">
        <v>10</v>
      </c>
    </row>
    <row r="6" spans="1:31" x14ac:dyDescent="0.2">
      <c r="A6" s="20" t="s">
        <v>885</v>
      </c>
      <c r="B6" s="1">
        <v>6</v>
      </c>
      <c r="C6" s="1">
        <v>90830620</v>
      </c>
      <c r="D6" s="1" t="s">
        <v>311</v>
      </c>
      <c r="E6" s="6" t="s">
        <v>310</v>
      </c>
      <c r="F6" s="85">
        <v>7.5927900000000006E-2</v>
      </c>
      <c r="G6" s="12">
        <v>6.3895459840378698E-9</v>
      </c>
      <c r="H6" s="1" t="s">
        <v>0</v>
      </c>
      <c r="I6" s="16">
        <v>1.09462518477108E-2</v>
      </c>
      <c r="J6" s="12">
        <v>8.1567799999999996E-2</v>
      </c>
      <c r="K6" s="12">
        <v>1.55160081840363E-9</v>
      </c>
      <c r="L6" s="1">
        <v>1</v>
      </c>
      <c r="M6" s="12">
        <v>3.26500478779346E-3</v>
      </c>
      <c r="N6" s="85">
        <v>-8.8599000000000002E-4</v>
      </c>
      <c r="O6" s="12">
        <v>6.8433696596388101E-8</v>
      </c>
      <c r="P6" s="1" t="s">
        <v>0</v>
      </c>
      <c r="Q6" s="16">
        <v>4.8376712091791095E-7</v>
      </c>
      <c r="R6" s="5" t="s">
        <v>0</v>
      </c>
      <c r="S6" s="12">
        <v>7.2495487862458399E-3</v>
      </c>
      <c r="T6" s="12">
        <v>1.02139669446188E-6</v>
      </c>
      <c r="U6" s="12">
        <v>4.9385191660106899E-7</v>
      </c>
      <c r="V6" s="16">
        <v>8.5896005489471994E-6</v>
      </c>
      <c r="W6" s="1" t="s">
        <v>60</v>
      </c>
      <c r="X6" s="1" t="s">
        <v>12</v>
      </c>
      <c r="Y6" s="1" t="s">
        <v>15</v>
      </c>
      <c r="Z6" s="3" t="s">
        <v>10</v>
      </c>
      <c r="AA6" s="1" t="s">
        <v>10</v>
      </c>
      <c r="AB6" s="4" t="s">
        <v>10</v>
      </c>
      <c r="AC6" s="1" t="s">
        <v>10</v>
      </c>
      <c r="AD6" s="1" t="s">
        <v>10</v>
      </c>
      <c r="AE6" s="6" t="s">
        <v>10</v>
      </c>
    </row>
    <row r="7" spans="1:31" x14ac:dyDescent="0.2">
      <c r="A7" s="20" t="s">
        <v>886</v>
      </c>
      <c r="B7" s="1">
        <v>6</v>
      </c>
      <c r="C7" s="1">
        <v>90845036</v>
      </c>
      <c r="D7" s="1" t="s">
        <v>307</v>
      </c>
      <c r="E7" s="6" t="s">
        <v>308</v>
      </c>
      <c r="F7" s="85">
        <v>7.4699299999999996E-2</v>
      </c>
      <c r="G7" s="12">
        <v>1.2498560592796999E-8</v>
      </c>
      <c r="H7" s="1" t="s">
        <v>0</v>
      </c>
      <c r="I7" s="16">
        <v>1.0221772981553801E-2</v>
      </c>
      <c r="J7" s="12">
        <v>8.4331100000000006E-2</v>
      </c>
      <c r="K7" s="12">
        <v>4.8894498947479797E-10</v>
      </c>
      <c r="L7" s="1">
        <v>1</v>
      </c>
      <c r="M7" s="12">
        <v>9.82973799241116E-3</v>
      </c>
      <c r="N7" s="85">
        <v>-8.8418399999999999E-4</v>
      </c>
      <c r="O7" s="12">
        <v>7.9965010756535495E-8</v>
      </c>
      <c r="P7" s="1" t="s">
        <v>0</v>
      </c>
      <c r="Q7" s="16">
        <v>4.1725983812579399E-7</v>
      </c>
      <c r="R7" s="5" t="s">
        <v>0</v>
      </c>
      <c r="S7" s="12">
        <v>7.4974236569703701E-3</v>
      </c>
      <c r="T7" s="12">
        <v>1.9113137688362102E-6</v>
      </c>
      <c r="U7" s="12">
        <v>1.76017080054968E-7</v>
      </c>
      <c r="V7" s="16">
        <v>9.9617839246501899E-6</v>
      </c>
      <c r="W7" s="1" t="s">
        <v>60</v>
      </c>
      <c r="X7" s="1" t="s">
        <v>12</v>
      </c>
      <c r="Y7" s="1" t="s">
        <v>19</v>
      </c>
      <c r="Z7" s="3" t="s">
        <v>10</v>
      </c>
      <c r="AA7" s="1" t="s">
        <v>10</v>
      </c>
      <c r="AB7" s="4" t="s">
        <v>10</v>
      </c>
      <c r="AC7" s="1" t="s">
        <v>10</v>
      </c>
      <c r="AD7" s="1" t="s">
        <v>10</v>
      </c>
      <c r="AE7" s="6" t="s">
        <v>10</v>
      </c>
    </row>
    <row r="8" spans="1:31" x14ac:dyDescent="0.2">
      <c r="A8" s="20" t="s">
        <v>395</v>
      </c>
      <c r="B8" s="1">
        <v>6</v>
      </c>
      <c r="C8" s="1">
        <v>90850164</v>
      </c>
      <c r="D8" s="1" t="s">
        <v>307</v>
      </c>
      <c r="E8" s="6" t="s">
        <v>308</v>
      </c>
      <c r="F8" s="85">
        <v>9.8543699999999998E-2</v>
      </c>
      <c r="G8" s="12">
        <v>7.2027775123834103E-13</v>
      </c>
      <c r="H8" s="1">
        <v>1</v>
      </c>
      <c r="I8" s="16">
        <v>1.5667796624989402E-2</v>
      </c>
      <c r="J8" s="12">
        <v>8.0254400000000004E-2</v>
      </c>
      <c r="K8" s="12">
        <v>1.44424209790354E-8</v>
      </c>
      <c r="L8" s="1" t="s">
        <v>0</v>
      </c>
      <c r="M8" s="12">
        <v>3.5024606994649198E-4</v>
      </c>
      <c r="N8" s="85">
        <v>-1.1327399999999999E-3</v>
      </c>
      <c r="O8" s="12">
        <v>3.6215959848601901E-11</v>
      </c>
      <c r="P8" s="1" t="s">
        <v>0</v>
      </c>
      <c r="Q8" s="16">
        <v>6.5269237343135199E-4</v>
      </c>
      <c r="R8" s="5" t="s">
        <v>0</v>
      </c>
      <c r="S8" s="12">
        <v>4.3462523980687404E-3</v>
      </c>
      <c r="T8" s="12">
        <v>2.4134099994044902E-10</v>
      </c>
      <c r="U8" s="12">
        <v>1.6531068076664601E-6</v>
      </c>
      <c r="V8" s="16">
        <v>4.9401037705010303E-9</v>
      </c>
      <c r="W8" s="1" t="s">
        <v>60</v>
      </c>
      <c r="X8" s="1" t="s">
        <v>12</v>
      </c>
      <c r="Y8" s="1" t="s">
        <v>15</v>
      </c>
      <c r="Z8" s="3" t="s">
        <v>10</v>
      </c>
      <c r="AA8" s="1" t="s">
        <v>10</v>
      </c>
      <c r="AB8" s="4" t="s">
        <v>10</v>
      </c>
      <c r="AC8" s="1" t="s">
        <v>10</v>
      </c>
      <c r="AD8" s="1" t="s">
        <v>10</v>
      </c>
      <c r="AE8" s="6" t="s">
        <v>10</v>
      </c>
    </row>
    <row r="9" spans="1:31" x14ac:dyDescent="0.2">
      <c r="A9" s="20" t="s">
        <v>396</v>
      </c>
      <c r="B9" s="1">
        <v>6</v>
      </c>
      <c r="C9" s="1">
        <v>90852258</v>
      </c>
      <c r="D9" s="1" t="s">
        <v>311</v>
      </c>
      <c r="E9" s="6" t="s">
        <v>308</v>
      </c>
      <c r="F9" s="85">
        <v>9.9075300000000005E-2</v>
      </c>
      <c r="G9" s="12">
        <v>5.4878217929145801E-13</v>
      </c>
      <c r="H9" s="1">
        <v>1</v>
      </c>
      <c r="I9" s="16">
        <v>1.7553936317330401E-2</v>
      </c>
      <c r="J9" s="12">
        <v>7.8925099999999998E-2</v>
      </c>
      <c r="K9" s="12">
        <v>2.49189649942072E-8</v>
      </c>
      <c r="L9" s="1" t="s">
        <v>0</v>
      </c>
      <c r="M9" s="12">
        <v>2.0952905268556399E-4</v>
      </c>
      <c r="N9" s="85">
        <v>-1.1206E-3</v>
      </c>
      <c r="O9" s="12">
        <v>5.8640815327647704E-11</v>
      </c>
      <c r="P9" s="1" t="s">
        <v>0</v>
      </c>
      <c r="Q9" s="16">
        <v>4.1107496049319598E-4</v>
      </c>
      <c r="R9" s="5" t="s">
        <v>0</v>
      </c>
      <c r="S9" s="12">
        <v>4.3288302054861304E-3</v>
      </c>
      <c r="T9" s="12">
        <v>1.86570583683688E-10</v>
      </c>
      <c r="U9" s="12">
        <v>2.74982317883717E-6</v>
      </c>
      <c r="V9" s="16">
        <v>7.8015739424230901E-9</v>
      </c>
      <c r="W9" s="1" t="s">
        <v>60</v>
      </c>
      <c r="X9" s="1" t="s">
        <v>12</v>
      </c>
      <c r="Y9" s="1" t="s">
        <v>19</v>
      </c>
      <c r="Z9" s="3" t="s">
        <v>10</v>
      </c>
      <c r="AA9" s="1" t="s">
        <v>10</v>
      </c>
      <c r="AB9" s="4" t="s">
        <v>10</v>
      </c>
      <c r="AC9" s="1" t="s">
        <v>10</v>
      </c>
      <c r="AD9" s="1" t="s">
        <v>10</v>
      </c>
      <c r="AE9" s="6" t="s">
        <v>10</v>
      </c>
    </row>
    <row r="10" spans="1:31" x14ac:dyDescent="0.2">
      <c r="A10" s="20" t="s">
        <v>717</v>
      </c>
      <c r="B10" s="1">
        <v>6</v>
      </c>
      <c r="C10" s="1">
        <v>90855329</v>
      </c>
      <c r="D10" s="1" t="s">
        <v>310</v>
      </c>
      <c r="E10" s="6" t="s">
        <v>311</v>
      </c>
      <c r="F10" s="85">
        <v>9.9149799999999996E-2</v>
      </c>
      <c r="G10" s="12">
        <v>5.3051784888089795E-13</v>
      </c>
      <c r="H10" s="1">
        <v>1</v>
      </c>
      <c r="I10" s="16">
        <v>1.7770027912284499E-2</v>
      </c>
      <c r="J10" s="12">
        <v>7.6821500000000001E-2</v>
      </c>
      <c r="K10" s="12">
        <v>5.7708528440421702E-8</v>
      </c>
      <c r="L10" s="1" t="s">
        <v>0</v>
      </c>
      <c r="M10" s="12">
        <v>9.5280905109795797E-5</v>
      </c>
      <c r="N10" s="85">
        <v>-1.1126199999999999E-3</v>
      </c>
      <c r="O10" s="12">
        <v>8.0020267711933303E-11</v>
      </c>
      <c r="P10" s="1" t="s">
        <v>0</v>
      </c>
      <c r="Q10" s="16">
        <v>3.0506539817398698E-4</v>
      </c>
      <c r="R10" s="5" t="s">
        <v>0</v>
      </c>
      <c r="S10" s="12">
        <v>4.3213402569244304E-3</v>
      </c>
      <c r="T10" s="12">
        <v>1.8020472297913799E-10</v>
      </c>
      <c r="U10" s="12">
        <v>5.9734077247631698E-6</v>
      </c>
      <c r="V10" s="16">
        <v>1.04563749880882E-8</v>
      </c>
      <c r="W10" s="1" t="s">
        <v>60</v>
      </c>
      <c r="X10" s="1" t="s">
        <v>12</v>
      </c>
      <c r="Y10" s="1" t="s">
        <v>15</v>
      </c>
      <c r="Z10" s="3" t="s">
        <v>10</v>
      </c>
      <c r="AA10" s="1" t="s">
        <v>10</v>
      </c>
      <c r="AB10" s="4" t="s">
        <v>10</v>
      </c>
      <c r="AC10" s="1" t="s">
        <v>10</v>
      </c>
      <c r="AD10" s="1" t="s">
        <v>10</v>
      </c>
      <c r="AE10" s="6" t="s">
        <v>10</v>
      </c>
    </row>
    <row r="11" spans="1:31" x14ac:dyDescent="0.2">
      <c r="A11" s="20" t="s">
        <v>397</v>
      </c>
      <c r="B11" s="1">
        <v>6</v>
      </c>
      <c r="C11" s="1">
        <v>90856878</v>
      </c>
      <c r="D11" s="1" t="s">
        <v>308</v>
      </c>
      <c r="E11" s="6" t="s">
        <v>311</v>
      </c>
      <c r="F11" s="85">
        <v>0.100315</v>
      </c>
      <c r="G11" s="12">
        <v>2.93089324525032E-13</v>
      </c>
      <c r="H11" s="1">
        <v>1</v>
      </c>
      <c r="I11" s="16">
        <v>2.4004605765659201E-2</v>
      </c>
      <c r="J11" s="12">
        <v>7.8031400000000001E-2</v>
      </c>
      <c r="K11" s="12">
        <v>3.62902533405107E-8</v>
      </c>
      <c r="L11" s="1" t="s">
        <v>0</v>
      </c>
      <c r="M11" s="12">
        <v>1.4717901091476599E-4</v>
      </c>
      <c r="N11" s="85">
        <v>-1.1330299999999999E-3</v>
      </c>
      <c r="O11" s="12">
        <v>3.6999853117285901E-11</v>
      </c>
      <c r="P11" s="1" t="s">
        <v>0</v>
      </c>
      <c r="Q11" s="16">
        <v>6.3921895363871996E-4</v>
      </c>
      <c r="R11" s="5" t="s">
        <v>0</v>
      </c>
      <c r="S11" s="12">
        <v>4.4281972411152103E-3</v>
      </c>
      <c r="T11" s="12">
        <v>1.0411370815647099E-10</v>
      </c>
      <c r="U11" s="12">
        <v>3.9148496919606702E-6</v>
      </c>
      <c r="V11" s="16">
        <v>5.0554664898783097E-9</v>
      </c>
      <c r="W11" s="1" t="s">
        <v>60</v>
      </c>
      <c r="X11" s="1" t="s">
        <v>12</v>
      </c>
      <c r="Y11" s="1" t="s">
        <v>19</v>
      </c>
      <c r="Z11" s="3" t="s">
        <v>10</v>
      </c>
      <c r="AA11" s="1" t="s">
        <v>10</v>
      </c>
      <c r="AB11" s="4" t="s">
        <v>10</v>
      </c>
      <c r="AC11" s="1" t="s">
        <v>10</v>
      </c>
      <c r="AD11" s="1" t="s">
        <v>10</v>
      </c>
      <c r="AE11" s="6" t="s">
        <v>10</v>
      </c>
    </row>
    <row r="12" spans="1:31" x14ac:dyDescent="0.2">
      <c r="A12" s="20" t="s">
        <v>398</v>
      </c>
      <c r="B12" s="1">
        <v>6</v>
      </c>
      <c r="C12" s="1">
        <v>90857028</v>
      </c>
      <c r="D12" s="1" t="s">
        <v>307</v>
      </c>
      <c r="E12" s="6" t="s">
        <v>308</v>
      </c>
      <c r="F12" s="85">
        <v>0.10034700000000001</v>
      </c>
      <c r="G12" s="12">
        <v>2.89867817100776E-13</v>
      </c>
      <c r="H12" s="1">
        <v>1</v>
      </c>
      <c r="I12" s="16">
        <v>2.4156927512711299E-2</v>
      </c>
      <c r="J12" s="12">
        <v>7.8363299999999997E-2</v>
      </c>
      <c r="K12" s="12">
        <v>3.1845641371171301E-8</v>
      </c>
      <c r="L12" s="1" t="s">
        <v>0</v>
      </c>
      <c r="M12" s="12">
        <v>1.66387291644532E-4</v>
      </c>
      <c r="N12" s="85">
        <v>-1.13386E-3</v>
      </c>
      <c r="O12" s="12">
        <v>3.5966650934614699E-11</v>
      </c>
      <c r="P12" s="1" t="s">
        <v>0</v>
      </c>
      <c r="Q12" s="16">
        <v>6.5699795594742504E-4</v>
      </c>
      <c r="R12" s="5" t="s">
        <v>0</v>
      </c>
      <c r="S12" s="12">
        <v>4.4385268811940604E-3</v>
      </c>
      <c r="T12" s="12">
        <v>1.0312565086611399E-10</v>
      </c>
      <c r="U12" s="12">
        <v>3.4676261509815399E-6</v>
      </c>
      <c r="V12" s="16">
        <v>4.9217105946297604E-9</v>
      </c>
      <c r="W12" s="1" t="s">
        <v>60</v>
      </c>
      <c r="X12" s="1" t="s">
        <v>12</v>
      </c>
      <c r="Y12" s="1" t="s">
        <v>15</v>
      </c>
      <c r="Z12" s="3" t="s">
        <v>10</v>
      </c>
      <c r="AA12" s="1" t="s">
        <v>10</v>
      </c>
      <c r="AB12" s="4" t="s">
        <v>10</v>
      </c>
      <c r="AC12" s="1" t="s">
        <v>10</v>
      </c>
      <c r="AD12" s="1" t="s">
        <v>10</v>
      </c>
      <c r="AE12" s="6" t="s">
        <v>10</v>
      </c>
    </row>
    <row r="13" spans="1:31" x14ac:dyDescent="0.2">
      <c r="A13" s="20" t="s">
        <v>399</v>
      </c>
      <c r="B13" s="1">
        <v>6</v>
      </c>
      <c r="C13" s="1">
        <v>90864870</v>
      </c>
      <c r="D13" s="1" t="s">
        <v>307</v>
      </c>
      <c r="E13" s="6" t="s">
        <v>308</v>
      </c>
      <c r="F13" s="85">
        <v>9.8736299999999999E-2</v>
      </c>
      <c r="G13" s="12">
        <v>7.1630832731303695E-13</v>
      </c>
      <c r="H13" s="1">
        <v>1</v>
      </c>
      <c r="I13" s="16">
        <v>1.56006223091336E-2</v>
      </c>
      <c r="J13" s="12">
        <v>7.8157199999999996E-2</v>
      </c>
      <c r="K13" s="12">
        <v>3.5564769637355001E-8</v>
      </c>
      <c r="L13" s="1" t="s">
        <v>0</v>
      </c>
      <c r="M13" s="12">
        <v>1.4998144751021699E-4</v>
      </c>
      <c r="N13" s="85">
        <v>-1.1348E-3</v>
      </c>
      <c r="O13" s="12">
        <v>3.5710834580834499E-11</v>
      </c>
      <c r="P13" s="1" t="s">
        <v>0</v>
      </c>
      <c r="Q13" s="16">
        <v>6.6162609865339005E-4</v>
      </c>
      <c r="R13" s="5" t="s">
        <v>0</v>
      </c>
      <c r="S13" s="12">
        <v>4.2845843847432201E-3</v>
      </c>
      <c r="T13" s="12">
        <v>2.39534705606422E-10</v>
      </c>
      <c r="U13" s="12">
        <v>3.8390570461733204E-6</v>
      </c>
      <c r="V13" s="16">
        <v>4.8809796204807299E-9</v>
      </c>
      <c r="W13" s="1" t="s">
        <v>60</v>
      </c>
      <c r="X13" s="1" t="s">
        <v>12</v>
      </c>
      <c r="Y13" s="1" t="s">
        <v>19</v>
      </c>
      <c r="Z13" s="3" t="s">
        <v>10</v>
      </c>
      <c r="AA13" s="1" t="s">
        <v>10</v>
      </c>
      <c r="AB13" s="4" t="s">
        <v>10</v>
      </c>
      <c r="AC13" s="1" t="s">
        <v>10</v>
      </c>
      <c r="AD13" s="1" t="s">
        <v>10</v>
      </c>
      <c r="AE13" s="6" t="s">
        <v>10</v>
      </c>
    </row>
    <row r="14" spans="1:31" x14ac:dyDescent="0.2">
      <c r="A14" s="20" t="s">
        <v>400</v>
      </c>
      <c r="B14" s="1">
        <v>6</v>
      </c>
      <c r="C14" s="1">
        <v>90866227</v>
      </c>
      <c r="D14" s="1" t="s">
        <v>310</v>
      </c>
      <c r="E14" s="6" t="s">
        <v>308</v>
      </c>
      <c r="F14" s="85">
        <v>9.9556199999999997E-2</v>
      </c>
      <c r="G14" s="12">
        <v>4.6015060778905895E-13</v>
      </c>
      <c r="H14" s="1">
        <v>1</v>
      </c>
      <c r="I14" s="16">
        <v>1.8923262136520302E-2</v>
      </c>
      <c r="J14" s="12">
        <v>7.8396599999999997E-2</v>
      </c>
      <c r="K14" s="12">
        <v>3.2135865422237299E-8</v>
      </c>
      <c r="L14" s="1" t="s">
        <v>0</v>
      </c>
      <c r="M14" s="12">
        <v>1.65014578429989E-4</v>
      </c>
      <c r="N14" s="85">
        <v>-1.13569E-3</v>
      </c>
      <c r="O14" s="12">
        <v>3.4260997248813802E-11</v>
      </c>
      <c r="P14" s="1" t="s">
        <v>0</v>
      </c>
      <c r="Q14" s="16">
        <v>6.8811189210082901E-4</v>
      </c>
      <c r="R14" s="5" t="s">
        <v>0</v>
      </c>
      <c r="S14" s="12">
        <v>4.3485407915978503E-3</v>
      </c>
      <c r="T14" s="12">
        <v>1.5842437249832999E-10</v>
      </c>
      <c r="U14" s="12">
        <v>3.4975407940557902E-6</v>
      </c>
      <c r="V14" s="16">
        <v>4.7022197247059702E-9</v>
      </c>
      <c r="W14" s="1" t="s">
        <v>60</v>
      </c>
      <c r="X14" s="1" t="s">
        <v>12</v>
      </c>
      <c r="Y14" s="1" t="s">
        <v>15</v>
      </c>
      <c r="Z14" s="3" t="s">
        <v>10</v>
      </c>
      <c r="AA14" s="1" t="s">
        <v>10</v>
      </c>
      <c r="AB14" s="4" t="s">
        <v>10</v>
      </c>
      <c r="AC14" s="1" t="s">
        <v>10</v>
      </c>
      <c r="AD14" s="1" t="s">
        <v>10</v>
      </c>
      <c r="AE14" s="6" t="s">
        <v>10</v>
      </c>
    </row>
    <row r="15" spans="1:31" x14ac:dyDescent="0.2">
      <c r="A15" s="20" t="s">
        <v>401</v>
      </c>
      <c r="B15" s="1">
        <v>6</v>
      </c>
      <c r="C15" s="1">
        <v>90871587</v>
      </c>
      <c r="D15" s="1" t="s">
        <v>310</v>
      </c>
      <c r="E15" s="6" t="s">
        <v>311</v>
      </c>
      <c r="F15" s="85">
        <v>9.9470100000000006E-2</v>
      </c>
      <c r="G15" s="12">
        <v>4.6580055322002996E-13</v>
      </c>
      <c r="H15" s="1">
        <v>1</v>
      </c>
      <c r="I15" s="16">
        <v>1.87691208202081E-2</v>
      </c>
      <c r="J15" s="12">
        <v>7.9221200000000006E-2</v>
      </c>
      <c r="K15" s="12">
        <v>2.2607367804266601E-8</v>
      </c>
      <c r="L15" s="1" t="s">
        <v>0</v>
      </c>
      <c r="M15" s="12">
        <v>2.2972435055024199E-4</v>
      </c>
      <c r="N15" s="85">
        <v>-1.1525699999999999E-3</v>
      </c>
      <c r="O15" s="12">
        <v>1.7092280052343301E-11</v>
      </c>
      <c r="P15" s="1" t="s">
        <v>0</v>
      </c>
      <c r="Q15" s="16">
        <v>1.34182898856527E-3</v>
      </c>
      <c r="R15" s="5" t="s">
        <v>0</v>
      </c>
      <c r="S15" s="12">
        <v>4.4516548186920302E-3</v>
      </c>
      <c r="T15" s="12">
        <v>1.61242821829471E-10</v>
      </c>
      <c r="U15" s="12">
        <v>2.5193618384766799E-6</v>
      </c>
      <c r="V15" s="16">
        <v>2.4294224409970899E-9</v>
      </c>
      <c r="W15" s="1" t="s">
        <v>60</v>
      </c>
      <c r="X15" s="1" t="s">
        <v>12</v>
      </c>
      <c r="Y15" s="1" t="s">
        <v>15</v>
      </c>
      <c r="Z15" s="3" t="s">
        <v>10</v>
      </c>
      <c r="AA15" s="1" t="s">
        <v>10</v>
      </c>
      <c r="AB15" s="4" t="s">
        <v>10</v>
      </c>
      <c r="AC15" s="1" t="s">
        <v>10</v>
      </c>
      <c r="AD15" s="1" t="s">
        <v>10</v>
      </c>
      <c r="AE15" s="6" t="s">
        <v>10</v>
      </c>
    </row>
    <row r="16" spans="1:31" x14ac:dyDescent="0.2">
      <c r="A16" s="20" t="s">
        <v>402</v>
      </c>
      <c r="B16" s="1">
        <v>6</v>
      </c>
      <c r="C16" s="1">
        <v>90883525</v>
      </c>
      <c r="D16" s="1" t="s">
        <v>307</v>
      </c>
      <c r="E16" s="6" t="s">
        <v>308</v>
      </c>
      <c r="F16" s="85">
        <v>9.9283399999999994E-2</v>
      </c>
      <c r="G16" s="12">
        <v>4.3984534492163099E-13</v>
      </c>
      <c r="H16" s="1">
        <v>1</v>
      </c>
      <c r="I16" s="16">
        <v>1.9177834114607301E-2</v>
      </c>
      <c r="J16" s="12">
        <v>7.9095299999999993E-2</v>
      </c>
      <c r="K16" s="12">
        <v>2.1680535255999699E-8</v>
      </c>
      <c r="L16" s="1" t="s">
        <v>0</v>
      </c>
      <c r="M16" s="12">
        <v>2.3908397034844199E-4</v>
      </c>
      <c r="N16" s="85">
        <v>-1.14477E-3</v>
      </c>
      <c r="O16" s="12">
        <v>2.03751117798301E-11</v>
      </c>
      <c r="P16" s="1" t="s">
        <v>0</v>
      </c>
      <c r="Q16" s="16">
        <v>1.1338141385027799E-3</v>
      </c>
      <c r="R16" s="5" t="s">
        <v>0</v>
      </c>
      <c r="S16" s="12">
        <v>4.4270472209265704E-3</v>
      </c>
      <c r="T16" s="12">
        <v>1.53407202781285E-10</v>
      </c>
      <c r="U16" s="12">
        <v>2.41111589309215E-6</v>
      </c>
      <c r="V16" s="16">
        <v>2.8611186753124701E-9</v>
      </c>
      <c r="W16" s="1" t="s">
        <v>60</v>
      </c>
      <c r="X16" s="1" t="s">
        <v>12</v>
      </c>
      <c r="Y16" s="1" t="s">
        <v>19</v>
      </c>
      <c r="Z16" s="3" t="s">
        <v>10</v>
      </c>
      <c r="AA16" s="1" t="s">
        <v>10</v>
      </c>
      <c r="AB16" s="4" t="s">
        <v>10</v>
      </c>
      <c r="AC16" s="1" t="s">
        <v>10</v>
      </c>
      <c r="AD16" s="1" t="s">
        <v>10</v>
      </c>
      <c r="AE16" s="6" t="s">
        <v>10</v>
      </c>
    </row>
    <row r="17" spans="1:31" x14ac:dyDescent="0.2">
      <c r="A17" s="20" t="s">
        <v>403</v>
      </c>
      <c r="B17" s="1">
        <v>6</v>
      </c>
      <c r="C17" s="1">
        <v>90886824</v>
      </c>
      <c r="D17" s="1" t="s">
        <v>308</v>
      </c>
      <c r="E17" s="6" t="s">
        <v>307</v>
      </c>
      <c r="F17" s="85">
        <v>0.10006</v>
      </c>
      <c r="G17" s="12">
        <v>2.8556172713812999E-13</v>
      </c>
      <c r="H17" s="1">
        <v>1</v>
      </c>
      <c r="I17" s="16">
        <v>2.4120582167000099E-2</v>
      </c>
      <c r="J17" s="12">
        <v>7.8877900000000001E-2</v>
      </c>
      <c r="K17" s="12">
        <v>2.3396451839426302E-8</v>
      </c>
      <c r="L17" s="1" t="s">
        <v>0</v>
      </c>
      <c r="M17" s="12">
        <v>2.2252359775654101E-4</v>
      </c>
      <c r="N17" s="85">
        <v>-1.14394E-3</v>
      </c>
      <c r="O17" s="12">
        <v>2.0715718457933602E-11</v>
      </c>
      <c r="P17" s="1" t="s">
        <v>0</v>
      </c>
      <c r="Q17" s="16">
        <v>1.1155831627021101E-3</v>
      </c>
      <c r="R17" s="5" t="s">
        <v>0</v>
      </c>
      <c r="S17" s="12">
        <v>4.5152218775692497E-3</v>
      </c>
      <c r="T17" s="12">
        <v>1.02467636526456E-10</v>
      </c>
      <c r="U17" s="12">
        <v>2.5930366444123999E-6</v>
      </c>
      <c r="V17" s="16">
        <v>2.9115371225074699E-9</v>
      </c>
      <c r="W17" s="1" t="s">
        <v>60</v>
      </c>
      <c r="X17" s="1" t="s">
        <v>12</v>
      </c>
      <c r="Y17" s="1" t="s">
        <v>19</v>
      </c>
      <c r="Z17" s="3" t="s">
        <v>10</v>
      </c>
      <c r="AA17" s="1" t="s">
        <v>10</v>
      </c>
      <c r="AB17" s="4" t="s">
        <v>10</v>
      </c>
      <c r="AC17" s="1" t="s">
        <v>10</v>
      </c>
      <c r="AD17" s="1" t="s">
        <v>10</v>
      </c>
      <c r="AE17" s="6" t="s">
        <v>10</v>
      </c>
    </row>
    <row r="18" spans="1:31" x14ac:dyDescent="0.2">
      <c r="A18" s="20" t="s">
        <v>404</v>
      </c>
      <c r="B18" s="1">
        <v>6</v>
      </c>
      <c r="C18" s="1">
        <v>90902808</v>
      </c>
      <c r="D18" s="1" t="s">
        <v>308</v>
      </c>
      <c r="E18" s="6" t="s">
        <v>310</v>
      </c>
      <c r="F18" s="85">
        <v>0.100463</v>
      </c>
      <c r="G18" s="12">
        <v>2.0174370856119299E-13</v>
      </c>
      <c r="H18" s="1">
        <v>1</v>
      </c>
      <c r="I18" s="16">
        <v>2.9879333825067599E-2</v>
      </c>
      <c r="J18" s="12">
        <v>7.9024200000000003E-2</v>
      </c>
      <c r="K18" s="12">
        <v>2.03981133133617E-8</v>
      </c>
      <c r="L18" s="1" t="s">
        <v>0</v>
      </c>
      <c r="M18" s="12">
        <v>2.5329173709909302E-4</v>
      </c>
      <c r="N18" s="85">
        <v>-1.1294199999999999E-3</v>
      </c>
      <c r="O18" s="12">
        <v>3.2885163087598299E-11</v>
      </c>
      <c r="P18" s="1" t="s">
        <v>0</v>
      </c>
      <c r="Q18" s="16">
        <v>7.1597090786390495E-4</v>
      </c>
      <c r="R18" s="5" t="s">
        <v>0</v>
      </c>
      <c r="S18" s="12">
        <v>4.5319444325936402E-3</v>
      </c>
      <c r="T18" s="12">
        <v>7.3708939810129006E-11</v>
      </c>
      <c r="U18" s="12">
        <v>2.2821429012303199E-6</v>
      </c>
      <c r="V18" s="16">
        <v>4.5201108411774296E-9</v>
      </c>
      <c r="W18" s="1" t="s">
        <v>60</v>
      </c>
      <c r="X18" s="1" t="s">
        <v>12</v>
      </c>
      <c r="Y18" s="1" t="s">
        <v>19</v>
      </c>
      <c r="Z18" s="3" t="s">
        <v>10</v>
      </c>
      <c r="AA18" s="1" t="s">
        <v>10</v>
      </c>
      <c r="AB18" s="4" t="s">
        <v>10</v>
      </c>
      <c r="AC18" s="1" t="s">
        <v>10</v>
      </c>
      <c r="AD18" s="1" t="s">
        <v>10</v>
      </c>
      <c r="AE18" s="6" t="s">
        <v>10</v>
      </c>
    </row>
    <row r="19" spans="1:31" x14ac:dyDescent="0.2">
      <c r="A19" s="20" t="s">
        <v>405</v>
      </c>
      <c r="B19" s="1">
        <v>6</v>
      </c>
      <c r="C19" s="1">
        <v>90903990</v>
      </c>
      <c r="D19" s="1" t="s">
        <v>307</v>
      </c>
      <c r="E19" s="6" t="s">
        <v>308</v>
      </c>
      <c r="F19" s="85">
        <v>8.28623E-2</v>
      </c>
      <c r="G19" s="12">
        <v>3.5042089943214898E-10</v>
      </c>
      <c r="H19" s="1" t="s">
        <v>0</v>
      </c>
      <c r="I19" s="16">
        <v>9.2815816459230795E-3</v>
      </c>
      <c r="J19" s="12">
        <v>8.5209900000000005E-2</v>
      </c>
      <c r="K19" s="12">
        <v>4.15298153354042E-10</v>
      </c>
      <c r="L19" s="1">
        <v>1</v>
      </c>
      <c r="M19" s="12">
        <v>1.07823562480728E-2</v>
      </c>
      <c r="N19" s="85">
        <v>-1.08176E-3</v>
      </c>
      <c r="O19" s="12">
        <v>5.8843703702587605E-11</v>
      </c>
      <c r="P19" s="1" t="s">
        <v>0</v>
      </c>
      <c r="Q19" s="16">
        <v>4.0968281511089E-4</v>
      </c>
      <c r="R19" s="5" t="s">
        <v>0</v>
      </c>
      <c r="S19" s="12">
        <v>5.1310606605036203E-3</v>
      </c>
      <c r="T19" s="12">
        <v>5.7650351489539303E-8</v>
      </c>
      <c r="U19" s="12">
        <v>1.45538596474866E-7</v>
      </c>
      <c r="V19" s="16">
        <v>1.24343704221985E-8</v>
      </c>
      <c r="W19" s="1" t="s">
        <v>60</v>
      </c>
      <c r="X19" s="1" t="s">
        <v>12</v>
      </c>
      <c r="Y19" s="1" t="s">
        <v>15</v>
      </c>
      <c r="Z19" s="3" t="s">
        <v>10</v>
      </c>
      <c r="AA19" s="1" t="s">
        <v>10</v>
      </c>
      <c r="AB19" s="4" t="s">
        <v>10</v>
      </c>
      <c r="AC19" s="1" t="s">
        <v>10</v>
      </c>
      <c r="AD19" s="1" t="s">
        <v>10</v>
      </c>
      <c r="AE19" s="6" t="s">
        <v>10</v>
      </c>
    </row>
    <row r="20" spans="1:31" x14ac:dyDescent="0.2">
      <c r="A20" s="20" t="s">
        <v>406</v>
      </c>
      <c r="B20" s="1">
        <v>6</v>
      </c>
      <c r="C20" s="1">
        <v>90905047</v>
      </c>
      <c r="D20" s="1" t="s">
        <v>311</v>
      </c>
      <c r="E20" s="6" t="s">
        <v>310</v>
      </c>
      <c r="F20" s="85">
        <v>8.2779500000000006E-2</v>
      </c>
      <c r="G20" s="12">
        <v>3.6549378799386401E-10</v>
      </c>
      <c r="H20" s="1" t="s">
        <v>0</v>
      </c>
      <c r="I20" s="16">
        <v>9.2720091244147297E-3</v>
      </c>
      <c r="J20" s="12">
        <v>8.5080600000000006E-2</v>
      </c>
      <c r="K20" s="12">
        <v>4.4230311705916401E-10</v>
      </c>
      <c r="L20" s="1">
        <v>1</v>
      </c>
      <c r="M20" s="12">
        <v>1.01552426802271E-2</v>
      </c>
      <c r="N20" s="85">
        <v>-1.0778599999999999E-3</v>
      </c>
      <c r="O20" s="12">
        <v>6.9023980384024294E-11</v>
      </c>
      <c r="P20" s="1" t="s">
        <v>0</v>
      </c>
      <c r="Q20" s="16">
        <v>3.5164848656543701E-4</v>
      </c>
      <c r="R20" s="5" t="s">
        <v>0</v>
      </c>
      <c r="S20" s="12">
        <v>5.1015037659845096E-3</v>
      </c>
      <c r="T20" s="12">
        <v>5.9921814558159798E-8</v>
      </c>
      <c r="U20" s="12">
        <v>1.5415306004051501E-7</v>
      </c>
      <c r="V20" s="16">
        <v>1.44348456521115E-8</v>
      </c>
      <c r="W20" s="1" t="s">
        <v>60</v>
      </c>
      <c r="X20" s="1" t="s">
        <v>12</v>
      </c>
      <c r="Y20" s="1" t="s">
        <v>15</v>
      </c>
      <c r="Z20" s="3" t="s">
        <v>10</v>
      </c>
      <c r="AA20" s="1" t="s">
        <v>10</v>
      </c>
      <c r="AB20" s="4" t="s">
        <v>10</v>
      </c>
      <c r="AC20" s="1" t="s">
        <v>10</v>
      </c>
      <c r="AD20" s="1" t="s">
        <v>10</v>
      </c>
      <c r="AE20" s="6" t="s">
        <v>10</v>
      </c>
    </row>
    <row r="21" spans="1:31" x14ac:dyDescent="0.2">
      <c r="A21" s="20" t="s">
        <v>407</v>
      </c>
      <c r="B21" s="1">
        <v>6</v>
      </c>
      <c r="C21" s="1">
        <v>90908057</v>
      </c>
      <c r="D21" s="1" t="s">
        <v>308</v>
      </c>
      <c r="E21" s="6" t="s">
        <v>307</v>
      </c>
      <c r="F21" s="85">
        <v>8.7622800000000001E-2</v>
      </c>
      <c r="G21" s="12">
        <v>3.7162078809514201E-11</v>
      </c>
      <c r="H21" s="1" t="s">
        <v>0</v>
      </c>
      <c r="I21" s="16">
        <v>9.7194946755183604E-3</v>
      </c>
      <c r="J21" s="12">
        <v>8.8775800000000002E-2</v>
      </c>
      <c r="K21" s="12">
        <v>8.61192026148753E-11</v>
      </c>
      <c r="L21" s="1">
        <v>1</v>
      </c>
      <c r="M21" s="12">
        <v>4.7580492266666399E-2</v>
      </c>
      <c r="N21" s="85">
        <v>-1.09387E-3</v>
      </c>
      <c r="O21" s="12">
        <v>4.0345955018983E-11</v>
      </c>
      <c r="P21" s="1" t="s">
        <v>0</v>
      </c>
      <c r="Q21" s="16">
        <v>5.8836131295802996E-4</v>
      </c>
      <c r="R21" s="5" t="s">
        <v>0</v>
      </c>
      <c r="S21" s="12">
        <v>5.3629712733163099E-3</v>
      </c>
      <c r="T21" s="12">
        <v>7.6748624196134698E-9</v>
      </c>
      <c r="U21" s="12">
        <v>3.4051138042076397E-8</v>
      </c>
      <c r="V21" s="16">
        <v>8.2556207425810207E-9</v>
      </c>
      <c r="W21" s="1" t="s">
        <v>60</v>
      </c>
      <c r="X21" s="1" t="s">
        <v>12</v>
      </c>
      <c r="Y21" s="1" t="s">
        <v>19</v>
      </c>
      <c r="Z21" s="3" t="s">
        <v>10</v>
      </c>
      <c r="AA21" s="1" t="s">
        <v>10</v>
      </c>
      <c r="AB21" s="4" t="s">
        <v>10</v>
      </c>
      <c r="AC21" s="1" t="s">
        <v>10</v>
      </c>
      <c r="AD21" s="1" t="s">
        <v>10</v>
      </c>
      <c r="AE21" s="6" t="s">
        <v>10</v>
      </c>
    </row>
    <row r="22" spans="1:31" x14ac:dyDescent="0.2">
      <c r="A22" s="20" t="s">
        <v>408</v>
      </c>
      <c r="B22" s="1">
        <v>6</v>
      </c>
      <c r="C22" s="1">
        <v>90909157</v>
      </c>
      <c r="D22" s="1" t="s">
        <v>310</v>
      </c>
      <c r="E22" s="6" t="s">
        <v>311</v>
      </c>
      <c r="F22" s="85">
        <v>8.3152599999999993E-2</v>
      </c>
      <c r="G22" s="12">
        <v>3.0216906448099098E-10</v>
      </c>
      <c r="H22" s="1" t="s">
        <v>0</v>
      </c>
      <c r="I22" s="16">
        <v>9.3181865725524594E-3</v>
      </c>
      <c r="J22" s="12">
        <v>8.4843100000000005E-2</v>
      </c>
      <c r="K22" s="12">
        <v>4.8921526513441901E-10</v>
      </c>
      <c r="L22" s="1">
        <v>1</v>
      </c>
      <c r="M22" s="12">
        <v>9.2276512418565399E-3</v>
      </c>
      <c r="N22" s="85">
        <v>-1.0768900000000001E-3</v>
      </c>
      <c r="O22" s="12">
        <v>7.0925107055585303E-11</v>
      </c>
      <c r="P22" s="1" t="s">
        <v>0</v>
      </c>
      <c r="Q22" s="16">
        <v>3.4247460111958E-4</v>
      </c>
      <c r="R22" s="5" t="s">
        <v>0</v>
      </c>
      <c r="S22" s="12">
        <v>5.0740582195541997E-3</v>
      </c>
      <c r="T22" s="12">
        <v>5.0109505142168797E-8</v>
      </c>
      <c r="U22" s="12">
        <v>1.6917328940364399E-7</v>
      </c>
      <c r="V22" s="16">
        <v>1.4818429816543201E-8</v>
      </c>
      <c r="W22" s="1" t="s">
        <v>60</v>
      </c>
      <c r="X22" s="1" t="s">
        <v>12</v>
      </c>
      <c r="Y22" s="1" t="s">
        <v>15</v>
      </c>
      <c r="Z22" s="3" t="s">
        <v>10</v>
      </c>
      <c r="AA22" s="1" t="s">
        <v>10</v>
      </c>
      <c r="AB22" s="4" t="s">
        <v>10</v>
      </c>
      <c r="AC22" s="1" t="s">
        <v>10</v>
      </c>
      <c r="AD22" s="1" t="s">
        <v>10</v>
      </c>
      <c r="AE22" s="6" t="s">
        <v>10</v>
      </c>
    </row>
    <row r="23" spans="1:31" x14ac:dyDescent="0.2">
      <c r="A23" s="20" t="s">
        <v>409</v>
      </c>
      <c r="B23" s="1">
        <v>6</v>
      </c>
      <c r="C23" s="1">
        <v>90912950</v>
      </c>
      <c r="D23" s="1" t="s">
        <v>308</v>
      </c>
      <c r="E23" s="6" t="s">
        <v>307</v>
      </c>
      <c r="F23" s="85">
        <v>8.7566500000000005E-2</v>
      </c>
      <c r="G23" s="12">
        <v>3.7670379898390901E-11</v>
      </c>
      <c r="H23" s="1" t="s">
        <v>0</v>
      </c>
      <c r="I23" s="16">
        <v>9.7137415406126602E-3</v>
      </c>
      <c r="J23" s="12">
        <v>8.8664300000000001E-2</v>
      </c>
      <c r="K23" s="12">
        <v>8.9515862392724204E-11</v>
      </c>
      <c r="L23" s="1">
        <v>1</v>
      </c>
      <c r="M23" s="12">
        <v>4.58595359633307E-2</v>
      </c>
      <c r="N23" s="85">
        <v>-1.09279E-3</v>
      </c>
      <c r="O23" s="12">
        <v>4.1495404263436302E-11</v>
      </c>
      <c r="P23" s="1" t="s">
        <v>0</v>
      </c>
      <c r="Q23" s="16">
        <v>5.7269763846878896E-4</v>
      </c>
      <c r="R23" s="5" t="s">
        <v>0</v>
      </c>
      <c r="S23" s="12">
        <v>5.3452451944698796E-3</v>
      </c>
      <c r="T23" s="12">
        <v>7.7714365672097606E-9</v>
      </c>
      <c r="U23" s="12">
        <v>3.52868399787949E-8</v>
      </c>
      <c r="V23" s="16">
        <v>8.4761382357356801E-9</v>
      </c>
      <c r="W23" s="1" t="s">
        <v>60</v>
      </c>
      <c r="X23" s="1" t="s">
        <v>12</v>
      </c>
      <c r="Y23" s="1" t="s">
        <v>15</v>
      </c>
      <c r="Z23" s="3" t="s">
        <v>10</v>
      </c>
      <c r="AA23" s="1" t="s">
        <v>10</v>
      </c>
      <c r="AB23" s="4" t="s">
        <v>10</v>
      </c>
      <c r="AC23" s="1" t="s">
        <v>10</v>
      </c>
      <c r="AD23" s="1" t="s">
        <v>10</v>
      </c>
      <c r="AE23" s="6" t="s">
        <v>10</v>
      </c>
    </row>
    <row r="24" spans="1:31" x14ac:dyDescent="0.2">
      <c r="A24" s="20" t="s">
        <v>410</v>
      </c>
      <c r="B24" s="1">
        <v>6</v>
      </c>
      <c r="C24" s="1">
        <v>90913548</v>
      </c>
      <c r="D24" s="1" t="s">
        <v>308</v>
      </c>
      <c r="E24" s="6" t="s">
        <v>307</v>
      </c>
      <c r="F24" s="85">
        <v>8.7803800000000001E-2</v>
      </c>
      <c r="G24" s="12">
        <v>3.3496543915782799E-11</v>
      </c>
      <c r="H24" s="1" t="s">
        <v>0</v>
      </c>
      <c r="I24" s="16">
        <v>9.7699695650084201E-3</v>
      </c>
      <c r="J24" s="12">
        <v>8.8741E-2</v>
      </c>
      <c r="K24" s="12">
        <v>8.6556562386265806E-11</v>
      </c>
      <c r="L24" s="1">
        <v>1</v>
      </c>
      <c r="M24" s="12">
        <v>4.7343273505400803E-2</v>
      </c>
      <c r="N24" s="85">
        <v>-1.0899799999999999E-3</v>
      </c>
      <c r="O24" s="12">
        <v>4.6676684497940297E-11</v>
      </c>
      <c r="P24" s="1" t="s">
        <v>0</v>
      </c>
      <c r="Q24" s="16">
        <v>5.11647992216813E-4</v>
      </c>
      <c r="R24" s="5" t="s">
        <v>0</v>
      </c>
      <c r="S24" s="12">
        <v>5.3497594409678299E-3</v>
      </c>
      <c r="T24" s="12">
        <v>6.95882886996697E-9</v>
      </c>
      <c r="U24" s="12">
        <v>3.4222710378220098E-8</v>
      </c>
      <c r="V24" s="16">
        <v>9.4692128582707402E-9</v>
      </c>
      <c r="W24" s="1" t="s">
        <v>60</v>
      </c>
      <c r="X24" s="1" t="s">
        <v>12</v>
      </c>
      <c r="Y24" s="1" t="s">
        <v>15</v>
      </c>
      <c r="Z24" s="3" t="s">
        <v>10</v>
      </c>
      <c r="AA24" s="1" t="s">
        <v>10</v>
      </c>
      <c r="AB24" s="4" t="s">
        <v>10</v>
      </c>
      <c r="AC24" s="1" t="s">
        <v>10</v>
      </c>
      <c r="AD24" s="1" t="s">
        <v>10</v>
      </c>
      <c r="AE24" s="6" t="s">
        <v>10</v>
      </c>
    </row>
    <row r="25" spans="1:31" x14ac:dyDescent="0.2">
      <c r="A25" s="20" t="s">
        <v>411</v>
      </c>
      <c r="B25" s="1">
        <v>6</v>
      </c>
      <c r="C25" s="1">
        <v>90916345</v>
      </c>
      <c r="D25" s="1" t="s">
        <v>307</v>
      </c>
      <c r="E25" s="6" t="s">
        <v>308</v>
      </c>
      <c r="F25" s="85">
        <v>8.4129200000000001E-2</v>
      </c>
      <c r="G25" s="12">
        <v>1.83383391361549E-10</v>
      </c>
      <c r="H25" s="1" t="s">
        <v>0</v>
      </c>
      <c r="I25" s="16">
        <v>9.4507766258894507E-3</v>
      </c>
      <c r="J25" s="12">
        <v>8.4698200000000001E-2</v>
      </c>
      <c r="K25" s="12">
        <v>5.1294405414204099E-10</v>
      </c>
      <c r="L25" s="1">
        <v>1</v>
      </c>
      <c r="M25" s="12">
        <v>8.82324858969963E-3</v>
      </c>
      <c r="N25" s="85">
        <v>-1.08859E-3</v>
      </c>
      <c r="O25" s="12">
        <v>4.3261343249159597E-11</v>
      </c>
      <c r="P25" s="1" t="s">
        <v>0</v>
      </c>
      <c r="Q25" s="16">
        <v>5.5028176438498598E-4</v>
      </c>
      <c r="R25" s="5" t="s">
        <v>0</v>
      </c>
      <c r="S25" s="12">
        <v>5.1065444411902998E-3</v>
      </c>
      <c r="T25" s="12">
        <v>3.1390805117318802E-8</v>
      </c>
      <c r="U25" s="12">
        <v>1.76901857269312E-7</v>
      </c>
      <c r="V25" s="16">
        <v>9.3323784255972003E-9</v>
      </c>
      <c r="W25" s="1" t="s">
        <v>60</v>
      </c>
      <c r="X25" s="1" t="s">
        <v>12</v>
      </c>
      <c r="Y25" s="1" t="s">
        <v>61</v>
      </c>
      <c r="Z25" s="3" t="s">
        <v>10</v>
      </c>
      <c r="AA25" s="1" t="s">
        <v>10</v>
      </c>
      <c r="AB25" s="4" t="s">
        <v>10</v>
      </c>
      <c r="AC25" s="1" t="s">
        <v>10</v>
      </c>
      <c r="AD25" s="1" t="s">
        <v>10</v>
      </c>
      <c r="AE25" s="6" t="s">
        <v>10</v>
      </c>
    </row>
    <row r="26" spans="1:31" x14ac:dyDescent="0.2">
      <c r="A26" s="20" t="s">
        <v>412</v>
      </c>
      <c r="B26" s="1">
        <v>6</v>
      </c>
      <c r="C26" s="1">
        <v>90916931</v>
      </c>
      <c r="D26" s="1" t="s">
        <v>311</v>
      </c>
      <c r="E26" s="6" t="s">
        <v>307</v>
      </c>
      <c r="F26" s="85">
        <v>8.4244899999999998E-2</v>
      </c>
      <c r="G26" s="12">
        <v>1.7331254512570401E-10</v>
      </c>
      <c r="H26" s="1" t="s">
        <v>0</v>
      </c>
      <c r="I26" s="16">
        <v>9.46753201589157E-3</v>
      </c>
      <c r="J26" s="12">
        <v>8.4635199999999994E-2</v>
      </c>
      <c r="K26" s="12">
        <v>5.2850609478547903E-10</v>
      </c>
      <c r="L26" s="1">
        <v>1</v>
      </c>
      <c r="M26" s="12">
        <v>8.5773014021120995E-3</v>
      </c>
      <c r="N26" s="85">
        <v>-1.0873600000000001E-3</v>
      </c>
      <c r="O26" s="12">
        <v>4.5519763814842103E-11</v>
      </c>
      <c r="P26" s="1" t="s">
        <v>0</v>
      </c>
      <c r="Q26" s="16">
        <v>5.2415751769929698E-4</v>
      </c>
      <c r="R26" s="5" t="s">
        <v>0</v>
      </c>
      <c r="S26" s="12">
        <v>5.0945608678214498E-3</v>
      </c>
      <c r="T26" s="12">
        <v>2.975541803216E-8</v>
      </c>
      <c r="U26" s="12">
        <v>1.81812928388836E-7</v>
      </c>
      <c r="V26" s="16">
        <v>9.7881817096023805E-9</v>
      </c>
      <c r="W26" s="1" t="s">
        <v>60</v>
      </c>
      <c r="X26" s="1" t="s">
        <v>12</v>
      </c>
      <c r="Y26" s="1" t="s">
        <v>15</v>
      </c>
      <c r="Z26" s="3" t="s">
        <v>10</v>
      </c>
      <c r="AA26" s="1" t="s">
        <v>10</v>
      </c>
      <c r="AB26" s="4" t="s">
        <v>10</v>
      </c>
      <c r="AC26" s="1" t="s">
        <v>10</v>
      </c>
      <c r="AD26" s="1" t="s">
        <v>10</v>
      </c>
      <c r="AE26" s="6" t="s">
        <v>10</v>
      </c>
    </row>
    <row r="27" spans="1:31" x14ac:dyDescent="0.2">
      <c r="A27" s="20" t="s">
        <v>413</v>
      </c>
      <c r="B27" s="1">
        <v>6</v>
      </c>
      <c r="C27" s="1">
        <v>90917314</v>
      </c>
      <c r="D27" s="1" t="s">
        <v>310</v>
      </c>
      <c r="E27" s="6" t="s">
        <v>311</v>
      </c>
      <c r="F27" s="85">
        <v>8.4250199999999997E-2</v>
      </c>
      <c r="G27" s="12">
        <v>1.7279055516669599E-10</v>
      </c>
      <c r="H27" s="1" t="s">
        <v>0</v>
      </c>
      <c r="I27" s="16">
        <v>9.4682764253151107E-3</v>
      </c>
      <c r="J27" s="12">
        <v>8.4620000000000001E-2</v>
      </c>
      <c r="K27" s="12">
        <v>5.3198575091706498E-10</v>
      </c>
      <c r="L27" s="1">
        <v>1</v>
      </c>
      <c r="M27" s="12">
        <v>8.5219377293280808E-3</v>
      </c>
      <c r="N27" s="85">
        <v>-1.0873199999999999E-3</v>
      </c>
      <c r="O27" s="12">
        <v>4.5582695154019399E-11</v>
      </c>
      <c r="P27" s="1" t="s">
        <v>0</v>
      </c>
      <c r="Q27" s="16">
        <v>5.2347311701317302E-4</v>
      </c>
      <c r="R27" s="5" t="s">
        <v>0</v>
      </c>
      <c r="S27" s="12">
        <v>5.0927998432364098E-3</v>
      </c>
      <c r="T27" s="12">
        <v>2.9671986520047701E-8</v>
      </c>
      <c r="U27" s="12">
        <v>1.8295630717078301E-7</v>
      </c>
      <c r="V27" s="16">
        <v>9.8006438520315003E-9</v>
      </c>
      <c r="W27" s="1" t="s">
        <v>60</v>
      </c>
      <c r="X27" s="1" t="s">
        <v>12</v>
      </c>
      <c r="Y27" s="1" t="s">
        <v>15</v>
      </c>
      <c r="Z27" s="3" t="s">
        <v>10</v>
      </c>
      <c r="AA27" s="1" t="s">
        <v>10</v>
      </c>
      <c r="AB27" s="4" t="s">
        <v>10</v>
      </c>
      <c r="AC27" s="1" t="s">
        <v>10</v>
      </c>
      <c r="AD27" s="1" t="s">
        <v>10</v>
      </c>
      <c r="AE27" s="6" t="s">
        <v>10</v>
      </c>
    </row>
    <row r="28" spans="1:31" x14ac:dyDescent="0.2">
      <c r="A28" s="20" t="s">
        <v>414</v>
      </c>
      <c r="B28" s="1">
        <v>6</v>
      </c>
      <c r="C28" s="1">
        <v>90920031</v>
      </c>
      <c r="D28" s="1" t="s">
        <v>310</v>
      </c>
      <c r="E28" s="6" t="s">
        <v>415</v>
      </c>
      <c r="F28" s="85">
        <v>8.4688899999999998E-2</v>
      </c>
      <c r="G28" s="12">
        <v>1.4732281207237299E-10</v>
      </c>
      <c r="H28" s="1" t="s">
        <v>0</v>
      </c>
      <c r="I28" s="16">
        <v>1.02355918085002E-2</v>
      </c>
      <c r="J28" s="12">
        <v>9.0441499999999994E-2</v>
      </c>
      <c r="K28" s="12">
        <v>3.4554132957784903E-11</v>
      </c>
      <c r="L28" s="1">
        <v>1</v>
      </c>
      <c r="M28" s="12">
        <v>0.121739560113025</v>
      </c>
      <c r="N28" s="85">
        <v>-9.944419999999999E-4</v>
      </c>
      <c r="O28" s="12">
        <v>1.9823484702498399E-9</v>
      </c>
      <c r="P28" s="1" t="s">
        <v>0</v>
      </c>
      <c r="Q28" s="16">
        <v>1.41309608370221E-5</v>
      </c>
      <c r="R28" s="5" t="s">
        <v>0</v>
      </c>
      <c r="S28" s="12">
        <v>6.7049723223904199E-3</v>
      </c>
      <c r="T28" s="12">
        <v>3.3622646253209802E-8</v>
      </c>
      <c r="U28" s="12">
        <v>1.5172683174652901E-8</v>
      </c>
      <c r="V28" s="16">
        <v>3.1251239174245898E-7</v>
      </c>
      <c r="W28" s="1" t="s">
        <v>60</v>
      </c>
      <c r="X28" s="1" t="s">
        <v>12</v>
      </c>
      <c r="Y28" s="1" t="s">
        <v>19</v>
      </c>
      <c r="Z28" s="3" t="s">
        <v>10</v>
      </c>
      <c r="AA28" s="1" t="s">
        <v>10</v>
      </c>
      <c r="AB28" s="4" t="s">
        <v>10</v>
      </c>
      <c r="AC28" s="1" t="s">
        <v>10</v>
      </c>
      <c r="AD28" s="1" t="s">
        <v>10</v>
      </c>
      <c r="AE28" s="6" t="s">
        <v>10</v>
      </c>
    </row>
    <row r="29" spans="1:31" x14ac:dyDescent="0.2">
      <c r="A29" s="20" t="s">
        <v>416</v>
      </c>
      <c r="B29" s="1">
        <v>6</v>
      </c>
      <c r="C29" s="1">
        <v>90921407</v>
      </c>
      <c r="D29" s="1" t="s">
        <v>307</v>
      </c>
      <c r="E29" s="6" t="s">
        <v>308</v>
      </c>
      <c r="F29" s="85">
        <v>8.1578300000000006E-2</v>
      </c>
      <c r="G29" s="12">
        <v>1.3495220967995E-9</v>
      </c>
      <c r="H29" s="1" t="s">
        <v>0</v>
      </c>
      <c r="I29" s="16">
        <v>9.3003772651503204E-3</v>
      </c>
      <c r="J29" s="12">
        <v>9.38697E-2</v>
      </c>
      <c r="K29" s="12">
        <v>1.3854791675667201E-11</v>
      </c>
      <c r="L29" s="1">
        <v>1</v>
      </c>
      <c r="M29" s="12">
        <v>0.286878003931679</v>
      </c>
      <c r="N29" s="85">
        <v>-1.0961600000000001E-3</v>
      </c>
      <c r="O29" s="12">
        <v>7.9104283281908194E-11</v>
      </c>
      <c r="P29" s="1" t="s">
        <v>0</v>
      </c>
      <c r="Q29" s="16">
        <v>3.0852733226815999E-4</v>
      </c>
      <c r="R29" s="5" t="s">
        <v>0</v>
      </c>
      <c r="S29" s="12">
        <v>6.72825151718925E-3</v>
      </c>
      <c r="T29" s="12">
        <v>1.51626473510081E-7</v>
      </c>
      <c r="U29" s="12">
        <v>6.2275909550736098E-9</v>
      </c>
      <c r="V29" s="16">
        <v>1.4542919313242899E-8</v>
      </c>
      <c r="W29" s="1" t="s">
        <v>60</v>
      </c>
      <c r="X29" s="1" t="s">
        <v>12</v>
      </c>
      <c r="Y29" s="1" t="s">
        <v>15</v>
      </c>
      <c r="Z29" s="3" t="s">
        <v>10</v>
      </c>
      <c r="AA29" s="1" t="s">
        <v>10</v>
      </c>
      <c r="AB29" s="4" t="s">
        <v>10</v>
      </c>
      <c r="AC29" s="1" t="s">
        <v>10</v>
      </c>
      <c r="AD29" s="1" t="s">
        <v>10</v>
      </c>
      <c r="AE29" s="6" t="s">
        <v>10</v>
      </c>
    </row>
    <row r="30" spans="1:31" x14ac:dyDescent="0.2">
      <c r="A30" s="20" t="s">
        <v>417</v>
      </c>
      <c r="B30" s="1">
        <v>6</v>
      </c>
      <c r="C30" s="1">
        <v>90921941</v>
      </c>
      <c r="D30" s="1" t="s">
        <v>366</v>
      </c>
      <c r="E30" s="6" t="s">
        <v>311</v>
      </c>
      <c r="F30" s="85">
        <v>8.4133600000000003E-2</v>
      </c>
      <c r="G30" s="12">
        <v>1.8220907357524501E-10</v>
      </c>
      <c r="H30" s="1" t="s">
        <v>0</v>
      </c>
      <c r="I30" s="16">
        <v>9.4496035552382694E-3</v>
      </c>
      <c r="J30" s="12">
        <v>8.5565699999999995E-2</v>
      </c>
      <c r="K30" s="12">
        <v>3.4111435809487102E-10</v>
      </c>
      <c r="L30" s="1">
        <v>1</v>
      </c>
      <c r="M30" s="12">
        <v>1.30115956122252E-2</v>
      </c>
      <c r="N30" s="85">
        <v>-1.08501E-3</v>
      </c>
      <c r="O30" s="12">
        <v>5.0107184428717499E-11</v>
      </c>
      <c r="P30" s="1" t="s">
        <v>0</v>
      </c>
      <c r="Q30" s="16">
        <v>4.7794236839271398E-4</v>
      </c>
      <c r="R30" s="5" t="s">
        <v>0</v>
      </c>
      <c r="S30" s="12">
        <v>5.1781453054283704E-3</v>
      </c>
      <c r="T30" s="12">
        <v>3.1213512174724601E-8</v>
      </c>
      <c r="U30" s="12">
        <v>1.21568236052622E-7</v>
      </c>
      <c r="V30" s="16">
        <v>1.0717809417748499E-8</v>
      </c>
      <c r="W30" s="1" t="s">
        <v>60</v>
      </c>
      <c r="X30" s="1" t="s">
        <v>12</v>
      </c>
      <c r="Y30" s="1" t="s">
        <v>19</v>
      </c>
      <c r="Z30" s="3" t="s">
        <v>10</v>
      </c>
      <c r="AA30" s="1" t="s">
        <v>10</v>
      </c>
      <c r="AB30" s="4" t="s">
        <v>10</v>
      </c>
      <c r="AC30" s="1" t="s">
        <v>10</v>
      </c>
      <c r="AD30" s="1" t="s">
        <v>10</v>
      </c>
      <c r="AE30" s="6" t="s">
        <v>10</v>
      </c>
    </row>
    <row r="31" spans="1:31" x14ac:dyDescent="0.2">
      <c r="A31" s="20" t="s">
        <v>418</v>
      </c>
      <c r="B31" s="1">
        <v>6</v>
      </c>
      <c r="C31" s="1">
        <v>90921988</v>
      </c>
      <c r="D31" s="1" t="s">
        <v>310</v>
      </c>
      <c r="E31" s="6" t="s">
        <v>311</v>
      </c>
      <c r="F31" s="85">
        <v>8.4317799999999998E-2</v>
      </c>
      <c r="G31" s="12">
        <v>1.6435767912006599E-10</v>
      </c>
      <c r="H31" s="1" t="s">
        <v>0</v>
      </c>
      <c r="I31" s="16">
        <v>9.4811721757208593E-3</v>
      </c>
      <c r="J31" s="12">
        <v>8.4739300000000004E-2</v>
      </c>
      <c r="K31" s="12">
        <v>4.9567840659411799E-10</v>
      </c>
      <c r="L31" s="1">
        <v>1</v>
      </c>
      <c r="M31" s="12">
        <v>9.1161090736875394E-3</v>
      </c>
      <c r="N31" s="85">
        <v>-1.0870000000000001E-3</v>
      </c>
      <c r="O31" s="12">
        <v>4.53732616937942E-11</v>
      </c>
      <c r="P31" s="1" t="s">
        <v>0</v>
      </c>
      <c r="Q31" s="16">
        <v>5.2568945620756801E-4</v>
      </c>
      <c r="R31" s="5" t="s">
        <v>0</v>
      </c>
      <c r="S31" s="12">
        <v>5.1058112275188501E-3</v>
      </c>
      <c r="T31" s="12">
        <v>2.8315774372499601E-8</v>
      </c>
      <c r="U31" s="12">
        <v>1.714560671187E-7</v>
      </c>
      <c r="V31" s="16">
        <v>9.7625542094803597E-9</v>
      </c>
      <c r="W31" s="1" t="s">
        <v>60</v>
      </c>
      <c r="X31" s="1" t="s">
        <v>12</v>
      </c>
      <c r="Y31" s="1" t="s">
        <v>15</v>
      </c>
      <c r="Z31" s="3" t="s">
        <v>10</v>
      </c>
      <c r="AA31" s="1" t="s">
        <v>10</v>
      </c>
      <c r="AB31" s="4" t="s">
        <v>10</v>
      </c>
      <c r="AC31" s="1" t="s">
        <v>10</v>
      </c>
      <c r="AD31" s="1" t="s">
        <v>10</v>
      </c>
      <c r="AE31" s="6" t="s">
        <v>10</v>
      </c>
    </row>
    <row r="32" spans="1:31" x14ac:dyDescent="0.2">
      <c r="A32" s="20" t="s">
        <v>419</v>
      </c>
      <c r="B32" s="1">
        <v>6</v>
      </c>
      <c r="C32" s="1">
        <v>90926612</v>
      </c>
      <c r="D32" s="1" t="s">
        <v>310</v>
      </c>
      <c r="E32" s="6" t="s">
        <v>307</v>
      </c>
      <c r="F32" s="85">
        <v>8.6236199999999999E-2</v>
      </c>
      <c r="G32" s="12">
        <v>9.1180086527466103E-11</v>
      </c>
      <c r="H32" s="1" t="s">
        <v>0</v>
      </c>
      <c r="I32" s="16">
        <v>9.2492883815459299E-3</v>
      </c>
      <c r="J32" s="12">
        <v>9.0790700000000002E-2</v>
      </c>
      <c r="K32" s="12">
        <v>3.8734682455644298E-11</v>
      </c>
      <c r="L32" s="1">
        <v>1</v>
      </c>
      <c r="M32" s="12">
        <v>9.9972343579549594E-2</v>
      </c>
      <c r="N32" s="85">
        <v>-1.14652E-3</v>
      </c>
      <c r="O32" s="12">
        <v>5.3296660801027597E-12</v>
      </c>
      <c r="P32" s="1" t="s">
        <v>0</v>
      </c>
      <c r="Q32" s="16">
        <v>4.1097545971364698E-3</v>
      </c>
      <c r="R32" s="5" t="s">
        <v>0</v>
      </c>
      <c r="S32" s="12">
        <v>5.8140552409974297E-3</v>
      </c>
      <c r="T32" s="12">
        <v>1.70378495884826E-8</v>
      </c>
      <c r="U32" s="12">
        <v>1.6363872274054601E-8</v>
      </c>
      <c r="V32" s="16">
        <v>1.23184651368291E-9</v>
      </c>
      <c r="W32" s="1" t="s">
        <v>60</v>
      </c>
      <c r="X32" s="1" t="s">
        <v>12</v>
      </c>
      <c r="Y32" s="1" t="s">
        <v>15</v>
      </c>
      <c r="Z32" s="3" t="s">
        <v>10</v>
      </c>
      <c r="AA32" s="1" t="s">
        <v>10</v>
      </c>
      <c r="AB32" s="4" t="s">
        <v>10</v>
      </c>
      <c r="AC32" s="1" t="s">
        <v>10</v>
      </c>
      <c r="AD32" s="1" t="s">
        <v>10</v>
      </c>
      <c r="AE32" s="6" t="s">
        <v>10</v>
      </c>
    </row>
    <row r="33" spans="1:31" x14ac:dyDescent="0.2">
      <c r="A33" s="20" t="s">
        <v>420</v>
      </c>
      <c r="B33" s="1">
        <v>6</v>
      </c>
      <c r="C33" s="1">
        <v>90929534</v>
      </c>
      <c r="D33" s="1" t="s">
        <v>308</v>
      </c>
      <c r="E33" s="6" t="s">
        <v>307</v>
      </c>
      <c r="F33" s="85">
        <v>8.4114499999999995E-2</v>
      </c>
      <c r="G33" s="12">
        <v>5.0894400142638904E-10</v>
      </c>
      <c r="H33" s="1" t="s">
        <v>0</v>
      </c>
      <c r="I33" s="16">
        <v>9.1532047057765204E-3</v>
      </c>
      <c r="J33" s="12">
        <v>8.9877100000000001E-2</v>
      </c>
      <c r="K33" s="12">
        <v>1.2501438824083399E-10</v>
      </c>
      <c r="L33" s="1">
        <v>1</v>
      </c>
      <c r="M33" s="12">
        <v>3.3261774981673299E-2</v>
      </c>
      <c r="N33" s="85">
        <v>-1.1765300000000001E-3</v>
      </c>
      <c r="O33" s="12">
        <v>3.5018698409688702E-12</v>
      </c>
      <c r="P33" s="1">
        <v>1</v>
      </c>
      <c r="Q33" s="16">
        <v>6.1547652565825403E-3</v>
      </c>
      <c r="R33" s="5" t="s">
        <v>0</v>
      </c>
      <c r="S33" s="12">
        <v>5.70203580390538E-3</v>
      </c>
      <c r="T33" s="12">
        <v>8.1662884366290502E-8</v>
      </c>
      <c r="U33" s="12">
        <v>4.9370322114509003E-8</v>
      </c>
      <c r="V33" s="16">
        <v>8.8606366688281903E-10</v>
      </c>
      <c r="W33" s="1" t="s">
        <v>60</v>
      </c>
      <c r="X33" s="1" t="s">
        <v>12</v>
      </c>
      <c r="Y33" s="1" t="s">
        <v>62</v>
      </c>
      <c r="Z33" s="3" t="s">
        <v>10</v>
      </c>
      <c r="AA33" s="1" t="s">
        <v>10</v>
      </c>
      <c r="AB33" s="4" t="s">
        <v>10</v>
      </c>
      <c r="AC33" s="1" t="s">
        <v>10</v>
      </c>
      <c r="AD33" s="1" t="s">
        <v>10</v>
      </c>
      <c r="AE33" s="6" t="s">
        <v>10</v>
      </c>
    </row>
    <row r="34" spans="1:31" x14ac:dyDescent="0.2">
      <c r="A34" s="20" t="s">
        <v>421</v>
      </c>
      <c r="B34" s="1">
        <v>6</v>
      </c>
      <c r="C34" s="1">
        <v>90930513</v>
      </c>
      <c r="D34" s="1" t="s">
        <v>307</v>
      </c>
      <c r="E34" s="6" t="s">
        <v>308</v>
      </c>
      <c r="F34" s="85">
        <v>0.100843</v>
      </c>
      <c r="G34" s="12">
        <v>2.8235793691102902E-13</v>
      </c>
      <c r="H34" s="1">
        <v>1</v>
      </c>
      <c r="I34" s="16">
        <v>2.7009815286926801E-2</v>
      </c>
      <c r="J34" s="12">
        <v>8.6117700000000005E-2</v>
      </c>
      <c r="K34" s="12">
        <v>1.4374740058743601E-9</v>
      </c>
      <c r="L34" s="1" t="s">
        <v>0</v>
      </c>
      <c r="M34" s="12">
        <v>3.0389831069648201E-3</v>
      </c>
      <c r="N34" s="85">
        <v>-1.2033E-3</v>
      </c>
      <c r="O34" s="12">
        <v>2.5147800129955999E-12</v>
      </c>
      <c r="P34" s="1">
        <v>1</v>
      </c>
      <c r="Q34" s="16">
        <v>8.4625255924385395E-3</v>
      </c>
      <c r="R34" s="5" t="s">
        <v>0</v>
      </c>
      <c r="S34" s="12">
        <v>1.3118938496401099E-2</v>
      </c>
      <c r="T34" s="12">
        <v>9.64223144486865E-11</v>
      </c>
      <c r="U34" s="12">
        <v>1.95868600418103E-7</v>
      </c>
      <c r="V34" s="16">
        <v>3.9478742497323098E-10</v>
      </c>
      <c r="W34" s="1" t="s">
        <v>60</v>
      </c>
      <c r="X34" s="1" t="s">
        <v>12</v>
      </c>
      <c r="Y34" s="1" t="s">
        <v>15</v>
      </c>
      <c r="Z34" s="3" t="s">
        <v>10</v>
      </c>
      <c r="AA34" s="1" t="s">
        <v>10</v>
      </c>
      <c r="AB34" s="4" t="s">
        <v>10</v>
      </c>
      <c r="AC34" s="1" t="s">
        <v>10</v>
      </c>
      <c r="AD34" s="1" t="s">
        <v>10</v>
      </c>
      <c r="AE34" s="6" t="s">
        <v>10</v>
      </c>
    </row>
    <row r="35" spans="1:31" x14ac:dyDescent="0.2">
      <c r="A35" s="20" t="s">
        <v>425</v>
      </c>
      <c r="B35" s="1">
        <v>6</v>
      </c>
      <c r="C35" s="1">
        <v>90941289</v>
      </c>
      <c r="D35" s="1" t="s">
        <v>308</v>
      </c>
      <c r="E35" s="6" t="s">
        <v>307</v>
      </c>
      <c r="F35" s="85">
        <v>9.83266E-2</v>
      </c>
      <c r="G35" s="12">
        <v>1.2749700999437099E-12</v>
      </c>
      <c r="H35" s="1" t="s">
        <v>0</v>
      </c>
      <c r="I35" s="16">
        <v>1.33181085946966E-2</v>
      </c>
      <c r="J35" s="12">
        <v>8.1436300000000003E-2</v>
      </c>
      <c r="K35" s="12">
        <v>1.16511823672863E-8</v>
      </c>
      <c r="L35" s="1" t="s">
        <v>0</v>
      </c>
      <c r="M35" s="12">
        <v>4.2170022278420499E-4</v>
      </c>
      <c r="N35" s="85">
        <v>-1.19316E-3</v>
      </c>
      <c r="O35" s="12">
        <v>4.4771330417636201E-12</v>
      </c>
      <c r="P35" s="1">
        <v>1</v>
      </c>
      <c r="Q35" s="16">
        <v>4.8601888452917104E-3</v>
      </c>
      <c r="R35" s="5" t="s">
        <v>0</v>
      </c>
      <c r="S35" s="12">
        <v>4.5782808462258E-3</v>
      </c>
      <c r="T35" s="12">
        <v>3.9495116494291599E-10</v>
      </c>
      <c r="U35" s="12">
        <v>1.3535559367217899E-6</v>
      </c>
      <c r="V35" s="16">
        <v>6.7844230233760103E-10</v>
      </c>
      <c r="W35" s="1" t="s">
        <v>60</v>
      </c>
      <c r="X35" s="1" t="s">
        <v>12</v>
      </c>
      <c r="Y35" s="1" t="s">
        <v>19</v>
      </c>
      <c r="Z35" s="3" t="s">
        <v>10</v>
      </c>
      <c r="AA35" s="1" t="s">
        <v>10</v>
      </c>
      <c r="AB35" s="4" t="s">
        <v>10</v>
      </c>
      <c r="AC35" s="1" t="s">
        <v>10</v>
      </c>
      <c r="AD35" s="1" t="s">
        <v>10</v>
      </c>
      <c r="AE35" s="6" t="s">
        <v>10</v>
      </c>
    </row>
    <row r="36" spans="1:31" x14ac:dyDescent="0.2">
      <c r="A36" s="20" t="s">
        <v>428</v>
      </c>
      <c r="B36" s="1">
        <v>6</v>
      </c>
      <c r="C36" s="1">
        <v>90946809</v>
      </c>
      <c r="D36" s="1" t="s">
        <v>307</v>
      </c>
      <c r="E36" s="6" t="s">
        <v>310</v>
      </c>
      <c r="F36" s="85">
        <v>9.9708199999999997E-2</v>
      </c>
      <c r="G36" s="12">
        <v>5.1109307903739199E-13</v>
      </c>
      <c r="H36" s="1">
        <v>1</v>
      </c>
      <c r="I36" s="16">
        <v>1.9356300926272399E-2</v>
      </c>
      <c r="J36" s="12">
        <v>8.5509000000000002E-2</v>
      </c>
      <c r="K36" s="12">
        <v>1.86045855590503E-9</v>
      </c>
      <c r="L36" s="1" t="s">
        <v>0</v>
      </c>
      <c r="M36" s="12">
        <v>2.3832447410456802E-3</v>
      </c>
      <c r="N36" s="85">
        <v>-1.19571E-3</v>
      </c>
      <c r="O36" s="12">
        <v>3.41664612813822E-12</v>
      </c>
      <c r="P36" s="1">
        <v>1</v>
      </c>
      <c r="Q36" s="16">
        <v>6.30157803679454E-3</v>
      </c>
      <c r="R36" s="5" t="s">
        <v>0</v>
      </c>
      <c r="S36" s="12">
        <v>8.0353369386696495E-3</v>
      </c>
      <c r="T36" s="12">
        <v>1.67427191293507E-10</v>
      </c>
      <c r="U36" s="12">
        <v>2.4844468669983998E-7</v>
      </c>
      <c r="V36" s="16">
        <v>5.2722382015701896E-10</v>
      </c>
      <c r="W36" s="1" t="s">
        <v>60</v>
      </c>
      <c r="X36" s="1" t="s">
        <v>12</v>
      </c>
      <c r="Y36" s="1" t="s">
        <v>19</v>
      </c>
      <c r="Z36" s="3" t="s">
        <v>10</v>
      </c>
      <c r="AA36" s="1" t="s">
        <v>10</v>
      </c>
      <c r="AB36" s="4" t="s">
        <v>10</v>
      </c>
      <c r="AC36" s="1" t="s">
        <v>10</v>
      </c>
      <c r="AD36" s="1" t="s">
        <v>10</v>
      </c>
      <c r="AE36" s="6" t="s">
        <v>10</v>
      </c>
    </row>
    <row r="37" spans="1:31" x14ac:dyDescent="0.2">
      <c r="A37" s="20" t="s">
        <v>430</v>
      </c>
      <c r="B37" s="1">
        <v>6</v>
      </c>
      <c r="C37" s="1">
        <v>90947867</v>
      </c>
      <c r="D37" s="1" t="s">
        <v>308</v>
      </c>
      <c r="E37" s="6" t="s">
        <v>307</v>
      </c>
      <c r="F37" s="85">
        <v>9.9545400000000006E-2</v>
      </c>
      <c r="G37" s="12">
        <v>5.5335010921573696E-13</v>
      </c>
      <c r="H37" s="1">
        <v>1</v>
      </c>
      <c r="I37" s="16">
        <v>1.8605087251176201E-2</v>
      </c>
      <c r="J37" s="12">
        <v>8.58656E-2</v>
      </c>
      <c r="K37" s="12">
        <v>1.5889125671188599E-9</v>
      </c>
      <c r="L37" s="1" t="s">
        <v>0</v>
      </c>
      <c r="M37" s="12">
        <v>2.7658419794567299E-3</v>
      </c>
      <c r="N37" s="85">
        <v>-1.1973800000000001E-3</v>
      </c>
      <c r="O37" s="12">
        <v>3.17175767906771E-12</v>
      </c>
      <c r="P37" s="1">
        <v>1</v>
      </c>
      <c r="Q37" s="16">
        <v>6.7695863722579998E-3</v>
      </c>
      <c r="R37" s="5" t="s">
        <v>0</v>
      </c>
      <c r="S37" s="12">
        <v>8.4989307455726193E-3</v>
      </c>
      <c r="T37" s="12">
        <v>1.8061684088162099E-10</v>
      </c>
      <c r="U37" s="12">
        <v>2.1432650630176901E-7</v>
      </c>
      <c r="V37" s="16">
        <v>4.9111159583503598E-10</v>
      </c>
      <c r="W37" s="1" t="s">
        <v>60</v>
      </c>
      <c r="X37" s="1" t="s">
        <v>12</v>
      </c>
      <c r="Y37" s="1" t="s">
        <v>19</v>
      </c>
      <c r="Z37" s="3" t="s">
        <v>10</v>
      </c>
      <c r="AA37" s="1" t="s">
        <v>10</v>
      </c>
      <c r="AB37" s="4" t="s">
        <v>10</v>
      </c>
      <c r="AC37" s="1" t="s">
        <v>10</v>
      </c>
      <c r="AD37" s="1" t="s">
        <v>10</v>
      </c>
      <c r="AE37" s="6" t="s">
        <v>10</v>
      </c>
    </row>
    <row r="38" spans="1:31" x14ac:dyDescent="0.2">
      <c r="A38" s="20" t="s">
        <v>431</v>
      </c>
      <c r="B38" s="1">
        <v>6</v>
      </c>
      <c r="C38" s="1">
        <v>90948093</v>
      </c>
      <c r="D38" s="1" t="s">
        <v>307</v>
      </c>
      <c r="E38" s="6" t="s">
        <v>311</v>
      </c>
      <c r="F38" s="85">
        <v>9.7476800000000002E-2</v>
      </c>
      <c r="G38" s="12">
        <v>1.8310491414716801E-12</v>
      </c>
      <c r="H38" s="1" t="s">
        <v>0</v>
      </c>
      <c r="I38" s="16">
        <v>1.21121840138022E-2</v>
      </c>
      <c r="J38" s="12">
        <v>8.2812300000000005E-2</v>
      </c>
      <c r="K38" s="12">
        <v>6.3108811299729503E-9</v>
      </c>
      <c r="L38" s="1" t="s">
        <v>0</v>
      </c>
      <c r="M38" s="12">
        <v>7.5211989199330798E-4</v>
      </c>
      <c r="N38" s="85">
        <v>-1.1918600000000001E-3</v>
      </c>
      <c r="O38" s="12">
        <v>4.4504097664953802E-12</v>
      </c>
      <c r="P38" s="1">
        <v>1</v>
      </c>
      <c r="Q38" s="16">
        <v>4.8870091615685904E-3</v>
      </c>
      <c r="R38" s="5" t="s">
        <v>0</v>
      </c>
      <c r="S38" s="12">
        <v>4.6535665577885901E-3</v>
      </c>
      <c r="T38" s="12">
        <v>5.4953830557684499E-10</v>
      </c>
      <c r="U38" s="12">
        <v>7.7460770181900203E-7</v>
      </c>
      <c r="V38" s="16">
        <v>6.7096361799912095E-10</v>
      </c>
      <c r="W38" s="1" t="s">
        <v>60</v>
      </c>
      <c r="X38" s="1" t="s">
        <v>12</v>
      </c>
      <c r="Y38" s="1" t="s">
        <v>15</v>
      </c>
      <c r="Z38" s="3" t="s">
        <v>10</v>
      </c>
      <c r="AA38" s="1" t="s">
        <v>10</v>
      </c>
      <c r="AB38" s="4" t="s">
        <v>10</v>
      </c>
      <c r="AC38" s="1" t="s">
        <v>10</v>
      </c>
      <c r="AD38" s="1" t="s">
        <v>10</v>
      </c>
      <c r="AE38" s="6" t="s">
        <v>10</v>
      </c>
    </row>
    <row r="39" spans="1:31" x14ac:dyDescent="0.2">
      <c r="A39" s="20" t="s">
        <v>432</v>
      </c>
      <c r="B39" s="1">
        <v>6</v>
      </c>
      <c r="C39" s="1">
        <v>90948476</v>
      </c>
      <c r="D39" s="1" t="s">
        <v>311</v>
      </c>
      <c r="E39" s="6" t="s">
        <v>310</v>
      </c>
      <c r="F39" s="85">
        <v>9.9263799999999999E-2</v>
      </c>
      <c r="G39" s="12">
        <v>6.4253975003730195E-13</v>
      </c>
      <c r="H39" s="1">
        <v>1</v>
      </c>
      <c r="I39" s="16">
        <v>1.7358492035513502E-2</v>
      </c>
      <c r="J39" s="12">
        <v>8.5484699999999997E-2</v>
      </c>
      <c r="K39" s="12">
        <v>1.8718024009173599E-9</v>
      </c>
      <c r="L39" s="1" t="s">
        <v>0</v>
      </c>
      <c r="M39" s="12">
        <v>2.3695008867073999E-3</v>
      </c>
      <c r="N39" s="85">
        <v>-1.1972E-3</v>
      </c>
      <c r="O39" s="12">
        <v>3.1944787242086899E-12</v>
      </c>
      <c r="P39" s="1">
        <v>1</v>
      </c>
      <c r="Q39" s="16">
        <v>6.7231526983346796E-3</v>
      </c>
      <c r="R39" s="5" t="s">
        <v>0</v>
      </c>
      <c r="S39" s="12">
        <v>7.6207467117250802E-3</v>
      </c>
      <c r="T39" s="12">
        <v>2.07388680822215E-10</v>
      </c>
      <c r="U39" s="12">
        <v>2.4968317647713099E-7</v>
      </c>
      <c r="V39" s="16">
        <v>4.9409620839213599E-10</v>
      </c>
      <c r="W39" s="1" t="s">
        <v>60</v>
      </c>
      <c r="X39" s="1" t="s">
        <v>12</v>
      </c>
      <c r="Y39" s="1" t="s">
        <v>19</v>
      </c>
      <c r="Z39" s="3" t="s">
        <v>10</v>
      </c>
      <c r="AA39" s="1" t="s">
        <v>10</v>
      </c>
      <c r="AB39" s="4" t="s">
        <v>10</v>
      </c>
      <c r="AC39" s="1" t="s">
        <v>10</v>
      </c>
      <c r="AD39" s="1" t="s">
        <v>10</v>
      </c>
      <c r="AE39" s="6" t="s">
        <v>10</v>
      </c>
    </row>
    <row r="40" spans="1:31" x14ac:dyDescent="0.2">
      <c r="A40" s="20" t="s">
        <v>433</v>
      </c>
      <c r="B40" s="1">
        <v>6</v>
      </c>
      <c r="C40" s="1">
        <v>90950628</v>
      </c>
      <c r="D40" s="1" t="s">
        <v>308</v>
      </c>
      <c r="E40" s="6" t="s">
        <v>307</v>
      </c>
      <c r="F40" s="85">
        <v>9.9064299999999994E-2</v>
      </c>
      <c r="G40" s="12">
        <v>7.1236077873550195E-13</v>
      </c>
      <c r="H40" s="1">
        <v>1</v>
      </c>
      <c r="I40" s="16">
        <v>1.6585753364425498E-2</v>
      </c>
      <c r="J40" s="12">
        <v>8.5667199999999999E-2</v>
      </c>
      <c r="K40" s="12">
        <v>1.72886069145322E-9</v>
      </c>
      <c r="L40" s="1" t="s">
        <v>0</v>
      </c>
      <c r="M40" s="12">
        <v>2.5542895842520798E-3</v>
      </c>
      <c r="N40" s="85">
        <v>-1.19764E-3</v>
      </c>
      <c r="O40" s="12">
        <v>3.1383400564324099E-12</v>
      </c>
      <c r="P40" s="1">
        <v>1</v>
      </c>
      <c r="Q40" s="16">
        <v>6.8380779615324601E-3</v>
      </c>
      <c r="R40" s="5" t="s">
        <v>0</v>
      </c>
      <c r="S40" s="12">
        <v>7.6104973886992298E-3</v>
      </c>
      <c r="T40" s="12">
        <v>2.2843911771109901E-10</v>
      </c>
      <c r="U40" s="12">
        <v>2.3163032041619399E-7</v>
      </c>
      <c r="V40" s="16">
        <v>4.8574888555919002E-10</v>
      </c>
      <c r="W40" s="1" t="s">
        <v>60</v>
      </c>
      <c r="X40" s="1" t="s">
        <v>12</v>
      </c>
      <c r="Y40" s="1" t="s">
        <v>19</v>
      </c>
      <c r="Z40" s="3" t="s">
        <v>10</v>
      </c>
      <c r="AA40" s="1" t="s">
        <v>10</v>
      </c>
      <c r="AB40" s="4" t="s">
        <v>10</v>
      </c>
      <c r="AC40" s="1" t="s">
        <v>10</v>
      </c>
      <c r="AD40" s="1" t="s">
        <v>10</v>
      </c>
      <c r="AE40" s="6" t="s">
        <v>10</v>
      </c>
    </row>
    <row r="41" spans="1:31" x14ac:dyDescent="0.2">
      <c r="A41" s="20" t="s">
        <v>436</v>
      </c>
      <c r="B41" s="1">
        <v>6</v>
      </c>
      <c r="C41" s="1">
        <v>90955995</v>
      </c>
      <c r="D41" s="1" t="s">
        <v>311</v>
      </c>
      <c r="E41" s="6" t="s">
        <v>310</v>
      </c>
      <c r="F41" s="85">
        <v>0.100256</v>
      </c>
      <c r="G41" s="12">
        <v>3.5743740626448102E-13</v>
      </c>
      <c r="H41" s="1">
        <v>1</v>
      </c>
      <c r="I41" s="16">
        <v>2.3427387928547001E-2</v>
      </c>
      <c r="J41" s="12">
        <v>8.6106500000000002E-2</v>
      </c>
      <c r="K41" s="12">
        <v>1.37578319405152E-9</v>
      </c>
      <c r="L41" s="1">
        <v>1</v>
      </c>
      <c r="M41" s="12">
        <v>3.1724619282746899E-3</v>
      </c>
      <c r="N41" s="85">
        <v>-1.2065400000000001E-3</v>
      </c>
      <c r="O41" s="12">
        <v>2.05116217882556E-12</v>
      </c>
      <c r="P41" s="1">
        <v>1</v>
      </c>
      <c r="Q41" s="16">
        <v>1.02935702731648E-2</v>
      </c>
      <c r="R41" s="5">
        <v>1</v>
      </c>
      <c r="S41" s="12">
        <v>1.34031234293852E-2</v>
      </c>
      <c r="T41" s="12">
        <v>1.2017820162902901E-10</v>
      </c>
      <c r="U41" s="12">
        <v>1.86397073931238E-7</v>
      </c>
      <c r="V41" s="16">
        <v>3.2466029864508502E-10</v>
      </c>
      <c r="W41" s="1" t="s">
        <v>60</v>
      </c>
      <c r="X41" s="1" t="s">
        <v>12</v>
      </c>
      <c r="Y41" s="1" t="s">
        <v>15</v>
      </c>
      <c r="Z41" s="3" t="s">
        <v>10</v>
      </c>
      <c r="AA41" s="1" t="s">
        <v>10</v>
      </c>
      <c r="AB41" s="4" t="s">
        <v>10</v>
      </c>
      <c r="AC41" s="1" t="s">
        <v>10</v>
      </c>
      <c r="AD41" s="1" t="s">
        <v>10</v>
      </c>
      <c r="AE41" s="6" t="s">
        <v>10</v>
      </c>
    </row>
    <row r="42" spans="1:31" x14ac:dyDescent="0.2">
      <c r="A42" s="20" t="s">
        <v>437</v>
      </c>
      <c r="B42" s="1">
        <v>6</v>
      </c>
      <c r="C42" s="1">
        <v>90956409</v>
      </c>
      <c r="D42" s="1" t="s">
        <v>311</v>
      </c>
      <c r="E42" s="6" t="s">
        <v>310</v>
      </c>
      <c r="F42" s="85">
        <v>9.9879300000000004E-2</v>
      </c>
      <c r="G42" s="12">
        <v>4.3331128521183701E-13</v>
      </c>
      <c r="H42" s="1">
        <v>1</v>
      </c>
      <c r="I42" s="16">
        <v>2.10594790465829E-2</v>
      </c>
      <c r="J42" s="12">
        <v>8.61093E-2</v>
      </c>
      <c r="K42" s="12">
        <v>1.36580909379384E-9</v>
      </c>
      <c r="L42" s="1">
        <v>1</v>
      </c>
      <c r="M42" s="12">
        <v>3.1944390107860902E-3</v>
      </c>
      <c r="N42" s="85">
        <v>-1.2055499999999999E-3</v>
      </c>
      <c r="O42" s="12">
        <v>2.12128978188306E-12</v>
      </c>
      <c r="P42" s="1">
        <v>1</v>
      </c>
      <c r="Q42" s="16">
        <v>9.9680004023826596E-3</v>
      </c>
      <c r="R42" s="5" t="s">
        <v>0</v>
      </c>
      <c r="S42" s="12">
        <v>1.20714147157724E-2</v>
      </c>
      <c r="T42" s="12">
        <v>1.43790873821817E-10</v>
      </c>
      <c r="U42" s="12">
        <v>1.84998056887249E-7</v>
      </c>
      <c r="V42" s="16">
        <v>3.34950622793428E-10</v>
      </c>
      <c r="W42" s="1" t="s">
        <v>60</v>
      </c>
      <c r="X42" s="1" t="s">
        <v>12</v>
      </c>
      <c r="Y42" s="1" t="s">
        <v>15</v>
      </c>
      <c r="Z42" s="3" t="s">
        <v>10</v>
      </c>
      <c r="AA42" s="1" t="s">
        <v>10</v>
      </c>
      <c r="AB42" s="4" t="s">
        <v>10</v>
      </c>
      <c r="AC42" s="1" t="s">
        <v>10</v>
      </c>
      <c r="AD42" s="1" t="s">
        <v>10</v>
      </c>
      <c r="AE42" s="6" t="s">
        <v>10</v>
      </c>
    </row>
    <row r="43" spans="1:31" x14ac:dyDescent="0.2">
      <c r="A43" s="20" t="s">
        <v>438</v>
      </c>
      <c r="B43" s="1">
        <v>6</v>
      </c>
      <c r="C43" s="1">
        <v>90958502</v>
      </c>
      <c r="D43" s="1" t="s">
        <v>310</v>
      </c>
      <c r="E43" s="6" t="s">
        <v>311</v>
      </c>
      <c r="F43" s="85">
        <v>0.100351</v>
      </c>
      <c r="G43" s="12">
        <v>3.3596961369121501E-13</v>
      </c>
      <c r="H43" s="1">
        <v>1</v>
      </c>
      <c r="I43" s="16">
        <v>2.4280157010509899E-2</v>
      </c>
      <c r="J43" s="12">
        <v>8.6555499999999994E-2</v>
      </c>
      <c r="K43" s="12">
        <v>1.12535617935567E-9</v>
      </c>
      <c r="L43" s="1">
        <v>1</v>
      </c>
      <c r="M43" s="12">
        <v>3.8350816088557099E-3</v>
      </c>
      <c r="N43" s="85">
        <v>-1.1990200000000001E-3</v>
      </c>
      <c r="O43" s="12">
        <v>2.7797132677592898E-12</v>
      </c>
      <c r="P43" s="1">
        <v>1</v>
      </c>
      <c r="Q43" s="16">
        <v>7.6851321401582001E-3</v>
      </c>
      <c r="R43" s="5" t="s">
        <v>0</v>
      </c>
      <c r="S43" s="12">
        <v>1.28800540143663E-2</v>
      </c>
      <c r="T43" s="12">
        <v>1.13326109221517E-10</v>
      </c>
      <c r="U43" s="12">
        <v>1.5480410303781901E-7</v>
      </c>
      <c r="V43" s="16">
        <v>4.3424586149143398E-10</v>
      </c>
      <c r="W43" s="1" t="s">
        <v>60</v>
      </c>
      <c r="X43" s="1" t="s">
        <v>12</v>
      </c>
      <c r="Y43" s="1" t="s">
        <v>19</v>
      </c>
      <c r="Z43" s="3" t="s">
        <v>10</v>
      </c>
      <c r="AA43" s="1" t="s">
        <v>10</v>
      </c>
      <c r="AB43" s="4" t="s">
        <v>10</v>
      </c>
      <c r="AC43" s="1" t="s">
        <v>10</v>
      </c>
      <c r="AD43" s="1" t="s">
        <v>10</v>
      </c>
      <c r="AE43" s="6" t="s">
        <v>10</v>
      </c>
    </row>
    <row r="44" spans="1:31" x14ac:dyDescent="0.2">
      <c r="A44" s="20" t="s">
        <v>439</v>
      </c>
      <c r="B44" s="1">
        <v>6</v>
      </c>
      <c r="C44" s="1">
        <v>90960875</v>
      </c>
      <c r="D44" s="1" t="s">
        <v>440</v>
      </c>
      <c r="E44" s="6" t="s">
        <v>307</v>
      </c>
      <c r="F44" s="85">
        <v>9.9096199999999995E-2</v>
      </c>
      <c r="G44" s="12">
        <v>2.26568745501291E-12</v>
      </c>
      <c r="H44" s="1" t="s">
        <v>0</v>
      </c>
      <c r="I44" s="16">
        <v>1.1557611186070099E-2</v>
      </c>
      <c r="J44" s="12">
        <v>8.7130399999999997E-2</v>
      </c>
      <c r="K44" s="12">
        <v>2.1942696691210099E-9</v>
      </c>
      <c r="L44" s="1" t="s">
        <v>0</v>
      </c>
      <c r="M44" s="12">
        <v>2.0252410667112E-3</v>
      </c>
      <c r="N44" s="85">
        <v>-1.2206000000000001E-3</v>
      </c>
      <c r="O44" s="12">
        <v>3.7748526172405904E-12</v>
      </c>
      <c r="P44" s="1">
        <v>1</v>
      </c>
      <c r="Q44" s="16">
        <v>5.7264219361952097E-3</v>
      </c>
      <c r="R44" s="5" t="s">
        <v>0</v>
      </c>
      <c r="S44" s="12">
        <v>5.2521149395575702E-3</v>
      </c>
      <c r="T44" s="12">
        <v>6.7282699057557902E-10</v>
      </c>
      <c r="U44" s="12">
        <v>2.8973553279789301E-7</v>
      </c>
      <c r="V44" s="16">
        <v>5.7486804205808498E-10</v>
      </c>
      <c r="W44" s="1" t="s">
        <v>60</v>
      </c>
      <c r="X44" s="1" t="s">
        <v>12</v>
      </c>
      <c r="Y44" s="1" t="s">
        <v>15</v>
      </c>
      <c r="Z44" s="3" t="s">
        <v>10</v>
      </c>
      <c r="AA44" s="1" t="s">
        <v>10</v>
      </c>
      <c r="AB44" s="4" t="s">
        <v>10</v>
      </c>
      <c r="AC44" s="1" t="s">
        <v>10</v>
      </c>
      <c r="AD44" s="1" t="s">
        <v>10</v>
      </c>
      <c r="AE44" s="6" t="s">
        <v>10</v>
      </c>
    </row>
    <row r="45" spans="1:31" x14ac:dyDescent="0.2">
      <c r="A45" s="20" t="s">
        <v>441</v>
      </c>
      <c r="B45" s="1">
        <v>6</v>
      </c>
      <c r="C45" s="1">
        <v>90963614</v>
      </c>
      <c r="D45" s="1" t="s">
        <v>391</v>
      </c>
      <c r="E45" s="6" t="s">
        <v>310</v>
      </c>
      <c r="F45" s="85">
        <v>0.10215399999999999</v>
      </c>
      <c r="G45" s="12">
        <v>1.2491080292324899E-13</v>
      </c>
      <c r="H45" s="1">
        <v>1</v>
      </c>
      <c r="I45" s="16">
        <v>4.7026500716033898E-2</v>
      </c>
      <c r="J45" s="12">
        <v>8.5781099999999999E-2</v>
      </c>
      <c r="K45" s="12">
        <v>1.54888794619601E-9</v>
      </c>
      <c r="L45" s="1" t="s">
        <v>0</v>
      </c>
      <c r="M45" s="12">
        <v>2.8420367136686702E-3</v>
      </c>
      <c r="N45" s="85">
        <v>-1.2121300000000001E-3</v>
      </c>
      <c r="O45" s="12">
        <v>1.59220872705117E-12</v>
      </c>
      <c r="P45" s="1">
        <v>1</v>
      </c>
      <c r="Q45" s="16">
        <v>1.3137000325824899E-2</v>
      </c>
      <c r="R45" s="5">
        <v>1</v>
      </c>
      <c r="S45" s="12">
        <v>2.5717750026349202E-2</v>
      </c>
      <c r="T45" s="12">
        <v>4.4947474601429601E-11</v>
      </c>
      <c r="U45" s="12">
        <v>2.1023877953260201E-7</v>
      </c>
      <c r="V45" s="16">
        <v>2.5682556081818601E-10</v>
      </c>
      <c r="W45" s="1" t="s">
        <v>60</v>
      </c>
      <c r="X45" s="1" t="s">
        <v>12</v>
      </c>
      <c r="Y45" s="1" t="s">
        <v>15</v>
      </c>
      <c r="Z45" s="3" t="s">
        <v>10</v>
      </c>
      <c r="AA45" s="1" t="s">
        <v>10</v>
      </c>
      <c r="AB45" s="4" t="s">
        <v>10</v>
      </c>
      <c r="AC45" s="1" t="s">
        <v>10</v>
      </c>
      <c r="AD45" s="1" t="s">
        <v>10</v>
      </c>
      <c r="AE45" s="6" t="s">
        <v>10</v>
      </c>
    </row>
    <row r="46" spans="1:31" x14ac:dyDescent="0.2">
      <c r="A46" s="20" t="s">
        <v>442</v>
      </c>
      <c r="B46" s="1">
        <v>6</v>
      </c>
      <c r="C46" s="1">
        <v>90965171</v>
      </c>
      <c r="D46" s="1" t="s">
        <v>311</v>
      </c>
      <c r="E46" s="6" t="s">
        <v>310</v>
      </c>
      <c r="F46" s="85">
        <v>0.100993</v>
      </c>
      <c r="G46" s="12">
        <v>2.1812226560835201E-13</v>
      </c>
      <c r="H46" s="1">
        <v>1</v>
      </c>
      <c r="I46" s="16">
        <v>3.1672266713741001E-2</v>
      </c>
      <c r="J46" s="12">
        <v>8.6411100000000005E-2</v>
      </c>
      <c r="K46" s="12">
        <v>1.1202372250235E-9</v>
      </c>
      <c r="L46" s="1">
        <v>1</v>
      </c>
      <c r="M46" s="12">
        <v>3.8595724756912398E-3</v>
      </c>
      <c r="N46" s="85">
        <v>-1.2109899999999999E-3</v>
      </c>
      <c r="O46" s="12">
        <v>1.55704082590184E-12</v>
      </c>
      <c r="P46" s="1">
        <v>1</v>
      </c>
      <c r="Q46" s="16">
        <v>1.3420426633402999E-2</v>
      </c>
      <c r="R46" s="5">
        <v>1</v>
      </c>
      <c r="S46" s="12">
        <v>2.2705499441042099E-2</v>
      </c>
      <c r="T46" s="12">
        <v>7.5762206605267195E-11</v>
      </c>
      <c r="U46" s="12">
        <v>1.54968859412578E-7</v>
      </c>
      <c r="V46" s="16">
        <v>2.5119373248116998E-10</v>
      </c>
      <c r="W46" s="1" t="s">
        <v>60</v>
      </c>
      <c r="X46" s="1" t="s">
        <v>12</v>
      </c>
      <c r="Y46" s="1" t="s">
        <v>15</v>
      </c>
      <c r="Z46" s="3" t="s">
        <v>10</v>
      </c>
      <c r="AA46" s="1" t="s">
        <v>10</v>
      </c>
      <c r="AB46" s="4" t="s">
        <v>10</v>
      </c>
      <c r="AC46" s="1" t="s">
        <v>10</v>
      </c>
      <c r="AD46" s="1" t="s">
        <v>10</v>
      </c>
      <c r="AE46" s="6" t="s">
        <v>10</v>
      </c>
    </row>
    <row r="47" spans="1:31" x14ac:dyDescent="0.2">
      <c r="A47" s="20" t="s">
        <v>443</v>
      </c>
      <c r="B47" s="1">
        <v>6</v>
      </c>
      <c r="C47" s="1">
        <v>90966415</v>
      </c>
      <c r="D47" s="1" t="s">
        <v>307</v>
      </c>
      <c r="E47" s="6" t="s">
        <v>310</v>
      </c>
      <c r="F47" s="85">
        <v>0.100921</v>
      </c>
      <c r="G47" s="12">
        <v>2.26099707235047E-13</v>
      </c>
      <c r="H47" s="1">
        <v>1</v>
      </c>
      <c r="I47" s="16">
        <v>3.09141394594145E-2</v>
      </c>
      <c r="J47" s="12">
        <v>8.6498900000000004E-2</v>
      </c>
      <c r="K47" s="12">
        <v>1.07698585657463E-9</v>
      </c>
      <c r="L47" s="1">
        <v>1</v>
      </c>
      <c r="M47" s="12">
        <v>4.0054599037561102E-3</v>
      </c>
      <c r="N47" s="85">
        <v>-1.2111800000000001E-3</v>
      </c>
      <c r="O47" s="12">
        <v>1.54134550416804E-12</v>
      </c>
      <c r="P47" s="1">
        <v>1</v>
      </c>
      <c r="Q47" s="16">
        <v>1.35472488044064E-2</v>
      </c>
      <c r="R47" s="5">
        <v>1</v>
      </c>
      <c r="S47" s="12">
        <v>2.2877480308539599E-2</v>
      </c>
      <c r="T47" s="12">
        <v>7.8407546773001106E-11</v>
      </c>
      <c r="U47" s="12">
        <v>1.49359459503175E-7</v>
      </c>
      <c r="V47" s="16">
        <v>2.4886370741938901E-10</v>
      </c>
      <c r="W47" s="1" t="s">
        <v>60</v>
      </c>
      <c r="X47" s="1" t="s">
        <v>12</v>
      </c>
      <c r="Y47" s="1" t="s">
        <v>19</v>
      </c>
      <c r="Z47" s="3" t="s">
        <v>10</v>
      </c>
      <c r="AA47" s="1" t="s">
        <v>10</v>
      </c>
      <c r="AB47" s="4" t="s">
        <v>10</v>
      </c>
      <c r="AC47" s="1" t="s">
        <v>10</v>
      </c>
      <c r="AD47" s="1" t="s">
        <v>10</v>
      </c>
      <c r="AE47" s="6" t="s">
        <v>10</v>
      </c>
    </row>
    <row r="48" spans="1:31" x14ac:dyDescent="0.2">
      <c r="A48" s="20" t="s">
        <v>444</v>
      </c>
      <c r="B48" s="1">
        <v>6</v>
      </c>
      <c r="C48" s="1">
        <v>90967197</v>
      </c>
      <c r="D48" s="1" t="s">
        <v>310</v>
      </c>
      <c r="E48" s="6" t="s">
        <v>311</v>
      </c>
      <c r="F48" s="85">
        <v>0.100935</v>
      </c>
      <c r="G48" s="12">
        <v>2.2443986561783199E-13</v>
      </c>
      <c r="H48" s="1">
        <v>1</v>
      </c>
      <c r="I48" s="16">
        <v>3.10709148959325E-2</v>
      </c>
      <c r="J48" s="12">
        <v>8.6508399999999999E-2</v>
      </c>
      <c r="K48" s="12">
        <v>1.07243258203868E-9</v>
      </c>
      <c r="L48" s="1">
        <v>1</v>
      </c>
      <c r="M48" s="12">
        <v>4.0213607459774802E-3</v>
      </c>
      <c r="N48" s="85">
        <v>-1.2110000000000001E-3</v>
      </c>
      <c r="O48" s="12">
        <v>1.55345973137658E-12</v>
      </c>
      <c r="P48" s="1">
        <v>1</v>
      </c>
      <c r="Q48" s="16">
        <v>1.34450752641809E-2</v>
      </c>
      <c r="R48" s="5">
        <v>1</v>
      </c>
      <c r="S48" s="12">
        <v>2.29160659960288E-2</v>
      </c>
      <c r="T48" s="12">
        <v>7.7848973575678496E-11</v>
      </c>
      <c r="U48" s="12">
        <v>1.4877633777073501E-7</v>
      </c>
      <c r="V48" s="16">
        <v>2.5074153864324E-10</v>
      </c>
      <c r="W48" s="1" t="s">
        <v>60</v>
      </c>
      <c r="X48" s="1" t="s">
        <v>12</v>
      </c>
      <c r="Y48" s="1" t="s">
        <v>15</v>
      </c>
      <c r="Z48" s="3" t="s">
        <v>10</v>
      </c>
      <c r="AA48" s="1" t="s">
        <v>10</v>
      </c>
      <c r="AB48" s="4" t="s">
        <v>10</v>
      </c>
      <c r="AC48" s="1" t="s">
        <v>10</v>
      </c>
      <c r="AD48" s="1" t="s">
        <v>10</v>
      </c>
      <c r="AE48" s="6" t="s">
        <v>10</v>
      </c>
    </row>
    <row r="49" spans="1:31" x14ac:dyDescent="0.2">
      <c r="A49" s="20" t="s">
        <v>445</v>
      </c>
      <c r="B49" s="1">
        <v>6</v>
      </c>
      <c r="C49" s="1">
        <v>90968025</v>
      </c>
      <c r="D49" s="1" t="s">
        <v>310</v>
      </c>
      <c r="E49" s="6" t="s">
        <v>307</v>
      </c>
      <c r="F49" s="85">
        <v>0.10104</v>
      </c>
      <c r="G49" s="12">
        <v>2.1212897818830599E-13</v>
      </c>
      <c r="H49" s="1">
        <v>1</v>
      </c>
      <c r="I49" s="16">
        <v>3.2260028288752303E-2</v>
      </c>
      <c r="J49" s="12">
        <v>8.6362800000000003E-2</v>
      </c>
      <c r="K49" s="12">
        <v>1.1431152010476501E-9</v>
      </c>
      <c r="L49" s="1">
        <v>1</v>
      </c>
      <c r="M49" s="12">
        <v>3.7865362031215301E-3</v>
      </c>
      <c r="N49" s="85">
        <v>-1.21127E-3</v>
      </c>
      <c r="O49" s="12">
        <v>1.5367385997357299E-12</v>
      </c>
      <c r="P49" s="1">
        <v>1</v>
      </c>
      <c r="Q49" s="16">
        <v>1.35889061929094E-2</v>
      </c>
      <c r="R49" s="5">
        <v>1</v>
      </c>
      <c r="S49" s="12">
        <v>2.2994262851154398E-2</v>
      </c>
      <c r="T49" s="12">
        <v>7.3830979535053696E-11</v>
      </c>
      <c r="U49" s="12">
        <v>1.5795036725215701E-7</v>
      </c>
      <c r="V49" s="16">
        <v>2.4812896182169203E-10</v>
      </c>
      <c r="W49" s="1" t="s">
        <v>60</v>
      </c>
      <c r="X49" s="1" t="s">
        <v>12</v>
      </c>
      <c r="Y49" s="1" t="s">
        <v>15</v>
      </c>
      <c r="Z49" s="3" t="s">
        <v>10</v>
      </c>
      <c r="AA49" s="1" t="s">
        <v>10</v>
      </c>
      <c r="AB49" s="4" t="s">
        <v>10</v>
      </c>
      <c r="AC49" s="1" t="s">
        <v>10</v>
      </c>
      <c r="AD49" s="1" t="s">
        <v>10</v>
      </c>
      <c r="AE49" s="6" t="s">
        <v>10</v>
      </c>
    </row>
    <row r="50" spans="1:31" x14ac:dyDescent="0.2">
      <c r="A50" s="20" t="s">
        <v>446</v>
      </c>
      <c r="B50" s="1">
        <v>6</v>
      </c>
      <c r="C50" s="1">
        <v>90969221</v>
      </c>
      <c r="D50" s="1" t="s">
        <v>307</v>
      </c>
      <c r="E50" s="6" t="s">
        <v>308</v>
      </c>
      <c r="F50" s="85">
        <v>0.10141799999999999</v>
      </c>
      <c r="G50" s="12">
        <v>1.7378008287493799E-13</v>
      </c>
      <c r="H50" s="1">
        <v>1</v>
      </c>
      <c r="I50" s="16">
        <v>3.69950564952529E-2</v>
      </c>
      <c r="J50" s="12">
        <v>8.6390599999999998E-2</v>
      </c>
      <c r="K50" s="12">
        <v>1.13289588677842E-9</v>
      </c>
      <c r="L50" s="1">
        <v>1</v>
      </c>
      <c r="M50" s="12">
        <v>3.8180578237803102E-3</v>
      </c>
      <c r="N50" s="85">
        <v>-1.21104E-3</v>
      </c>
      <c r="O50" s="12">
        <v>1.55775803483161E-12</v>
      </c>
      <c r="P50" s="1">
        <v>1</v>
      </c>
      <c r="Q50" s="16">
        <v>1.3413030810842001E-2</v>
      </c>
      <c r="R50" s="5">
        <v>1</v>
      </c>
      <c r="S50" s="12">
        <v>2.5709698638672701E-2</v>
      </c>
      <c r="T50" s="12">
        <v>6.1271425353124994E-11</v>
      </c>
      <c r="U50" s="12">
        <v>1.5676702311881701E-7</v>
      </c>
      <c r="V50" s="16">
        <v>2.5151503102449598E-10</v>
      </c>
      <c r="W50" s="1" t="s">
        <v>60</v>
      </c>
      <c r="X50" s="1" t="s">
        <v>12</v>
      </c>
      <c r="Y50" s="1" t="s">
        <v>15</v>
      </c>
      <c r="Z50" s="3" t="s">
        <v>10</v>
      </c>
      <c r="AA50" s="1" t="s">
        <v>10</v>
      </c>
      <c r="AB50" s="4" t="s">
        <v>10</v>
      </c>
      <c r="AC50" s="1" t="s">
        <v>10</v>
      </c>
      <c r="AD50" s="1" t="s">
        <v>10</v>
      </c>
      <c r="AE50" s="6" t="s">
        <v>10</v>
      </c>
    </row>
    <row r="51" spans="1:31" x14ac:dyDescent="0.2">
      <c r="A51" s="20" t="s">
        <v>447</v>
      </c>
      <c r="B51" s="1">
        <v>6</v>
      </c>
      <c r="C51" s="1">
        <v>90970212</v>
      </c>
      <c r="D51" s="1" t="s">
        <v>311</v>
      </c>
      <c r="E51" s="6" t="s">
        <v>310</v>
      </c>
      <c r="F51" s="85">
        <v>0.101023</v>
      </c>
      <c r="G51" s="12">
        <v>2.1369777482452499E-13</v>
      </c>
      <c r="H51" s="1">
        <v>1</v>
      </c>
      <c r="I51" s="16">
        <v>3.2105530963397598E-2</v>
      </c>
      <c r="J51" s="12">
        <v>8.6365999999999998E-2</v>
      </c>
      <c r="K51" s="12">
        <v>1.1391476012928701E-9</v>
      </c>
      <c r="L51" s="1">
        <v>1</v>
      </c>
      <c r="M51" s="12">
        <v>3.7992594402858101E-3</v>
      </c>
      <c r="N51" s="85">
        <v>-1.2113600000000001E-3</v>
      </c>
      <c r="O51" s="12">
        <v>1.5279178338196101E-12</v>
      </c>
      <c r="P51" s="1">
        <v>1</v>
      </c>
      <c r="Q51" s="16">
        <v>1.36658554231556E-2</v>
      </c>
      <c r="R51" s="5">
        <v>1</v>
      </c>
      <c r="S51" s="12">
        <v>2.3033545926719801E-2</v>
      </c>
      <c r="T51" s="12">
        <v>7.4335495159558296E-11</v>
      </c>
      <c r="U51" s="12">
        <v>1.5740696505950301E-7</v>
      </c>
      <c r="V51" s="16">
        <v>2.4673607601499699E-10</v>
      </c>
      <c r="W51" s="1" t="s">
        <v>60</v>
      </c>
      <c r="X51" s="1" t="s">
        <v>12</v>
      </c>
      <c r="Y51" s="1" t="s">
        <v>19</v>
      </c>
      <c r="Z51" s="3" t="s">
        <v>10</v>
      </c>
      <c r="AA51" s="1" t="s">
        <v>10</v>
      </c>
      <c r="AB51" s="4" t="s">
        <v>10</v>
      </c>
      <c r="AC51" s="1" t="s">
        <v>10</v>
      </c>
      <c r="AD51" s="1" t="s">
        <v>10</v>
      </c>
      <c r="AE51" s="6" t="s">
        <v>10</v>
      </c>
    </row>
    <row r="52" spans="1:31" x14ac:dyDescent="0.2">
      <c r="A52" s="20" t="s">
        <v>448</v>
      </c>
      <c r="B52" s="1">
        <v>6</v>
      </c>
      <c r="C52" s="1">
        <v>90973159</v>
      </c>
      <c r="D52" s="1" t="s">
        <v>310</v>
      </c>
      <c r="E52" s="6" t="s">
        <v>307</v>
      </c>
      <c r="F52" s="85">
        <v>0.100531</v>
      </c>
      <c r="G52" s="12">
        <v>2.78804641783178E-13</v>
      </c>
      <c r="H52" s="1">
        <v>1</v>
      </c>
      <c r="I52" s="16">
        <v>2.7067090439602499E-2</v>
      </c>
      <c r="J52" s="12">
        <v>8.5841500000000001E-2</v>
      </c>
      <c r="K52" s="12">
        <v>1.43090236011445E-9</v>
      </c>
      <c r="L52" s="1">
        <v>1</v>
      </c>
      <c r="M52" s="12">
        <v>3.0634549019312699E-3</v>
      </c>
      <c r="N52" s="85">
        <v>-1.20779E-3</v>
      </c>
      <c r="O52" s="12">
        <v>1.7762332682884399E-12</v>
      </c>
      <c r="P52" s="1">
        <v>1</v>
      </c>
      <c r="Q52" s="16">
        <v>1.18227678367564E-2</v>
      </c>
      <c r="R52" s="5">
        <v>1</v>
      </c>
      <c r="S52" s="12">
        <v>1.6070574413202698E-2</v>
      </c>
      <c r="T52" s="12">
        <v>9.5106612125872595E-11</v>
      </c>
      <c r="U52" s="12">
        <v>1.9459983958536701E-7</v>
      </c>
      <c r="V52" s="16">
        <v>2.8440216848224498E-10</v>
      </c>
      <c r="W52" s="1" t="s">
        <v>60</v>
      </c>
      <c r="X52" s="1" t="s">
        <v>12</v>
      </c>
      <c r="Y52" s="1" t="s">
        <v>19</v>
      </c>
      <c r="Z52" s="3" t="s">
        <v>10</v>
      </c>
      <c r="AA52" s="1" t="s">
        <v>10</v>
      </c>
      <c r="AB52" s="4" t="s">
        <v>10</v>
      </c>
      <c r="AC52" s="1" t="s">
        <v>10</v>
      </c>
      <c r="AD52" s="1" t="s">
        <v>10</v>
      </c>
      <c r="AE52" s="6" t="s">
        <v>10</v>
      </c>
    </row>
    <row r="53" spans="1:31" x14ac:dyDescent="0.2">
      <c r="A53" s="20" t="s">
        <v>449</v>
      </c>
      <c r="B53" s="1">
        <v>6</v>
      </c>
      <c r="C53" s="1">
        <v>90975990</v>
      </c>
      <c r="D53" s="1" t="s">
        <v>308</v>
      </c>
      <c r="E53" s="6" t="s">
        <v>307</v>
      </c>
      <c r="F53" s="85">
        <v>0.101117</v>
      </c>
      <c r="G53" s="12">
        <v>2.0202262041587701E-13</v>
      </c>
      <c r="H53" s="1">
        <v>1</v>
      </c>
      <c r="I53" s="16">
        <v>3.3365849311158297E-2</v>
      </c>
      <c r="J53" s="12">
        <v>8.6311399999999996E-2</v>
      </c>
      <c r="K53" s="12">
        <v>1.1624920726506601E-9</v>
      </c>
      <c r="L53" s="1">
        <v>1</v>
      </c>
      <c r="M53" s="12">
        <v>3.7270261154279702E-3</v>
      </c>
      <c r="N53" s="85">
        <v>-1.2109099999999999E-3</v>
      </c>
      <c r="O53" s="12">
        <v>1.54988687314019E-12</v>
      </c>
      <c r="P53" s="1">
        <v>1</v>
      </c>
      <c r="Q53" s="16">
        <v>1.34807815619769E-2</v>
      </c>
      <c r="R53" s="5">
        <v>1</v>
      </c>
      <c r="S53" s="12">
        <v>2.33051507427759E-2</v>
      </c>
      <c r="T53" s="12">
        <v>7.0492827844523996E-11</v>
      </c>
      <c r="U53" s="12">
        <v>1.60484387607727E-7</v>
      </c>
      <c r="V53" s="16">
        <v>2.5013369153725798E-10</v>
      </c>
      <c r="W53" s="1" t="s">
        <v>60</v>
      </c>
      <c r="X53" s="1" t="s">
        <v>12</v>
      </c>
      <c r="Y53" s="1" t="s">
        <v>19</v>
      </c>
      <c r="Z53" s="3" t="s">
        <v>10</v>
      </c>
      <c r="AA53" s="1" t="s">
        <v>10</v>
      </c>
      <c r="AB53" s="4" t="s">
        <v>10</v>
      </c>
      <c r="AC53" s="1" t="s">
        <v>10</v>
      </c>
      <c r="AD53" s="1" t="s">
        <v>10</v>
      </c>
      <c r="AE53" s="6" t="s">
        <v>10</v>
      </c>
    </row>
    <row r="54" spans="1:31" x14ac:dyDescent="0.2">
      <c r="A54" s="20" t="s">
        <v>450</v>
      </c>
      <c r="B54" s="1">
        <v>6</v>
      </c>
      <c r="C54" s="1">
        <v>90976234</v>
      </c>
      <c r="D54" s="1" t="s">
        <v>307</v>
      </c>
      <c r="E54" s="6" t="s">
        <v>308</v>
      </c>
      <c r="F54" s="85">
        <v>0.101631</v>
      </c>
      <c r="G54" s="12">
        <v>1.5378005078810499E-13</v>
      </c>
      <c r="H54" s="1">
        <v>1</v>
      </c>
      <c r="I54" s="16">
        <v>4.0408224783647299E-2</v>
      </c>
      <c r="J54" s="12">
        <v>8.6310200000000004E-2</v>
      </c>
      <c r="K54" s="12">
        <v>1.1670245711328101E-9</v>
      </c>
      <c r="L54" s="1">
        <v>1</v>
      </c>
      <c r="M54" s="12">
        <v>3.7129574853120898E-3</v>
      </c>
      <c r="N54" s="85">
        <v>-1.2107299999999999E-3</v>
      </c>
      <c r="O54" s="12">
        <v>1.5685558976802901E-12</v>
      </c>
      <c r="P54" s="1">
        <v>1</v>
      </c>
      <c r="Q54" s="16">
        <v>1.3325640646332E-2</v>
      </c>
      <c r="R54" s="5">
        <v>1</v>
      </c>
      <c r="S54" s="12">
        <v>2.70540027455838E-2</v>
      </c>
      <c r="T54" s="12">
        <v>5.4593073194594102E-11</v>
      </c>
      <c r="U54" s="12">
        <v>1.6124377769042701E-7</v>
      </c>
      <c r="V54" s="16">
        <v>2.5323376728891798E-10</v>
      </c>
      <c r="W54" s="1" t="s">
        <v>60</v>
      </c>
      <c r="X54" s="1" t="s">
        <v>12</v>
      </c>
      <c r="Y54" s="1" t="s">
        <v>15</v>
      </c>
      <c r="Z54" s="3" t="s">
        <v>10</v>
      </c>
      <c r="AA54" s="1" t="s">
        <v>10</v>
      </c>
      <c r="AB54" s="4" t="s">
        <v>10</v>
      </c>
      <c r="AC54" s="1" t="s">
        <v>10</v>
      </c>
      <c r="AD54" s="1" t="s">
        <v>10</v>
      </c>
      <c r="AE54" s="6" t="s">
        <v>10</v>
      </c>
    </row>
    <row r="55" spans="1:31" x14ac:dyDescent="0.2">
      <c r="A55" s="20" t="s">
        <v>451</v>
      </c>
      <c r="B55" s="1">
        <v>6</v>
      </c>
      <c r="C55" s="1">
        <v>90976609</v>
      </c>
      <c r="D55" s="1" t="s">
        <v>310</v>
      </c>
      <c r="E55" s="6" t="s">
        <v>311</v>
      </c>
      <c r="F55" s="85">
        <v>0.101649</v>
      </c>
      <c r="G55" s="12">
        <v>1.52229913288042E-13</v>
      </c>
      <c r="H55" s="1">
        <v>1</v>
      </c>
      <c r="I55" s="16">
        <v>4.0695654361067299E-2</v>
      </c>
      <c r="J55" s="12">
        <v>8.6290699999999998E-2</v>
      </c>
      <c r="K55" s="12">
        <v>1.1769824849026601E-9</v>
      </c>
      <c r="L55" s="1">
        <v>1</v>
      </c>
      <c r="M55" s="12">
        <v>3.68295042074995E-3</v>
      </c>
      <c r="N55" s="85">
        <v>-1.21072E-3</v>
      </c>
      <c r="O55" s="12">
        <v>1.5689171126078599E-12</v>
      </c>
      <c r="P55" s="1">
        <v>1</v>
      </c>
      <c r="Q55" s="16">
        <v>1.33202501576233E-2</v>
      </c>
      <c r="R55" s="5">
        <v>1</v>
      </c>
      <c r="S55" s="12">
        <v>2.7063770621708502E-2</v>
      </c>
      <c r="T55" s="12">
        <v>5.40881483402274E-11</v>
      </c>
      <c r="U55" s="12">
        <v>1.6259068769867799E-7</v>
      </c>
      <c r="V55" s="16">
        <v>2.5336821529720101E-10</v>
      </c>
      <c r="W55" s="1" t="s">
        <v>60</v>
      </c>
      <c r="X55" s="1" t="s">
        <v>12</v>
      </c>
      <c r="Y55" s="1" t="s">
        <v>15</v>
      </c>
      <c r="Z55" s="3" t="s">
        <v>10</v>
      </c>
      <c r="AA55" s="1" t="s">
        <v>10</v>
      </c>
      <c r="AB55" s="4" t="s">
        <v>10</v>
      </c>
      <c r="AC55" s="1" t="s">
        <v>10</v>
      </c>
      <c r="AD55" s="1" t="s">
        <v>10</v>
      </c>
      <c r="AE55" s="6" t="s">
        <v>10</v>
      </c>
    </row>
    <row r="56" spans="1:31" x14ac:dyDescent="0.2">
      <c r="A56" s="20" t="s">
        <v>452</v>
      </c>
      <c r="B56" s="1">
        <v>6</v>
      </c>
      <c r="C56" s="1">
        <v>90978383</v>
      </c>
      <c r="D56" s="1" t="s">
        <v>307</v>
      </c>
      <c r="E56" s="6" t="s">
        <v>308</v>
      </c>
      <c r="F56" s="85">
        <v>0.10159799999999999</v>
      </c>
      <c r="G56" s="12">
        <v>1.6916090502776401E-13</v>
      </c>
      <c r="H56" s="1">
        <v>1</v>
      </c>
      <c r="I56" s="16">
        <v>3.71399756860427E-2</v>
      </c>
      <c r="J56" s="12">
        <v>8.4572599999999998E-2</v>
      </c>
      <c r="K56" s="12">
        <v>2.5912540864980601E-9</v>
      </c>
      <c r="L56" s="1" t="s">
        <v>0</v>
      </c>
      <c r="M56" s="12">
        <v>1.7466838667094E-3</v>
      </c>
      <c r="N56" s="85">
        <v>-1.2189200000000001E-3</v>
      </c>
      <c r="O56" s="12">
        <v>1.1719254886625701E-12</v>
      </c>
      <c r="P56" s="1">
        <v>1</v>
      </c>
      <c r="Q56" s="16">
        <v>1.76334458711815E-2</v>
      </c>
      <c r="R56" s="5">
        <v>1</v>
      </c>
      <c r="S56" s="12">
        <v>1.9741968133370799E-2</v>
      </c>
      <c r="T56" s="12">
        <v>6.0195776670003501E-11</v>
      </c>
      <c r="U56" s="12">
        <v>3.3477245411634101E-7</v>
      </c>
      <c r="V56" s="16">
        <v>1.9271140239141E-10</v>
      </c>
      <c r="W56" s="1" t="s">
        <v>60</v>
      </c>
      <c r="X56" s="1" t="s">
        <v>12</v>
      </c>
      <c r="Y56" s="1" t="s">
        <v>15</v>
      </c>
      <c r="Z56" s="3" t="s">
        <v>10</v>
      </c>
      <c r="AA56" s="1" t="s">
        <v>10</v>
      </c>
      <c r="AB56" s="4" t="s">
        <v>10</v>
      </c>
      <c r="AC56" s="1" t="s">
        <v>10</v>
      </c>
      <c r="AD56" s="1" t="s">
        <v>10</v>
      </c>
      <c r="AE56" s="6" t="s">
        <v>10</v>
      </c>
    </row>
    <row r="57" spans="1:31" x14ac:dyDescent="0.2">
      <c r="A57" s="20" t="s">
        <v>453</v>
      </c>
      <c r="B57" s="1">
        <v>6</v>
      </c>
      <c r="C57" s="1">
        <v>90980148</v>
      </c>
      <c r="D57" s="1" t="s">
        <v>308</v>
      </c>
      <c r="E57" s="6" t="s">
        <v>307</v>
      </c>
      <c r="F57" s="85">
        <v>0.101296</v>
      </c>
      <c r="G57" s="12">
        <v>1.8462903509747801E-13</v>
      </c>
      <c r="H57" s="1">
        <v>1</v>
      </c>
      <c r="I57" s="16">
        <v>3.55035927553983E-2</v>
      </c>
      <c r="J57" s="12">
        <v>8.62092E-2</v>
      </c>
      <c r="K57" s="12">
        <v>1.2212933715085199E-9</v>
      </c>
      <c r="L57" s="1">
        <v>1</v>
      </c>
      <c r="M57" s="12">
        <v>3.55752038301949E-3</v>
      </c>
      <c r="N57" s="85">
        <v>-1.21298E-3</v>
      </c>
      <c r="O57" s="12">
        <v>1.42955214003704E-12</v>
      </c>
      <c r="P57" s="1">
        <v>1</v>
      </c>
      <c r="Q57" s="16">
        <v>1.4571800194923899E-2</v>
      </c>
      <c r="R57" s="5">
        <v>1</v>
      </c>
      <c r="S57" s="12">
        <v>2.5160047702139601E-2</v>
      </c>
      <c r="T57" s="12">
        <v>6.4774393150051296E-11</v>
      </c>
      <c r="U57" s="12">
        <v>1.6817125804122E-7</v>
      </c>
      <c r="V57" s="16">
        <v>2.3165935836289001E-10</v>
      </c>
      <c r="W57" s="1" t="s">
        <v>60</v>
      </c>
      <c r="X57" s="1" t="s">
        <v>12</v>
      </c>
      <c r="Y57" s="1" t="s">
        <v>19</v>
      </c>
      <c r="Z57" s="3" t="s">
        <v>10</v>
      </c>
      <c r="AA57" s="1" t="s">
        <v>10</v>
      </c>
      <c r="AB57" s="4" t="s">
        <v>10</v>
      </c>
      <c r="AC57" s="1" t="s">
        <v>10</v>
      </c>
      <c r="AD57" s="1" t="s">
        <v>10</v>
      </c>
      <c r="AE57" s="6" t="s">
        <v>10</v>
      </c>
    </row>
    <row r="58" spans="1:31" x14ac:dyDescent="0.2">
      <c r="A58" s="20" t="s">
        <v>454</v>
      </c>
      <c r="B58" s="1">
        <v>6</v>
      </c>
      <c r="C58" s="1">
        <v>90980345</v>
      </c>
      <c r="D58" s="1" t="s">
        <v>311</v>
      </c>
      <c r="E58" s="6" t="s">
        <v>307</v>
      </c>
      <c r="F58" s="85">
        <v>0.10122100000000001</v>
      </c>
      <c r="G58" s="12">
        <v>1.9191105813411901E-13</v>
      </c>
      <c r="H58" s="1">
        <v>1</v>
      </c>
      <c r="I58" s="16">
        <v>3.45606309350266E-2</v>
      </c>
      <c r="J58" s="12">
        <v>8.6229600000000003E-2</v>
      </c>
      <c r="K58" s="12">
        <v>1.20859279254292E-9</v>
      </c>
      <c r="L58" s="1">
        <v>1</v>
      </c>
      <c r="M58" s="12">
        <v>3.59234229089467E-3</v>
      </c>
      <c r="N58" s="85">
        <v>-1.21301E-3</v>
      </c>
      <c r="O58" s="12">
        <v>1.4249512281888099E-12</v>
      </c>
      <c r="P58" s="1">
        <v>1</v>
      </c>
      <c r="Q58" s="16">
        <v>1.4614679296865199E-2</v>
      </c>
      <c r="R58" s="5">
        <v>1</v>
      </c>
      <c r="S58" s="12">
        <v>2.4790853194764002E-2</v>
      </c>
      <c r="T58" s="12">
        <v>6.7181508323272703E-11</v>
      </c>
      <c r="U58" s="12">
        <v>1.66533891029497E-7</v>
      </c>
      <c r="V58" s="16">
        <v>2.3096025092428399E-10</v>
      </c>
      <c r="W58" s="1" t="s">
        <v>60</v>
      </c>
      <c r="X58" s="1" t="s">
        <v>12</v>
      </c>
      <c r="Y58" s="1" t="s">
        <v>19</v>
      </c>
      <c r="Z58" s="3" t="s">
        <v>10</v>
      </c>
      <c r="AA58" s="1" t="s">
        <v>10</v>
      </c>
      <c r="AB58" s="4" t="s">
        <v>10</v>
      </c>
      <c r="AC58" s="1" t="s">
        <v>10</v>
      </c>
      <c r="AD58" s="1" t="s">
        <v>10</v>
      </c>
      <c r="AE58" s="6" t="s">
        <v>10</v>
      </c>
    </row>
    <row r="59" spans="1:31" x14ac:dyDescent="0.2">
      <c r="A59" s="20" t="s">
        <v>455</v>
      </c>
      <c r="B59" s="1">
        <v>6</v>
      </c>
      <c r="C59" s="1">
        <v>90981319</v>
      </c>
      <c r="D59" s="1" t="s">
        <v>311</v>
      </c>
      <c r="E59" s="6" t="s">
        <v>308</v>
      </c>
      <c r="F59" s="85">
        <v>0.10163899999999999</v>
      </c>
      <c r="G59" s="12">
        <v>1.5441873841774999E-13</v>
      </c>
      <c r="H59" s="1">
        <v>1</v>
      </c>
      <c r="I59" s="16">
        <v>4.0269498245029102E-2</v>
      </c>
      <c r="J59" s="12">
        <v>8.6238400000000007E-2</v>
      </c>
      <c r="K59" s="12">
        <v>1.2120485043860701E-9</v>
      </c>
      <c r="L59" s="1">
        <v>1</v>
      </c>
      <c r="M59" s="12">
        <v>3.5828699067613802E-3</v>
      </c>
      <c r="N59" s="85">
        <v>-1.21272E-3</v>
      </c>
      <c r="O59" s="12">
        <v>1.45478897121571E-12</v>
      </c>
      <c r="P59" s="1">
        <v>1</v>
      </c>
      <c r="Q59" s="16">
        <v>1.4324244399922701E-2</v>
      </c>
      <c r="R59" s="5">
        <v>1</v>
      </c>
      <c r="S59" s="12">
        <v>2.7739269675952201E-2</v>
      </c>
      <c r="T59" s="12">
        <v>5.4831674933886798E-11</v>
      </c>
      <c r="U59" s="12">
        <v>1.6708229082317701E-7</v>
      </c>
      <c r="V59" s="16">
        <v>2.35747421584165E-10</v>
      </c>
      <c r="W59" s="1" t="s">
        <v>60</v>
      </c>
      <c r="X59" s="1" t="s">
        <v>12</v>
      </c>
      <c r="Y59" s="1" t="s">
        <v>15</v>
      </c>
      <c r="Z59" s="3" t="s">
        <v>10</v>
      </c>
      <c r="AA59" s="1" t="s">
        <v>10</v>
      </c>
      <c r="AB59" s="4" t="s">
        <v>10</v>
      </c>
      <c r="AC59" s="1" t="s">
        <v>10</v>
      </c>
      <c r="AD59" s="1" t="s">
        <v>10</v>
      </c>
      <c r="AE59" s="6" t="s">
        <v>10</v>
      </c>
    </row>
    <row r="60" spans="1:31" x14ac:dyDescent="0.2">
      <c r="A60" s="20" t="s">
        <v>456</v>
      </c>
      <c r="B60" s="1">
        <v>6</v>
      </c>
      <c r="C60" s="1">
        <v>90981657</v>
      </c>
      <c r="D60" s="1" t="s">
        <v>308</v>
      </c>
      <c r="E60" s="6" t="s">
        <v>307</v>
      </c>
      <c r="F60" s="85">
        <v>0.101165</v>
      </c>
      <c r="G60" s="12">
        <v>1.9815270258050999E-13</v>
      </c>
      <c r="H60" s="1">
        <v>1</v>
      </c>
      <c r="I60" s="16">
        <v>3.3805249215283502E-2</v>
      </c>
      <c r="J60" s="12">
        <v>8.6129200000000003E-2</v>
      </c>
      <c r="K60" s="12">
        <v>1.26645569129823E-9</v>
      </c>
      <c r="L60" s="1">
        <v>1</v>
      </c>
      <c r="M60" s="12">
        <v>3.4377591031928799E-3</v>
      </c>
      <c r="N60" s="85">
        <v>-1.2127800000000001E-3</v>
      </c>
      <c r="O60" s="12">
        <v>1.4417833304206E-12</v>
      </c>
      <c r="P60" s="1">
        <v>1</v>
      </c>
      <c r="Q60" s="16">
        <v>1.44500139837502E-2</v>
      </c>
      <c r="R60" s="5">
        <v>1</v>
      </c>
      <c r="S60" s="12">
        <v>2.3520765032797101E-2</v>
      </c>
      <c r="T60" s="12">
        <v>6.9219554490373097E-11</v>
      </c>
      <c r="U60" s="12">
        <v>1.7390123866331299E-7</v>
      </c>
      <c r="V60" s="16">
        <v>2.3350343880679201E-10</v>
      </c>
      <c r="W60" s="1" t="s">
        <v>60</v>
      </c>
      <c r="X60" s="1" t="s">
        <v>12</v>
      </c>
      <c r="Y60" s="1" t="s">
        <v>18</v>
      </c>
      <c r="Z60" s="3" t="s">
        <v>10</v>
      </c>
      <c r="AA60" s="1" t="s">
        <v>10</v>
      </c>
      <c r="AB60" s="4" t="s">
        <v>10</v>
      </c>
      <c r="AC60" s="1" t="s">
        <v>10</v>
      </c>
      <c r="AD60" s="1" t="s">
        <v>10</v>
      </c>
      <c r="AE60" s="6" t="s">
        <v>10</v>
      </c>
    </row>
    <row r="61" spans="1:31" x14ac:dyDescent="0.2">
      <c r="A61" s="20" t="s">
        <v>457</v>
      </c>
      <c r="B61" s="1">
        <v>6</v>
      </c>
      <c r="C61" s="1">
        <v>90982387</v>
      </c>
      <c r="D61" s="1" t="s">
        <v>307</v>
      </c>
      <c r="E61" s="6" t="s">
        <v>308</v>
      </c>
      <c r="F61" s="85">
        <v>0.10133399999999999</v>
      </c>
      <c r="G61" s="12">
        <v>1.9647169866047401E-13</v>
      </c>
      <c r="H61" s="1">
        <v>1</v>
      </c>
      <c r="I61" s="16">
        <v>3.34684004418523E-2</v>
      </c>
      <c r="J61" s="12">
        <v>8.4596900000000003E-2</v>
      </c>
      <c r="K61" s="12">
        <v>2.57649912911017E-9</v>
      </c>
      <c r="L61" s="1" t="s">
        <v>0</v>
      </c>
      <c r="M61" s="12">
        <v>1.75596079965112E-3</v>
      </c>
      <c r="N61" s="85">
        <v>-1.2180400000000001E-3</v>
      </c>
      <c r="O61" s="12">
        <v>1.2237705564718301E-12</v>
      </c>
      <c r="P61" s="1">
        <v>1</v>
      </c>
      <c r="Q61" s="16">
        <v>1.6921058872756901E-2</v>
      </c>
      <c r="R61" s="5">
        <v>1</v>
      </c>
      <c r="S61" s="12">
        <v>1.7767313447633999E-2</v>
      </c>
      <c r="T61" s="12">
        <v>6.9261713353643896E-11</v>
      </c>
      <c r="U61" s="12">
        <v>3.3281757414179901E-7</v>
      </c>
      <c r="V61" s="16">
        <v>2.00662042537658E-10</v>
      </c>
      <c r="W61" s="1" t="s">
        <v>60</v>
      </c>
      <c r="X61" s="1" t="s">
        <v>12</v>
      </c>
      <c r="Y61" s="1" t="s">
        <v>19</v>
      </c>
      <c r="Z61" s="3" t="s">
        <v>10</v>
      </c>
      <c r="AA61" s="1" t="s">
        <v>10</v>
      </c>
      <c r="AB61" s="4" t="s">
        <v>10</v>
      </c>
      <c r="AC61" s="1" t="s">
        <v>10</v>
      </c>
      <c r="AD61" s="1" t="s">
        <v>10</v>
      </c>
      <c r="AE61" s="6" t="s">
        <v>10</v>
      </c>
    </row>
    <row r="62" spans="1:31" x14ac:dyDescent="0.2">
      <c r="A62" s="20" t="s">
        <v>458</v>
      </c>
      <c r="B62" s="1">
        <v>6</v>
      </c>
      <c r="C62" s="1">
        <v>90983850</v>
      </c>
      <c r="D62" s="1" t="s">
        <v>308</v>
      </c>
      <c r="E62" s="6" t="s">
        <v>310</v>
      </c>
      <c r="F62" s="85">
        <v>0.10102899999999999</v>
      </c>
      <c r="G62" s="12">
        <v>2.1493146554191799E-13</v>
      </c>
      <c r="H62" s="1">
        <v>1</v>
      </c>
      <c r="I62" s="16">
        <v>3.1987824942861801E-2</v>
      </c>
      <c r="J62" s="12">
        <v>8.6443400000000004E-2</v>
      </c>
      <c r="K62" s="12">
        <v>1.1089449818321599E-9</v>
      </c>
      <c r="L62" s="1">
        <v>1</v>
      </c>
      <c r="M62" s="12">
        <v>3.8970420227119099E-3</v>
      </c>
      <c r="N62" s="85">
        <v>-1.21547E-3</v>
      </c>
      <c r="O62" s="12">
        <v>1.29658203538263E-12</v>
      </c>
      <c r="P62" s="1">
        <v>1</v>
      </c>
      <c r="Q62" s="16">
        <v>1.6005214864368299E-2</v>
      </c>
      <c r="R62" s="5">
        <v>1</v>
      </c>
      <c r="S62" s="12">
        <v>2.5930095387038301E-2</v>
      </c>
      <c r="T62" s="12">
        <v>7.4772858186792801E-11</v>
      </c>
      <c r="U62" s="12">
        <v>1.53587874407136E-7</v>
      </c>
      <c r="V62" s="16">
        <v>2.1108370606981499E-10</v>
      </c>
      <c r="W62" s="1" t="s">
        <v>60</v>
      </c>
      <c r="X62" s="1" t="s">
        <v>12</v>
      </c>
      <c r="Y62" s="1" t="s">
        <v>19</v>
      </c>
      <c r="Z62" s="3" t="s">
        <v>10</v>
      </c>
      <c r="AA62" s="1" t="s">
        <v>10</v>
      </c>
      <c r="AB62" s="4" t="s">
        <v>10</v>
      </c>
      <c r="AC62" s="1" t="s">
        <v>10</v>
      </c>
      <c r="AD62" s="1" t="s">
        <v>10</v>
      </c>
      <c r="AE62" s="6" t="s">
        <v>10</v>
      </c>
    </row>
    <row r="63" spans="1:31" x14ac:dyDescent="0.2">
      <c r="A63" s="20" t="s">
        <v>459</v>
      </c>
      <c r="B63" s="1">
        <v>6</v>
      </c>
      <c r="C63" s="1">
        <v>90984035</v>
      </c>
      <c r="D63" s="1" t="s">
        <v>308</v>
      </c>
      <c r="E63" s="6" t="s">
        <v>307</v>
      </c>
      <c r="F63" s="85">
        <v>0.101052</v>
      </c>
      <c r="G63" s="12">
        <v>2.12324446200022E-13</v>
      </c>
      <c r="H63" s="1">
        <v>1</v>
      </c>
      <c r="I63" s="16">
        <v>3.2249189718286102E-2</v>
      </c>
      <c r="J63" s="12">
        <v>8.6466699999999994E-2</v>
      </c>
      <c r="K63" s="12">
        <v>1.09814578761726E-9</v>
      </c>
      <c r="L63" s="1">
        <v>1</v>
      </c>
      <c r="M63" s="12">
        <v>3.9330718364795096E-3</v>
      </c>
      <c r="N63" s="85">
        <v>-1.2158500000000001E-3</v>
      </c>
      <c r="O63" s="12">
        <v>1.2767327535490101E-12</v>
      </c>
      <c r="P63" s="1">
        <v>1</v>
      </c>
      <c r="Q63" s="16">
        <v>1.6244753804159601E-2</v>
      </c>
      <c r="R63" s="5">
        <v>1</v>
      </c>
      <c r="S63" s="12">
        <v>2.65312163443128E-2</v>
      </c>
      <c r="T63" s="12">
        <v>7.3935981226343698E-11</v>
      </c>
      <c r="U63" s="12">
        <v>1.5220737193510701E-7</v>
      </c>
      <c r="V63" s="16">
        <v>2.08017381098102E-10</v>
      </c>
      <c r="W63" s="1" t="s">
        <v>60</v>
      </c>
      <c r="X63" s="1" t="s">
        <v>12</v>
      </c>
      <c r="Y63" s="1" t="s">
        <v>15</v>
      </c>
      <c r="Z63" s="3" t="s">
        <v>10</v>
      </c>
      <c r="AA63" s="1" t="s">
        <v>10</v>
      </c>
      <c r="AB63" s="4" t="s">
        <v>10</v>
      </c>
      <c r="AC63" s="1" t="s">
        <v>10</v>
      </c>
      <c r="AD63" s="1" t="s">
        <v>10</v>
      </c>
      <c r="AE63" s="6" t="s">
        <v>10</v>
      </c>
    </row>
    <row r="64" spans="1:31" x14ac:dyDescent="0.2">
      <c r="A64" s="20" t="s">
        <v>460</v>
      </c>
      <c r="B64" s="1">
        <v>6</v>
      </c>
      <c r="C64" s="1">
        <v>90985198</v>
      </c>
      <c r="D64" s="1" t="s">
        <v>308</v>
      </c>
      <c r="E64" s="6" t="s">
        <v>310</v>
      </c>
      <c r="F64" s="85">
        <v>0.10095700000000001</v>
      </c>
      <c r="G64" s="12">
        <v>2.25579692338668E-13</v>
      </c>
      <c r="H64" s="1">
        <v>1</v>
      </c>
      <c r="I64" s="16">
        <v>3.0980133932086401E-2</v>
      </c>
      <c r="J64" s="12">
        <v>8.6532700000000004E-2</v>
      </c>
      <c r="K64" s="12">
        <v>1.0748057966316201E-9</v>
      </c>
      <c r="L64" s="1">
        <v>1</v>
      </c>
      <c r="M64" s="12">
        <v>4.0131842944630697E-3</v>
      </c>
      <c r="N64" s="85">
        <v>-1.21754E-3</v>
      </c>
      <c r="O64" s="12">
        <v>1.20060459176125E-12</v>
      </c>
      <c r="P64" s="1">
        <v>1</v>
      </c>
      <c r="Q64" s="16">
        <v>1.7229682389190201E-2</v>
      </c>
      <c r="R64" s="5">
        <v>1</v>
      </c>
      <c r="S64" s="12">
        <v>2.6994449967325501E-2</v>
      </c>
      <c r="T64" s="12">
        <v>7.82546330881395E-11</v>
      </c>
      <c r="U64" s="12">
        <v>1.4919063821774701E-7</v>
      </c>
      <c r="V64" s="16">
        <v>1.9622448110823099E-10</v>
      </c>
      <c r="W64" s="1" t="s">
        <v>60</v>
      </c>
      <c r="X64" s="1" t="s">
        <v>12</v>
      </c>
      <c r="Y64" s="1" t="s">
        <v>15</v>
      </c>
      <c r="Z64" s="3" t="s">
        <v>10</v>
      </c>
      <c r="AA64" s="1" t="s">
        <v>10</v>
      </c>
      <c r="AB64" s="4" t="s">
        <v>10</v>
      </c>
      <c r="AC64" s="1" t="s">
        <v>10</v>
      </c>
      <c r="AD64" s="1" t="s">
        <v>10</v>
      </c>
      <c r="AE64" s="6" t="s">
        <v>10</v>
      </c>
    </row>
    <row r="65" spans="1:31" x14ac:dyDescent="0.2">
      <c r="A65" s="20" t="s">
        <v>461</v>
      </c>
      <c r="B65" s="1">
        <v>6</v>
      </c>
      <c r="C65" s="1">
        <v>90985687</v>
      </c>
      <c r="D65" s="1" t="s">
        <v>308</v>
      </c>
      <c r="E65" s="6" t="s">
        <v>382</v>
      </c>
      <c r="F65" s="85">
        <v>0.101498</v>
      </c>
      <c r="G65" s="12">
        <v>1.9471526498539001E-13</v>
      </c>
      <c r="H65" s="1">
        <v>1</v>
      </c>
      <c r="I65" s="16">
        <v>3.4291742891549203E-2</v>
      </c>
      <c r="J65" s="12">
        <v>8.7178400000000003E-2</v>
      </c>
      <c r="K65" s="12">
        <v>8.9881435513035496E-10</v>
      </c>
      <c r="L65" s="1">
        <v>1</v>
      </c>
      <c r="M65" s="12">
        <v>4.7521414079834097E-3</v>
      </c>
      <c r="N65" s="85">
        <v>-1.2183000000000001E-3</v>
      </c>
      <c r="O65" s="12">
        <v>1.33536503332719E-12</v>
      </c>
      <c r="P65" s="1">
        <v>1</v>
      </c>
      <c r="Q65" s="16">
        <v>1.5556127107843499E-2</v>
      </c>
      <c r="R65" s="5">
        <v>1</v>
      </c>
      <c r="S65" s="12">
        <v>3.04882039802769E-2</v>
      </c>
      <c r="T65" s="12">
        <v>6.8120384945685902E-11</v>
      </c>
      <c r="U65" s="12">
        <v>1.26332913122375E-7</v>
      </c>
      <c r="V65" s="16">
        <v>2.17485363052106E-10</v>
      </c>
      <c r="W65" s="1" t="s">
        <v>60</v>
      </c>
      <c r="X65" s="1" t="s">
        <v>12</v>
      </c>
      <c r="Y65" s="1" t="s">
        <v>15</v>
      </c>
      <c r="Z65" s="3" t="s">
        <v>10</v>
      </c>
      <c r="AA65" s="1" t="s">
        <v>10</v>
      </c>
      <c r="AB65" s="4" t="s">
        <v>10</v>
      </c>
      <c r="AC65" s="1" t="s">
        <v>10</v>
      </c>
      <c r="AD65" s="1" t="s">
        <v>10</v>
      </c>
      <c r="AE65" s="6" t="s">
        <v>10</v>
      </c>
    </row>
    <row r="66" spans="1:31" x14ac:dyDescent="0.2">
      <c r="A66" s="20" t="s">
        <v>462</v>
      </c>
      <c r="B66" s="1">
        <v>6</v>
      </c>
      <c r="C66" s="1">
        <v>90986353</v>
      </c>
      <c r="D66" s="1" t="s">
        <v>311</v>
      </c>
      <c r="E66" s="6" t="s">
        <v>310</v>
      </c>
      <c r="F66" s="85">
        <v>0.10098600000000001</v>
      </c>
      <c r="G66" s="12">
        <v>2.2646443075930601E-13</v>
      </c>
      <c r="H66" s="1">
        <v>1</v>
      </c>
      <c r="I66" s="16">
        <v>3.0906383944185298E-2</v>
      </c>
      <c r="J66" s="12">
        <v>8.6343100000000006E-2</v>
      </c>
      <c r="K66" s="12">
        <v>1.1843770953927501E-9</v>
      </c>
      <c r="L66" s="1">
        <v>1</v>
      </c>
      <c r="M66" s="12">
        <v>3.6620253359011001E-3</v>
      </c>
      <c r="N66" s="85">
        <v>-1.2200500000000001E-3</v>
      </c>
      <c r="O66" s="12">
        <v>1.1002718452957299E-12</v>
      </c>
      <c r="P66" s="1">
        <v>1</v>
      </c>
      <c r="Q66" s="16">
        <v>1.87428245872669E-2</v>
      </c>
      <c r="R66" s="5">
        <v>1</v>
      </c>
      <c r="S66" s="12">
        <v>2.69820326746548E-2</v>
      </c>
      <c r="T66" s="12">
        <v>7.8508368528247902E-11</v>
      </c>
      <c r="U66" s="12">
        <v>1.6338490382441801E-7</v>
      </c>
      <c r="V66" s="16">
        <v>1.8049939320974299E-10</v>
      </c>
      <c r="W66" s="1" t="s">
        <v>60</v>
      </c>
      <c r="X66" s="1" t="s">
        <v>12</v>
      </c>
      <c r="Y66" s="1" t="s">
        <v>19</v>
      </c>
      <c r="Z66" s="3" t="s">
        <v>10</v>
      </c>
      <c r="AA66" s="1" t="s">
        <v>10</v>
      </c>
      <c r="AB66" s="4" t="s">
        <v>10</v>
      </c>
      <c r="AC66" s="1" t="s">
        <v>10</v>
      </c>
      <c r="AD66" s="1" t="s">
        <v>10</v>
      </c>
      <c r="AE66" s="6" t="s">
        <v>10</v>
      </c>
    </row>
    <row r="67" spans="1:31" x14ac:dyDescent="0.2">
      <c r="A67" s="20" t="s">
        <v>463</v>
      </c>
      <c r="B67" s="1">
        <v>6</v>
      </c>
      <c r="C67" s="1">
        <v>90986559</v>
      </c>
      <c r="D67" s="1" t="s">
        <v>311</v>
      </c>
      <c r="E67" s="6" t="s">
        <v>310</v>
      </c>
      <c r="F67" s="85">
        <v>0.100982</v>
      </c>
      <c r="G67" s="12">
        <v>2.2620385397696199E-13</v>
      </c>
      <c r="H67" s="1">
        <v>1</v>
      </c>
      <c r="I67" s="16">
        <v>3.0920711826235701E-2</v>
      </c>
      <c r="J67" s="12">
        <v>8.6460999999999996E-2</v>
      </c>
      <c r="K67" s="12">
        <v>1.12222515677673E-9</v>
      </c>
      <c r="L67" s="1">
        <v>1</v>
      </c>
      <c r="M67" s="12">
        <v>3.8529157401261398E-3</v>
      </c>
      <c r="N67" s="85">
        <v>-1.22024E-3</v>
      </c>
      <c r="O67" s="12">
        <v>1.08893009333344E-12</v>
      </c>
      <c r="P67" s="1">
        <v>1</v>
      </c>
      <c r="Q67" s="16">
        <v>1.8932223596631E-2</v>
      </c>
      <c r="R67" s="5">
        <v>1</v>
      </c>
      <c r="S67" s="12">
        <v>2.80511520621483E-2</v>
      </c>
      <c r="T67" s="12">
        <v>7.8469853043131796E-11</v>
      </c>
      <c r="U67" s="12">
        <v>1.55367225351564E-7</v>
      </c>
      <c r="V67" s="16">
        <v>1.78722592281133E-10</v>
      </c>
      <c r="W67" s="1" t="s">
        <v>60</v>
      </c>
      <c r="X67" s="1" t="s">
        <v>12</v>
      </c>
      <c r="Y67" s="1" t="s">
        <v>15</v>
      </c>
      <c r="Z67" s="3" t="s">
        <v>10</v>
      </c>
      <c r="AA67" s="1" t="s">
        <v>10</v>
      </c>
      <c r="AB67" s="4" t="s">
        <v>10</v>
      </c>
      <c r="AC67" s="1" t="s">
        <v>10</v>
      </c>
      <c r="AD67" s="1" t="s">
        <v>10</v>
      </c>
      <c r="AE67" s="6" t="s">
        <v>10</v>
      </c>
    </row>
    <row r="68" spans="1:31" x14ac:dyDescent="0.2">
      <c r="A68" s="20" t="s">
        <v>464</v>
      </c>
      <c r="B68" s="1">
        <v>6</v>
      </c>
      <c r="C68" s="1">
        <v>90986686</v>
      </c>
      <c r="D68" s="1" t="s">
        <v>310</v>
      </c>
      <c r="E68" s="6" t="s">
        <v>311</v>
      </c>
      <c r="F68" s="85">
        <v>0.10130500000000001</v>
      </c>
      <c r="G68" s="12">
        <v>1.9080950285281899E-13</v>
      </c>
      <c r="H68" s="1">
        <v>1</v>
      </c>
      <c r="I68" s="16">
        <v>3.46696498775175E-2</v>
      </c>
      <c r="J68" s="12">
        <v>8.6324200000000004E-2</v>
      </c>
      <c r="K68" s="12">
        <v>1.1964099053581E-9</v>
      </c>
      <c r="L68" s="1">
        <v>1</v>
      </c>
      <c r="M68" s="12">
        <v>3.6260539818033801E-3</v>
      </c>
      <c r="N68" s="85">
        <v>-1.22013E-3</v>
      </c>
      <c r="O68" s="12">
        <v>1.1002718452957299E-12</v>
      </c>
      <c r="P68" s="1">
        <v>1</v>
      </c>
      <c r="Q68" s="16">
        <v>1.8738698693257599E-2</v>
      </c>
      <c r="R68" s="5">
        <v>1</v>
      </c>
      <c r="S68" s="12">
        <v>2.9677226825351899E-2</v>
      </c>
      <c r="T68" s="12">
        <v>6.6923752807247105E-11</v>
      </c>
      <c r="U68" s="12">
        <v>1.6509288408856501E-7</v>
      </c>
      <c r="V68" s="16">
        <v>1.8061485640430401E-10</v>
      </c>
      <c r="W68" s="1" t="s">
        <v>60</v>
      </c>
      <c r="X68" s="1" t="s">
        <v>12</v>
      </c>
      <c r="Y68" s="1" t="s">
        <v>19</v>
      </c>
      <c r="Z68" s="3" t="s">
        <v>10</v>
      </c>
      <c r="AA68" s="1" t="s">
        <v>10</v>
      </c>
      <c r="AB68" s="4" t="s">
        <v>10</v>
      </c>
      <c r="AC68" s="1" t="s">
        <v>10</v>
      </c>
      <c r="AD68" s="1" t="s">
        <v>10</v>
      </c>
      <c r="AE68" s="6" t="s">
        <v>10</v>
      </c>
    </row>
    <row r="69" spans="1:31" x14ac:dyDescent="0.2">
      <c r="A69" s="20" t="s">
        <v>465</v>
      </c>
      <c r="B69" s="1">
        <v>6</v>
      </c>
      <c r="C69" s="1">
        <v>90986749</v>
      </c>
      <c r="D69" s="1" t="s">
        <v>307</v>
      </c>
      <c r="E69" s="6" t="s">
        <v>308</v>
      </c>
      <c r="F69" s="85">
        <v>0.10095899999999999</v>
      </c>
      <c r="G69" s="12">
        <v>2.2908676527677699E-13</v>
      </c>
      <c r="H69" s="1">
        <v>1</v>
      </c>
      <c r="I69" s="16">
        <v>3.06511790414109E-2</v>
      </c>
      <c r="J69" s="12">
        <v>8.6341500000000002E-2</v>
      </c>
      <c r="K69" s="12">
        <v>1.1842407467895401E-9</v>
      </c>
      <c r="L69" s="1">
        <v>1</v>
      </c>
      <c r="M69" s="12">
        <v>3.6614358684494701E-3</v>
      </c>
      <c r="N69" s="85">
        <v>-1.2227900000000001E-3</v>
      </c>
      <c r="O69" s="12">
        <v>9.7881361133518209E-13</v>
      </c>
      <c r="P69" s="1">
        <v>1</v>
      </c>
      <c r="Q69" s="16">
        <v>2.0975507798762099E-2</v>
      </c>
      <c r="R69" s="5">
        <v>1</v>
      </c>
      <c r="S69" s="12">
        <v>2.8960387704049299E-2</v>
      </c>
      <c r="T69" s="12">
        <v>7.9461508795396295E-11</v>
      </c>
      <c r="U69" s="12">
        <v>1.6343020566760199E-7</v>
      </c>
      <c r="V69" s="16">
        <v>1.61447410995663E-10</v>
      </c>
      <c r="W69" s="1" t="s">
        <v>60</v>
      </c>
      <c r="X69" s="1" t="s">
        <v>12</v>
      </c>
      <c r="Y69" s="1" t="s">
        <v>19</v>
      </c>
      <c r="Z69" s="3" t="s">
        <v>10</v>
      </c>
      <c r="AA69" s="1" t="s">
        <v>10</v>
      </c>
      <c r="AB69" s="4" t="s">
        <v>10</v>
      </c>
      <c r="AC69" s="1" t="s">
        <v>10</v>
      </c>
      <c r="AD69" s="1" t="s">
        <v>10</v>
      </c>
      <c r="AE69" s="6" t="s">
        <v>10</v>
      </c>
    </row>
    <row r="70" spans="1:31" x14ac:dyDescent="0.2">
      <c r="A70" s="20" t="s">
        <v>466</v>
      </c>
      <c r="B70" s="1">
        <v>6</v>
      </c>
      <c r="C70" s="1">
        <v>90987512</v>
      </c>
      <c r="D70" s="1" t="s">
        <v>311</v>
      </c>
      <c r="E70" s="6" t="s">
        <v>307</v>
      </c>
      <c r="F70" s="85">
        <v>0.100326</v>
      </c>
      <c r="G70" s="12">
        <v>3.1966861542673202E-13</v>
      </c>
      <c r="H70" s="1">
        <v>1</v>
      </c>
      <c r="I70" s="16">
        <v>2.487752598042E-2</v>
      </c>
      <c r="J70" s="12">
        <v>8.59399E-2</v>
      </c>
      <c r="K70" s="12">
        <v>1.40459138382866E-9</v>
      </c>
      <c r="L70" s="1">
        <v>1</v>
      </c>
      <c r="M70" s="12">
        <v>3.1175338867551702E-3</v>
      </c>
      <c r="N70" s="85">
        <v>-1.2213599999999999E-3</v>
      </c>
      <c r="O70" s="12">
        <v>1.0322859110530001E-12</v>
      </c>
      <c r="P70" s="1">
        <v>1</v>
      </c>
      <c r="Q70" s="16">
        <v>1.99257315523057E-2</v>
      </c>
      <c r="R70" s="5">
        <v>1</v>
      </c>
      <c r="S70" s="12">
        <v>2.09528517187406E-2</v>
      </c>
      <c r="T70" s="12">
        <v>1.08381615712041E-10</v>
      </c>
      <c r="U70" s="12">
        <v>1.9126705346707299E-7</v>
      </c>
      <c r="V70" s="16">
        <v>1.69593006305035E-10</v>
      </c>
      <c r="W70" s="1" t="s">
        <v>60</v>
      </c>
      <c r="X70" s="1" t="s">
        <v>12</v>
      </c>
      <c r="Y70" s="1" t="s">
        <v>15</v>
      </c>
      <c r="Z70" s="3" t="s">
        <v>10</v>
      </c>
      <c r="AA70" s="1" t="s">
        <v>10</v>
      </c>
      <c r="AB70" s="4" t="s">
        <v>10</v>
      </c>
      <c r="AC70" s="1" t="s">
        <v>10</v>
      </c>
      <c r="AD70" s="1" t="s">
        <v>10</v>
      </c>
      <c r="AE70" s="6" t="s">
        <v>10</v>
      </c>
    </row>
    <row r="71" spans="1:31" x14ac:dyDescent="0.2">
      <c r="A71" s="20" t="s">
        <v>470</v>
      </c>
      <c r="B71" s="1">
        <v>6</v>
      </c>
      <c r="C71" s="1">
        <v>91001332</v>
      </c>
      <c r="D71" s="1" t="s">
        <v>307</v>
      </c>
      <c r="E71" s="6" t="s">
        <v>471</v>
      </c>
      <c r="F71" s="85">
        <v>9.7450800000000004E-2</v>
      </c>
      <c r="G71" s="12">
        <v>8.7639521962987697E-13</v>
      </c>
      <c r="H71" s="1" t="s">
        <v>0</v>
      </c>
      <c r="I71" s="16">
        <v>1.5370978008882E-2</v>
      </c>
      <c r="J71" s="12">
        <v>8.7829000000000004E-2</v>
      </c>
      <c r="K71" s="12">
        <v>4.2286330518149999E-10</v>
      </c>
      <c r="L71" s="1">
        <v>1</v>
      </c>
      <c r="M71" s="12">
        <v>9.9870910590590407E-3</v>
      </c>
      <c r="N71" s="85">
        <v>-1.25446E-3</v>
      </c>
      <c r="O71" s="12">
        <v>1.56819476591596E-13</v>
      </c>
      <c r="P71" s="1">
        <v>1</v>
      </c>
      <c r="Q71" s="16">
        <v>0.122314094368123</v>
      </c>
      <c r="R71" s="5">
        <v>1</v>
      </c>
      <c r="S71" s="12">
        <v>6.1480782029141E-2</v>
      </c>
      <c r="T71" s="12">
        <v>2.5629821079373902E-10</v>
      </c>
      <c r="U71" s="12">
        <v>9.1331784559800406E-8</v>
      </c>
      <c r="V71" s="16">
        <v>3.5180303115112097E-11</v>
      </c>
      <c r="W71" s="1" t="s">
        <v>60</v>
      </c>
      <c r="X71" s="1" t="s">
        <v>12</v>
      </c>
      <c r="Y71" s="1" t="s">
        <v>19</v>
      </c>
      <c r="Z71" s="3" t="s">
        <v>10</v>
      </c>
      <c r="AA71" s="1" t="s">
        <v>10</v>
      </c>
      <c r="AB71" s="4" t="s">
        <v>10</v>
      </c>
      <c r="AC71" s="1" t="s">
        <v>10</v>
      </c>
      <c r="AD71" s="1" t="s">
        <v>10</v>
      </c>
      <c r="AE71" s="6" t="s">
        <v>10</v>
      </c>
    </row>
    <row r="72" spans="1:31" x14ac:dyDescent="0.2">
      <c r="A72" s="20" t="s">
        <v>472</v>
      </c>
      <c r="B72" s="1">
        <v>6</v>
      </c>
      <c r="C72" s="1">
        <v>91006227</v>
      </c>
      <c r="D72" s="1" t="s">
        <v>310</v>
      </c>
      <c r="E72" s="6" t="s">
        <v>311</v>
      </c>
      <c r="F72" s="85">
        <v>0.10184799999999999</v>
      </c>
      <c r="G72" s="12">
        <v>1.8526782370722599E-13</v>
      </c>
      <c r="H72" s="1">
        <v>1</v>
      </c>
      <c r="I72" s="16">
        <v>3.4770852419298399E-2</v>
      </c>
      <c r="J72" s="12">
        <v>8.6362800000000003E-2</v>
      </c>
      <c r="K72" s="12">
        <v>1.3994261984025801E-9</v>
      </c>
      <c r="L72" s="1">
        <v>1</v>
      </c>
      <c r="M72" s="12">
        <v>3.11720140631033E-3</v>
      </c>
      <c r="N72" s="85">
        <v>-1.2486699999999999E-3</v>
      </c>
      <c r="O72" s="12">
        <v>4.1361854257266201E-13</v>
      </c>
      <c r="P72" s="1">
        <v>1</v>
      </c>
      <c r="Q72" s="16">
        <v>4.8070835087978298E-2</v>
      </c>
      <c r="R72" s="5">
        <v>1</v>
      </c>
      <c r="S72" s="12">
        <v>5.44720764292599E-2</v>
      </c>
      <c r="T72" s="12">
        <v>6.62410552538805E-11</v>
      </c>
      <c r="U72" s="12">
        <v>1.88320163758307E-7</v>
      </c>
      <c r="V72" s="16">
        <v>7.1498362785860094E-11</v>
      </c>
      <c r="W72" s="1" t="s">
        <v>60</v>
      </c>
      <c r="X72" s="1" t="s">
        <v>12</v>
      </c>
      <c r="Y72" s="1" t="s">
        <v>63</v>
      </c>
      <c r="Z72" s="3" t="s">
        <v>10</v>
      </c>
      <c r="AA72" s="1" t="s">
        <v>10</v>
      </c>
      <c r="AB72" s="4" t="s">
        <v>10</v>
      </c>
      <c r="AC72" s="1" t="s">
        <v>10</v>
      </c>
      <c r="AD72" s="1" t="s">
        <v>10</v>
      </c>
      <c r="AE72" s="6" t="s">
        <v>10</v>
      </c>
    </row>
    <row r="73" spans="1:31" x14ac:dyDescent="0.2">
      <c r="A73" s="20" t="s">
        <v>131</v>
      </c>
      <c r="B73" s="1">
        <v>6</v>
      </c>
      <c r="C73" s="1">
        <v>91008027</v>
      </c>
      <c r="D73" s="1" t="s">
        <v>310</v>
      </c>
      <c r="E73" s="6" t="s">
        <v>307</v>
      </c>
      <c r="F73" s="85">
        <v>0.10169599999999999</v>
      </c>
      <c r="G73" s="12">
        <v>2.11446256165259E-13</v>
      </c>
      <c r="H73" s="1">
        <v>1</v>
      </c>
      <c r="I73" s="16">
        <v>3.1846163833817998E-2</v>
      </c>
      <c r="J73" s="12">
        <v>8.7374999999999994E-2</v>
      </c>
      <c r="K73" s="12">
        <v>9.3280314142062299E-10</v>
      </c>
      <c r="L73" s="1">
        <v>1</v>
      </c>
      <c r="M73" s="12">
        <v>4.57195110447062E-3</v>
      </c>
      <c r="N73" s="85">
        <v>-1.26603E-3</v>
      </c>
      <c r="O73" s="12">
        <v>2.0672833175376101E-13</v>
      </c>
      <c r="P73" s="1">
        <v>1</v>
      </c>
      <c r="Q73" s="16">
        <v>9.3688815079623095E-2</v>
      </c>
      <c r="R73" s="5">
        <v>1</v>
      </c>
      <c r="S73" s="12">
        <v>0.109134169349933</v>
      </c>
      <c r="T73" s="12">
        <v>7.5238097648229894E-11</v>
      </c>
      <c r="U73" s="12">
        <v>1.2856674402450499E-7</v>
      </c>
      <c r="V73" s="16">
        <v>3.6918468282465301E-11</v>
      </c>
      <c r="W73" s="1" t="s">
        <v>10</v>
      </c>
      <c r="X73" s="1" t="s">
        <v>10</v>
      </c>
      <c r="Y73" s="1" t="s">
        <v>10</v>
      </c>
      <c r="Z73" s="3" t="s">
        <v>60</v>
      </c>
      <c r="AA73" s="1" t="s">
        <v>12</v>
      </c>
      <c r="AB73" s="4">
        <v>1400</v>
      </c>
      <c r="AC73" s="1" t="s">
        <v>64</v>
      </c>
      <c r="AD73" s="1" t="s">
        <v>65</v>
      </c>
      <c r="AE73" s="6">
        <v>14434</v>
      </c>
    </row>
    <row r="74" spans="1:31" x14ac:dyDescent="0.2">
      <c r="A74" s="20" t="s">
        <v>475</v>
      </c>
      <c r="B74" s="1">
        <v>6</v>
      </c>
      <c r="C74" s="1">
        <v>91011673</v>
      </c>
      <c r="D74" s="1" t="s">
        <v>308</v>
      </c>
      <c r="E74" s="6" t="s">
        <v>307</v>
      </c>
      <c r="F74" s="85">
        <v>0.101106</v>
      </c>
      <c r="G74" s="12">
        <v>3.3682165076063101E-13</v>
      </c>
      <c r="H74" s="1">
        <v>1</v>
      </c>
      <c r="I74" s="16">
        <v>2.38990456954929E-2</v>
      </c>
      <c r="J74" s="12">
        <v>8.8059399999999996E-2</v>
      </c>
      <c r="K74" s="12">
        <v>7.7205812897066695E-10</v>
      </c>
      <c r="L74" s="1">
        <v>1</v>
      </c>
      <c r="M74" s="12">
        <v>5.4666952632026504E-3</v>
      </c>
      <c r="N74" s="85">
        <v>-1.27027E-3</v>
      </c>
      <c r="O74" s="12">
        <v>2.0141879803932E-13</v>
      </c>
      <c r="P74" s="1">
        <v>1</v>
      </c>
      <c r="Q74" s="16">
        <v>9.61080223301434E-2</v>
      </c>
      <c r="R74" s="5">
        <v>1</v>
      </c>
      <c r="S74" s="12">
        <v>9.2857892295929806E-2</v>
      </c>
      <c r="T74" s="12">
        <v>1.16012784716191E-10</v>
      </c>
      <c r="U74" s="12">
        <v>1.07585965226528E-7</v>
      </c>
      <c r="V74" s="16">
        <v>3.6024738747641998E-11</v>
      </c>
      <c r="W74" s="1" t="s">
        <v>10</v>
      </c>
      <c r="X74" s="1" t="s">
        <v>10</v>
      </c>
      <c r="Y74" s="1" t="s">
        <v>10</v>
      </c>
      <c r="Z74" s="3" t="s">
        <v>60</v>
      </c>
      <c r="AA74" s="1" t="s">
        <v>12</v>
      </c>
      <c r="AB74" s="4">
        <v>5046</v>
      </c>
      <c r="AC74" s="1" t="s">
        <v>64</v>
      </c>
      <c r="AD74" s="1" t="s">
        <v>65</v>
      </c>
      <c r="AE74" s="6">
        <v>10788</v>
      </c>
    </row>
    <row r="75" spans="1:31" x14ac:dyDescent="0.2">
      <c r="A75" s="20" t="s">
        <v>476</v>
      </c>
      <c r="B75" s="1">
        <v>6</v>
      </c>
      <c r="C75" s="1">
        <v>91012867</v>
      </c>
      <c r="D75" s="1" t="s">
        <v>308</v>
      </c>
      <c r="E75" s="6" t="s">
        <v>307</v>
      </c>
      <c r="F75" s="85">
        <v>0.10138</v>
      </c>
      <c r="G75" s="12">
        <v>3.2998940791083398E-13</v>
      </c>
      <c r="H75" s="1">
        <v>1</v>
      </c>
      <c r="I75" s="16">
        <v>2.42325834023592E-2</v>
      </c>
      <c r="J75" s="12">
        <v>8.8336899999999996E-2</v>
      </c>
      <c r="K75" s="12">
        <v>7.4656908143156196E-10</v>
      </c>
      <c r="L75" s="1">
        <v>1</v>
      </c>
      <c r="M75" s="12">
        <v>5.6417591948720903E-3</v>
      </c>
      <c r="N75" s="85">
        <v>-1.27618E-3</v>
      </c>
      <c r="O75" s="12">
        <v>1.7733726245425499E-13</v>
      </c>
      <c r="P75" s="1">
        <v>1</v>
      </c>
      <c r="Q75" s="16">
        <v>0.10865917791320399</v>
      </c>
      <c r="R75" s="5">
        <v>1</v>
      </c>
      <c r="S75" s="12">
        <v>0.106037914793518</v>
      </c>
      <c r="T75" s="12">
        <v>1.1373661559079701E-10</v>
      </c>
      <c r="U75" s="12">
        <v>1.0435247752864999E-7</v>
      </c>
      <c r="V75" s="16">
        <v>3.1902480657208798E-11</v>
      </c>
      <c r="W75" s="1" t="s">
        <v>10</v>
      </c>
      <c r="X75" s="1" t="s">
        <v>10</v>
      </c>
      <c r="Y75" s="1" t="s">
        <v>10</v>
      </c>
      <c r="Z75" s="3" t="s">
        <v>60</v>
      </c>
      <c r="AA75" s="1" t="s">
        <v>12</v>
      </c>
      <c r="AB75" s="4">
        <v>6240</v>
      </c>
      <c r="AC75" s="1" t="s">
        <v>64</v>
      </c>
      <c r="AD75" s="1" t="s">
        <v>65</v>
      </c>
      <c r="AE75" s="6">
        <v>9594</v>
      </c>
    </row>
    <row r="76" spans="1:31" ht="17" thickBot="1" x14ac:dyDescent="0.25">
      <c r="A76" s="21" t="s">
        <v>887</v>
      </c>
      <c r="B76" s="7">
        <v>6</v>
      </c>
      <c r="C76" s="7">
        <v>91019304</v>
      </c>
      <c r="D76" s="7" t="s">
        <v>307</v>
      </c>
      <c r="E76" s="11" t="s">
        <v>310</v>
      </c>
      <c r="F76" s="78">
        <v>7.7272900000000005E-2</v>
      </c>
      <c r="G76" s="13">
        <v>9.9163078294632501E-9</v>
      </c>
      <c r="H76" s="7" t="s">
        <v>0</v>
      </c>
      <c r="I76" s="17">
        <v>9.3468630394183405E-3</v>
      </c>
      <c r="J76" s="13">
        <v>9.0249200000000002E-2</v>
      </c>
      <c r="K76" s="13">
        <v>8.9804893051275301E-11</v>
      </c>
      <c r="L76" s="7">
        <v>1</v>
      </c>
      <c r="M76" s="13">
        <v>4.6076690800445401E-2</v>
      </c>
      <c r="N76" s="78">
        <v>-9.1856100000000003E-4</v>
      </c>
      <c r="O76" s="13">
        <v>5.0425475245058403E-8</v>
      </c>
      <c r="P76" s="7" t="s">
        <v>0</v>
      </c>
      <c r="Q76" s="17">
        <v>6.4665819687892402E-7</v>
      </c>
      <c r="R76" s="10" t="s">
        <v>0</v>
      </c>
      <c r="S76" s="13">
        <v>6.5167946430147996E-3</v>
      </c>
      <c r="T76" s="13">
        <v>1.38676778642175E-6</v>
      </c>
      <c r="U76" s="13">
        <v>3.1558489823330898E-8</v>
      </c>
      <c r="V76" s="17">
        <v>5.9867808674951604E-6</v>
      </c>
      <c r="W76" s="7" t="s">
        <v>10</v>
      </c>
      <c r="X76" s="7" t="s">
        <v>10</v>
      </c>
      <c r="Y76" s="7" t="s">
        <v>10</v>
      </c>
      <c r="Z76" s="8" t="s">
        <v>60</v>
      </c>
      <c r="AA76" s="7" t="s">
        <v>12</v>
      </c>
      <c r="AB76" s="9">
        <v>12677</v>
      </c>
      <c r="AC76" s="7" t="s">
        <v>64</v>
      </c>
      <c r="AD76" s="7" t="s">
        <v>65</v>
      </c>
      <c r="AE76" s="11">
        <v>3157</v>
      </c>
    </row>
    <row r="77" spans="1:31" x14ac:dyDescent="0.2">
      <c r="A77" s="1" t="s">
        <v>786</v>
      </c>
    </row>
    <row r="78" spans="1:31" x14ac:dyDescent="0.2">
      <c r="A78" s="1" t="s">
        <v>785</v>
      </c>
    </row>
  </sheetData>
  <mergeCells count="7">
    <mergeCell ref="W2:AE2"/>
    <mergeCell ref="A2:A3"/>
    <mergeCell ref="F2:I2"/>
    <mergeCell ref="J2:M2"/>
    <mergeCell ref="N2:Q2"/>
    <mergeCell ref="R2:V2"/>
    <mergeCell ref="B2:E2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D1485-36B6-6D47-9F43-95D3693EA966}">
  <dimension ref="A1:AW66"/>
  <sheetViews>
    <sheetView zoomScale="110" workbookViewId="0">
      <pane xSplit="5" ySplit="3" topLeftCell="F4" activePane="bottomRight" state="frozen"/>
      <selection pane="topRight" activeCell="B1" sqref="B1"/>
      <selection pane="bottomLeft" activeCell="A2" sqref="A2"/>
      <selection pane="bottomRight" activeCell="F7" sqref="F7"/>
    </sheetView>
  </sheetViews>
  <sheetFormatPr baseColWidth="10" defaultRowHeight="16" x14ac:dyDescent="0.2"/>
  <cols>
    <col min="1" max="1" width="18.6640625" customWidth="1"/>
    <col min="6" max="6" width="16.5" style="90" customWidth="1"/>
    <col min="7" max="7" width="13.83203125" style="90" customWidth="1"/>
    <col min="8" max="8" width="14.6640625" customWidth="1"/>
    <col min="9" max="9" width="14.6640625" style="90" customWidth="1"/>
    <col min="10" max="10" width="18.5" style="90" customWidth="1"/>
    <col min="11" max="11" width="15.5" style="90" customWidth="1"/>
    <col min="12" max="12" width="16.33203125" customWidth="1"/>
    <col min="13" max="13" width="16.83203125" style="90" customWidth="1"/>
    <col min="14" max="15" width="10.83203125" style="90"/>
    <col min="17" max="17" width="10.83203125" style="90"/>
    <col min="19" max="19" width="11.6640625" style="90" customWidth="1"/>
    <col min="20" max="31" width="10.83203125" style="90"/>
  </cols>
  <sheetData>
    <row r="1" spans="1:49" ht="17" thickBot="1" x14ac:dyDescent="0.25">
      <c r="A1" s="18" t="s">
        <v>810</v>
      </c>
    </row>
    <row r="2" spans="1:49" x14ac:dyDescent="0.2">
      <c r="A2" s="199" t="s">
        <v>76</v>
      </c>
      <c r="B2" s="205" t="s">
        <v>742</v>
      </c>
      <c r="C2" s="202"/>
      <c r="D2" s="202"/>
      <c r="E2" s="203"/>
      <c r="F2" s="201" t="s">
        <v>305</v>
      </c>
      <c r="G2" s="202"/>
      <c r="H2" s="202"/>
      <c r="I2" s="203"/>
      <c r="J2" s="201" t="s">
        <v>769</v>
      </c>
      <c r="K2" s="202"/>
      <c r="L2" s="202"/>
      <c r="M2" s="204"/>
      <c r="N2" s="205" t="s">
        <v>304</v>
      </c>
      <c r="O2" s="202"/>
      <c r="P2" s="202"/>
      <c r="Q2" s="204"/>
      <c r="R2" s="205" t="s">
        <v>77</v>
      </c>
      <c r="S2" s="202"/>
      <c r="T2" s="202"/>
      <c r="U2" s="202"/>
      <c r="V2" s="202"/>
      <c r="W2" s="202"/>
      <c r="X2" s="202"/>
      <c r="Y2" s="202"/>
      <c r="Z2" s="202"/>
      <c r="AA2" s="202"/>
      <c r="AB2" s="202"/>
      <c r="AC2" s="202"/>
      <c r="AD2" s="202"/>
      <c r="AE2" s="204"/>
      <c r="AF2" s="205" t="s">
        <v>767</v>
      </c>
      <c r="AG2" s="202"/>
      <c r="AH2" s="202"/>
      <c r="AI2" s="202"/>
      <c r="AJ2" s="202"/>
      <c r="AK2" s="202"/>
      <c r="AL2" s="202"/>
      <c r="AM2" s="202"/>
      <c r="AN2" s="204"/>
      <c r="AO2" s="205" t="s">
        <v>768</v>
      </c>
      <c r="AP2" s="202"/>
      <c r="AQ2" s="202"/>
      <c r="AR2" s="202"/>
      <c r="AS2" s="202"/>
      <c r="AT2" s="202"/>
      <c r="AU2" s="202"/>
      <c r="AV2" s="202"/>
      <c r="AW2" s="203"/>
    </row>
    <row r="3" spans="1:49" s="18" customFormat="1" ht="17" thickBot="1" x14ac:dyDescent="0.25">
      <c r="A3" s="200"/>
      <c r="B3" s="22" t="s">
        <v>881</v>
      </c>
      <c r="C3" s="23" t="s">
        <v>882</v>
      </c>
      <c r="D3" s="23" t="s">
        <v>337</v>
      </c>
      <c r="E3" s="24" t="s">
        <v>336</v>
      </c>
      <c r="F3" s="88" t="s">
        <v>78</v>
      </c>
      <c r="G3" s="86" t="s">
        <v>79</v>
      </c>
      <c r="H3" s="23" t="s">
        <v>80</v>
      </c>
      <c r="I3" s="87" t="s">
        <v>81</v>
      </c>
      <c r="J3" s="88" t="s">
        <v>78</v>
      </c>
      <c r="K3" s="86" t="s">
        <v>79</v>
      </c>
      <c r="L3" s="23" t="s">
        <v>80</v>
      </c>
      <c r="M3" s="89" t="s">
        <v>81</v>
      </c>
      <c r="N3" s="84" t="s">
        <v>78</v>
      </c>
      <c r="O3" s="86" t="s">
        <v>79</v>
      </c>
      <c r="P3" s="23" t="s">
        <v>80</v>
      </c>
      <c r="Q3" s="89" t="s">
        <v>81</v>
      </c>
      <c r="R3" s="80" t="s">
        <v>80</v>
      </c>
      <c r="S3" s="91" t="s">
        <v>81</v>
      </c>
      <c r="T3" s="91" t="s">
        <v>32</v>
      </c>
      <c r="U3" s="91" t="s">
        <v>33</v>
      </c>
      <c r="V3" s="91" t="s">
        <v>66</v>
      </c>
      <c r="W3" s="91" t="s">
        <v>67</v>
      </c>
      <c r="X3" s="91" t="s">
        <v>34</v>
      </c>
      <c r="Y3" s="91" t="s">
        <v>35</v>
      </c>
      <c r="Z3" s="91" t="s">
        <v>68</v>
      </c>
      <c r="AA3" s="91" t="s">
        <v>69</v>
      </c>
      <c r="AB3" s="91" t="s">
        <v>37</v>
      </c>
      <c r="AC3" s="91" t="s">
        <v>38</v>
      </c>
      <c r="AD3" s="91" t="s">
        <v>70</v>
      </c>
      <c r="AE3" s="91" t="s">
        <v>71</v>
      </c>
      <c r="AF3" s="80" t="s">
        <v>1</v>
      </c>
      <c r="AG3" s="76" t="s">
        <v>2</v>
      </c>
      <c r="AH3" s="76" t="s">
        <v>3</v>
      </c>
      <c r="AI3" s="76" t="s">
        <v>4</v>
      </c>
      <c r="AJ3" s="76" t="s">
        <v>5</v>
      </c>
      <c r="AK3" s="76" t="s">
        <v>6</v>
      </c>
      <c r="AL3" s="76" t="s">
        <v>7</v>
      </c>
      <c r="AM3" s="76" t="s">
        <v>8</v>
      </c>
      <c r="AN3" s="76" t="s">
        <v>9</v>
      </c>
      <c r="AO3" s="80" t="s">
        <v>1</v>
      </c>
      <c r="AP3" s="76" t="s">
        <v>2</v>
      </c>
      <c r="AQ3" s="76" t="s">
        <v>3</v>
      </c>
      <c r="AR3" s="76" t="s">
        <v>4</v>
      </c>
      <c r="AS3" s="76" t="s">
        <v>5</v>
      </c>
      <c r="AT3" s="76" t="s">
        <v>6</v>
      </c>
      <c r="AU3" s="76" t="s">
        <v>7</v>
      </c>
      <c r="AV3" s="76" t="s">
        <v>8</v>
      </c>
      <c r="AW3" s="81" t="s">
        <v>9</v>
      </c>
    </row>
    <row r="4" spans="1:49" x14ac:dyDescent="0.2">
      <c r="A4" s="158" t="s">
        <v>888</v>
      </c>
      <c r="B4" s="77">
        <v>12</v>
      </c>
      <c r="C4" s="19">
        <v>57489709</v>
      </c>
      <c r="D4" s="19" t="s">
        <v>307</v>
      </c>
      <c r="E4" s="157" t="s">
        <v>308</v>
      </c>
      <c r="F4" s="12">
        <v>0.18412400000000001</v>
      </c>
      <c r="G4" s="12">
        <v>4.1020410298660599E-17</v>
      </c>
      <c r="H4" s="1">
        <v>2</v>
      </c>
      <c r="I4" s="12">
        <v>0.535136576244166</v>
      </c>
      <c r="J4" s="85">
        <v>0.12545700000000001</v>
      </c>
      <c r="K4" s="12">
        <v>2.1457543419697999E-8</v>
      </c>
      <c r="L4" s="1">
        <v>1</v>
      </c>
      <c r="M4" s="16">
        <v>0.50851217776742497</v>
      </c>
      <c r="N4" s="12">
        <v>-1.72187E-4</v>
      </c>
      <c r="O4" s="12">
        <v>0.51536984050303603</v>
      </c>
      <c r="P4" s="1" t="s">
        <v>0</v>
      </c>
      <c r="Q4" s="12">
        <v>1.4279782763393801E-2</v>
      </c>
      <c r="R4" s="5">
        <v>4</v>
      </c>
      <c r="S4" s="12">
        <v>0.53972638807554296</v>
      </c>
      <c r="T4" s="12">
        <v>0.103477496566433</v>
      </c>
      <c r="U4" s="12">
        <v>0.78949943858480698</v>
      </c>
      <c r="V4" s="12">
        <v>0.76195879215925899</v>
      </c>
      <c r="W4" s="12">
        <v>1.4785457470942801E-7</v>
      </c>
      <c r="X4" s="12">
        <v>0.78313306636395896</v>
      </c>
      <c r="Y4" s="12">
        <v>0.79573870372549005</v>
      </c>
      <c r="Z4" s="12">
        <v>0.77095715122043895</v>
      </c>
      <c r="AA4" s="12">
        <v>2.25322548986398E-4</v>
      </c>
      <c r="AB4" s="12">
        <v>0.90124280814500701</v>
      </c>
      <c r="AC4" s="12">
        <v>0.69419925457452203</v>
      </c>
      <c r="AD4" s="12">
        <v>0.771511526218979</v>
      </c>
      <c r="AE4" s="12">
        <v>0.88836591702894196</v>
      </c>
      <c r="AF4" s="5" t="s">
        <v>72</v>
      </c>
      <c r="AG4" s="1" t="s">
        <v>12</v>
      </c>
      <c r="AH4" s="1" t="s">
        <v>73</v>
      </c>
      <c r="AI4" s="1" t="s">
        <v>10</v>
      </c>
      <c r="AJ4" s="1" t="s">
        <v>10</v>
      </c>
      <c r="AK4" s="1" t="s">
        <v>10</v>
      </c>
      <c r="AL4" s="1" t="s">
        <v>10</v>
      </c>
      <c r="AM4" s="1" t="s">
        <v>10</v>
      </c>
      <c r="AN4" s="1" t="s">
        <v>10</v>
      </c>
      <c r="AO4" s="92"/>
      <c r="AP4" s="93"/>
      <c r="AQ4" s="93"/>
      <c r="AR4" s="93"/>
      <c r="AS4" s="93"/>
      <c r="AT4" s="93"/>
      <c r="AU4" s="93"/>
      <c r="AV4" s="93"/>
      <c r="AW4" s="94"/>
    </row>
    <row r="5" spans="1:49" x14ac:dyDescent="0.2">
      <c r="A5" s="20" t="s">
        <v>746</v>
      </c>
      <c r="B5" s="5">
        <v>12</v>
      </c>
      <c r="C5" s="1">
        <v>57493727</v>
      </c>
      <c r="D5" s="1" t="s">
        <v>311</v>
      </c>
      <c r="E5" s="6" t="s">
        <v>308</v>
      </c>
      <c r="F5" s="12">
        <v>0.18464700000000001</v>
      </c>
      <c r="G5" s="12">
        <v>4.2413098391048898E-17</v>
      </c>
      <c r="H5" s="1">
        <v>2</v>
      </c>
      <c r="I5" s="12">
        <v>0.465213259790763</v>
      </c>
      <c r="J5" s="85">
        <v>0.12590599999999999</v>
      </c>
      <c r="K5" s="12">
        <v>2.1177758912940698E-8</v>
      </c>
      <c r="L5" s="1">
        <v>1</v>
      </c>
      <c r="M5" s="16">
        <v>0.50359327974303403</v>
      </c>
      <c r="N5" s="12">
        <v>-1.73752E-4</v>
      </c>
      <c r="O5" s="12">
        <v>0.51283540469587896</v>
      </c>
      <c r="P5" s="1" t="s">
        <v>0</v>
      </c>
      <c r="Q5" s="12">
        <v>1.42865775487178E-2</v>
      </c>
      <c r="R5" s="5">
        <v>4</v>
      </c>
      <c r="S5" s="12">
        <v>0.46025720189856301</v>
      </c>
      <c r="T5" s="12">
        <v>0.104686245656152</v>
      </c>
      <c r="U5" s="12">
        <v>0.79356447321629597</v>
      </c>
      <c r="V5" s="12">
        <v>0.76653715203022199</v>
      </c>
      <c r="W5" s="12">
        <v>1.7108008030329001E-7</v>
      </c>
      <c r="X5" s="12">
        <v>0.78236713019804305</v>
      </c>
      <c r="Y5" s="12">
        <v>0.79618604427899997</v>
      </c>
      <c r="Z5" s="12">
        <v>0.77140540958850501</v>
      </c>
      <c r="AA5" s="12">
        <v>2.3171960981950999E-4</v>
      </c>
      <c r="AB5" s="12">
        <v>0.90008383684182103</v>
      </c>
      <c r="AC5" s="12">
        <v>0.69217147489031405</v>
      </c>
      <c r="AD5" s="12">
        <v>0.76834940201191704</v>
      </c>
      <c r="AE5" s="12">
        <v>0.88718731536474904</v>
      </c>
      <c r="AF5" s="5" t="s">
        <v>72</v>
      </c>
      <c r="AG5" s="1" t="s">
        <v>12</v>
      </c>
      <c r="AH5" s="1" t="s">
        <v>62</v>
      </c>
      <c r="AI5" s="1" t="s">
        <v>10</v>
      </c>
      <c r="AJ5" s="1" t="s">
        <v>10</v>
      </c>
      <c r="AK5" s="1" t="s">
        <v>10</v>
      </c>
      <c r="AL5" s="1" t="s">
        <v>10</v>
      </c>
      <c r="AM5" s="1" t="s">
        <v>10</v>
      </c>
      <c r="AN5" s="1" t="s">
        <v>10</v>
      </c>
      <c r="AO5" s="92"/>
      <c r="AP5" s="93"/>
      <c r="AQ5" s="93"/>
      <c r="AR5" s="93"/>
      <c r="AS5" s="93"/>
      <c r="AT5" s="93"/>
      <c r="AU5" s="93"/>
      <c r="AV5" s="93"/>
      <c r="AW5" s="94"/>
    </row>
    <row r="6" spans="1:49" x14ac:dyDescent="0.2">
      <c r="A6" s="20" t="s">
        <v>889</v>
      </c>
      <c r="B6" s="5">
        <v>12</v>
      </c>
      <c r="C6" s="1">
        <v>57508649</v>
      </c>
      <c r="D6" s="1" t="s">
        <v>308</v>
      </c>
      <c r="E6" s="6" t="s">
        <v>311</v>
      </c>
      <c r="F6" s="12">
        <v>-0.134714</v>
      </c>
      <c r="G6" s="12">
        <v>3.6257679024119601E-24</v>
      </c>
      <c r="H6" s="1">
        <v>1</v>
      </c>
      <c r="I6" s="12">
        <v>0.228396121245274</v>
      </c>
      <c r="J6" s="85">
        <v>-6.4653699999999995E-2</v>
      </c>
      <c r="K6" s="12">
        <v>2.7597516393801901E-6</v>
      </c>
      <c r="L6" s="1" t="s">
        <v>0</v>
      </c>
      <c r="M6" s="16">
        <v>5.8376713638216199E-2</v>
      </c>
      <c r="N6" s="12">
        <v>-6.0665700000000003E-4</v>
      </c>
      <c r="O6" s="12">
        <v>2.9121919698380698E-4</v>
      </c>
      <c r="P6" s="1" t="s">
        <v>0</v>
      </c>
      <c r="Q6" s="12">
        <v>1.44807687511832E-2</v>
      </c>
      <c r="R6" s="5">
        <v>1</v>
      </c>
      <c r="S6" s="12">
        <v>0.219331070137402</v>
      </c>
      <c r="T6" s="12">
        <v>3.3306690738754701E-16</v>
      </c>
      <c r="U6" s="12">
        <v>0.928119101374694</v>
      </c>
      <c r="V6" s="12">
        <v>0.76585871631422198</v>
      </c>
      <c r="W6" s="12">
        <v>0.37150846049371899</v>
      </c>
      <c r="X6" s="12">
        <v>1.4142577557547401E-2</v>
      </c>
      <c r="Y6" s="12">
        <v>0.93497648655491405</v>
      </c>
      <c r="Z6" s="12">
        <v>0.78318993388077895</v>
      </c>
      <c r="AA6" s="12">
        <v>0.61331308293362397</v>
      </c>
      <c r="AB6" s="12">
        <v>0.89791344818771701</v>
      </c>
      <c r="AC6" s="12">
        <v>1.78410543453345E-3</v>
      </c>
      <c r="AD6" s="12">
        <v>0.73118401633442998</v>
      </c>
      <c r="AE6" s="12">
        <v>0.84390343714351601</v>
      </c>
      <c r="AF6" s="5" t="s">
        <v>72</v>
      </c>
      <c r="AG6" s="1" t="s">
        <v>12</v>
      </c>
      <c r="AH6" s="1" t="s">
        <v>17</v>
      </c>
      <c r="AI6" s="1" t="s">
        <v>10</v>
      </c>
      <c r="AJ6" s="1" t="s">
        <v>10</v>
      </c>
      <c r="AK6" s="1" t="s">
        <v>10</v>
      </c>
      <c r="AL6" s="1" t="s">
        <v>10</v>
      </c>
      <c r="AM6" s="1" t="s">
        <v>10</v>
      </c>
      <c r="AN6" s="1" t="s">
        <v>10</v>
      </c>
      <c r="AO6" s="92"/>
      <c r="AP6" s="93"/>
      <c r="AQ6" s="93"/>
      <c r="AR6" s="93"/>
      <c r="AS6" s="93"/>
      <c r="AT6" s="93"/>
      <c r="AU6" s="93"/>
      <c r="AV6" s="93"/>
      <c r="AW6" s="94"/>
    </row>
    <row r="7" spans="1:49" x14ac:dyDescent="0.2">
      <c r="A7" s="20" t="s">
        <v>745</v>
      </c>
      <c r="B7" s="5">
        <v>12</v>
      </c>
      <c r="C7" s="1">
        <v>57509102</v>
      </c>
      <c r="D7" s="1" t="s">
        <v>308</v>
      </c>
      <c r="E7" s="6" t="s">
        <v>307</v>
      </c>
      <c r="F7" s="12">
        <v>-0.135237</v>
      </c>
      <c r="G7" s="12">
        <v>2.44343055269398E-24</v>
      </c>
      <c r="H7" s="1">
        <v>1</v>
      </c>
      <c r="I7" s="12">
        <v>0.32184676769392201</v>
      </c>
      <c r="J7" s="85">
        <v>-6.4909900000000006E-2</v>
      </c>
      <c r="K7" s="12">
        <v>2.52173821564492E-6</v>
      </c>
      <c r="L7" s="1" t="s">
        <v>0</v>
      </c>
      <c r="M7" s="16">
        <v>5.94001363503655E-2</v>
      </c>
      <c r="N7" s="12">
        <v>-6.0253599999999998E-4</v>
      </c>
      <c r="O7" s="12">
        <v>3.2067861557125702E-4</v>
      </c>
      <c r="P7" s="1" t="s">
        <v>0</v>
      </c>
      <c r="Q7" s="12">
        <v>1.45047548799375E-2</v>
      </c>
      <c r="R7" s="5">
        <v>1</v>
      </c>
      <c r="S7" s="12">
        <v>0.30764882523790799</v>
      </c>
      <c r="T7" s="12">
        <v>2.2204460492503101E-16</v>
      </c>
      <c r="U7" s="12">
        <v>0.92576128360655796</v>
      </c>
      <c r="V7" s="12">
        <v>0.760022659583516</v>
      </c>
      <c r="W7" s="12">
        <v>0.358746110379076</v>
      </c>
      <c r="X7" s="12">
        <v>1.33323540457601E-2</v>
      </c>
      <c r="Y7" s="12">
        <v>0.93419210081228798</v>
      </c>
      <c r="Z7" s="12">
        <v>0.78178263915693902</v>
      </c>
      <c r="AA7" s="12">
        <v>0.61206966602567603</v>
      </c>
      <c r="AB7" s="12">
        <v>0.89549152012840505</v>
      </c>
      <c r="AC7" s="12">
        <v>1.9362461367190601E-3</v>
      </c>
      <c r="AD7" s="12">
        <v>0.72750049522948201</v>
      </c>
      <c r="AE7" s="12">
        <v>0.84284606901971004</v>
      </c>
      <c r="AF7" s="5" t="s">
        <v>72</v>
      </c>
      <c r="AG7" s="1" t="s">
        <v>12</v>
      </c>
      <c r="AH7" s="1" t="s">
        <v>17</v>
      </c>
      <c r="AI7" s="1" t="s">
        <v>10</v>
      </c>
      <c r="AJ7" s="1" t="s">
        <v>10</v>
      </c>
      <c r="AK7" s="1" t="s">
        <v>10</v>
      </c>
      <c r="AL7" s="1" t="s">
        <v>10</v>
      </c>
      <c r="AM7" s="1" t="s">
        <v>10</v>
      </c>
      <c r="AN7" s="1" t="s">
        <v>10</v>
      </c>
      <c r="AO7" s="92"/>
      <c r="AP7" s="93"/>
      <c r="AQ7" s="93"/>
      <c r="AR7" s="93"/>
      <c r="AS7" s="93"/>
      <c r="AT7" s="93"/>
      <c r="AU7" s="93"/>
      <c r="AV7" s="93"/>
      <c r="AW7" s="94"/>
    </row>
    <row r="8" spans="1:49" x14ac:dyDescent="0.2">
      <c r="A8" s="20" t="s">
        <v>890</v>
      </c>
      <c r="B8" s="5">
        <v>12</v>
      </c>
      <c r="C8" s="1">
        <v>57509569</v>
      </c>
      <c r="D8" s="1" t="s">
        <v>308</v>
      </c>
      <c r="E8" s="6" t="s">
        <v>307</v>
      </c>
      <c r="F8" s="12">
        <v>-0.13513800000000001</v>
      </c>
      <c r="G8" s="12">
        <v>2.6539943868228999E-24</v>
      </c>
      <c r="H8" s="1">
        <v>1</v>
      </c>
      <c r="I8" s="12">
        <v>0.30188289822334502</v>
      </c>
      <c r="J8" s="85">
        <v>-6.45424E-2</v>
      </c>
      <c r="K8" s="12">
        <v>2.8779947674480902E-6</v>
      </c>
      <c r="L8" s="1" t="s">
        <v>0</v>
      </c>
      <c r="M8" s="16">
        <v>5.7981925858434299E-2</v>
      </c>
      <c r="N8" s="12">
        <v>-6.0597099999999996E-4</v>
      </c>
      <c r="O8" s="12">
        <v>2.9665385749848598E-4</v>
      </c>
      <c r="P8" s="1" t="s">
        <v>0</v>
      </c>
      <c r="Q8" s="12">
        <v>1.4486697108716E-2</v>
      </c>
      <c r="R8" s="5">
        <v>1</v>
      </c>
      <c r="S8" s="12">
        <v>0.28006270734098898</v>
      </c>
      <c r="T8" s="12">
        <v>2.2204460492503101E-16</v>
      </c>
      <c r="U8" s="12">
        <v>0.92593179802278502</v>
      </c>
      <c r="V8" s="12">
        <v>0.75946557283774097</v>
      </c>
      <c r="W8" s="12">
        <v>0.35720815714750698</v>
      </c>
      <c r="X8" s="12">
        <v>1.45337108819553E-2</v>
      </c>
      <c r="Y8" s="12">
        <v>0.93557916011807996</v>
      </c>
      <c r="Z8" s="12">
        <v>0.78555362770006598</v>
      </c>
      <c r="AA8" s="12">
        <v>0.62044007250903499</v>
      </c>
      <c r="AB8" s="12">
        <v>0.89732361898627599</v>
      </c>
      <c r="AC8" s="12">
        <v>1.80828955647816E-3</v>
      </c>
      <c r="AD8" s="12">
        <v>0.73102144547917303</v>
      </c>
      <c r="AE8" s="12">
        <v>0.84450546176843899</v>
      </c>
      <c r="AF8" s="5" t="s">
        <v>72</v>
      </c>
      <c r="AG8" s="1" t="s">
        <v>12</v>
      </c>
      <c r="AH8" s="1" t="s">
        <v>17</v>
      </c>
      <c r="AI8" s="1" t="s">
        <v>10</v>
      </c>
      <c r="AJ8" s="1" t="s">
        <v>10</v>
      </c>
      <c r="AK8" s="1" t="s">
        <v>10</v>
      </c>
      <c r="AL8" s="1" t="s">
        <v>10</v>
      </c>
      <c r="AM8" s="1" t="s">
        <v>10</v>
      </c>
      <c r="AN8" s="1" t="s">
        <v>10</v>
      </c>
      <c r="AO8" s="92"/>
      <c r="AP8" s="93"/>
      <c r="AQ8" s="93"/>
      <c r="AR8" s="93"/>
      <c r="AS8" s="93"/>
      <c r="AT8" s="93"/>
      <c r="AU8" s="93"/>
      <c r="AV8" s="93"/>
      <c r="AW8" s="94"/>
    </row>
    <row r="9" spans="1:49" x14ac:dyDescent="0.2">
      <c r="A9" s="20" t="s">
        <v>891</v>
      </c>
      <c r="B9" s="5">
        <v>12</v>
      </c>
      <c r="C9" s="1">
        <v>57512470</v>
      </c>
      <c r="D9" s="1" t="s">
        <v>311</v>
      </c>
      <c r="E9" s="6" t="s">
        <v>307</v>
      </c>
      <c r="F9" s="12">
        <v>-0.13252</v>
      </c>
      <c r="G9" s="12">
        <v>1.5856232308335401E-23</v>
      </c>
      <c r="H9" s="1">
        <v>1</v>
      </c>
      <c r="I9" s="12">
        <v>0.100056810598882</v>
      </c>
      <c r="J9" s="85">
        <v>-6.3970299999999994E-2</v>
      </c>
      <c r="K9" s="12">
        <v>3.3351855461503201E-6</v>
      </c>
      <c r="L9" s="1" t="s">
        <v>0</v>
      </c>
      <c r="M9" s="16">
        <v>5.8145832540917201E-2</v>
      </c>
      <c r="N9" s="12">
        <v>-6.7490900000000001E-4</v>
      </c>
      <c r="O9" s="12">
        <v>5.3040791964761898E-5</v>
      </c>
      <c r="P9" s="1" t="s">
        <v>0</v>
      </c>
      <c r="Q9" s="12">
        <v>1.4280502870956399E-2</v>
      </c>
      <c r="R9" s="5">
        <v>1</v>
      </c>
      <c r="S9" s="12">
        <v>0.155665440331197</v>
      </c>
      <c r="T9" s="12">
        <v>4.4408920985006301E-16</v>
      </c>
      <c r="U9" s="12">
        <v>0.92939061378270305</v>
      </c>
      <c r="V9" s="12">
        <v>0.75773038301846796</v>
      </c>
      <c r="W9" s="12">
        <v>0.38318810979016998</v>
      </c>
      <c r="X9" s="12">
        <v>1.30651050778657E-2</v>
      </c>
      <c r="Y9" s="12">
        <v>0.93333593542448101</v>
      </c>
      <c r="Z9" s="12">
        <v>0.77008078178595296</v>
      </c>
      <c r="AA9" s="12">
        <v>0.60506358592718401</v>
      </c>
      <c r="AB9" s="12">
        <v>0.91996030015928398</v>
      </c>
      <c r="AC9" s="12">
        <v>3.6936092890960099E-4</v>
      </c>
      <c r="AD9" s="12">
        <v>0.78791020593310501</v>
      </c>
      <c r="AE9" s="12">
        <v>0.86876874771211099</v>
      </c>
      <c r="AF9" s="5" t="s">
        <v>72</v>
      </c>
      <c r="AG9" s="1" t="s">
        <v>12</v>
      </c>
      <c r="AH9" s="1" t="s">
        <v>17</v>
      </c>
      <c r="AI9" s="1" t="s">
        <v>10</v>
      </c>
      <c r="AJ9" s="1" t="s">
        <v>10</v>
      </c>
      <c r="AK9" s="1" t="s">
        <v>10</v>
      </c>
      <c r="AL9" s="1" t="s">
        <v>10</v>
      </c>
      <c r="AM9" s="1" t="s">
        <v>10</v>
      </c>
      <c r="AN9" s="1" t="s">
        <v>10</v>
      </c>
      <c r="AO9" s="92"/>
      <c r="AP9" s="93"/>
      <c r="AQ9" s="93"/>
      <c r="AR9" s="93"/>
      <c r="AS9" s="93"/>
      <c r="AT9" s="93"/>
      <c r="AU9" s="93"/>
      <c r="AV9" s="93"/>
      <c r="AW9" s="94"/>
    </row>
    <row r="10" spans="1:49" x14ac:dyDescent="0.2">
      <c r="A10" s="20" t="s">
        <v>747</v>
      </c>
      <c r="B10" s="5">
        <v>12</v>
      </c>
      <c r="C10" s="1">
        <v>57540004</v>
      </c>
      <c r="D10" s="1" t="s">
        <v>308</v>
      </c>
      <c r="E10" s="6" t="s">
        <v>382</v>
      </c>
      <c r="F10" s="12">
        <v>-3.7905700000000001E-2</v>
      </c>
      <c r="G10" s="12">
        <v>4.1925668875599396E-3</v>
      </c>
      <c r="H10" s="1" t="s">
        <v>0</v>
      </c>
      <c r="I10" s="12">
        <v>1.3117012495428299E-3</v>
      </c>
      <c r="J10" s="85">
        <v>-5.78051E-3</v>
      </c>
      <c r="K10" s="12">
        <v>0.67296271015467302</v>
      </c>
      <c r="L10" s="1" t="s">
        <v>0</v>
      </c>
      <c r="M10" s="16">
        <v>2.3274964585267802E-2</v>
      </c>
      <c r="N10" s="12">
        <v>-1.4083699999999999E-3</v>
      </c>
      <c r="O10" s="12">
        <v>1.8255763461880601E-17</v>
      </c>
      <c r="P10" s="1">
        <v>1</v>
      </c>
      <c r="Q10" s="12">
        <v>0.90568674597884502</v>
      </c>
      <c r="R10" s="5">
        <v>2</v>
      </c>
      <c r="S10" s="12">
        <v>0.80635739801777995</v>
      </c>
      <c r="T10" s="12">
        <v>1.1504587340938999E-2</v>
      </c>
      <c r="U10" s="12">
        <v>0.85419290456003405</v>
      </c>
      <c r="V10" s="12">
        <v>0.652890090363489</v>
      </c>
      <c r="W10" s="12">
        <v>0.59245617885803303</v>
      </c>
      <c r="X10" s="12">
        <v>0.86285394354247102</v>
      </c>
      <c r="Y10" s="12">
        <v>0.86482535449206799</v>
      </c>
      <c r="Z10" s="12">
        <v>0.63980010064155102</v>
      </c>
      <c r="AA10" s="12">
        <v>0.62070308242971794</v>
      </c>
      <c r="AB10" s="12">
        <v>0.88678283943426495</v>
      </c>
      <c r="AC10" s="12">
        <v>0</v>
      </c>
      <c r="AD10" s="12">
        <v>0.82912098533649303</v>
      </c>
      <c r="AE10" s="12">
        <v>0.79563665652423998</v>
      </c>
      <c r="AF10" s="5" t="s">
        <v>74</v>
      </c>
      <c r="AG10" s="1" t="s">
        <v>12</v>
      </c>
      <c r="AH10" s="1" t="s">
        <v>17</v>
      </c>
      <c r="AI10" s="1" t="s">
        <v>10</v>
      </c>
      <c r="AJ10" s="1" t="s">
        <v>10</v>
      </c>
      <c r="AK10" s="1" t="s">
        <v>10</v>
      </c>
      <c r="AL10" s="1" t="s">
        <v>10</v>
      </c>
      <c r="AM10" s="1" t="s">
        <v>10</v>
      </c>
      <c r="AN10" s="1" t="s">
        <v>10</v>
      </c>
      <c r="AO10" s="5" t="s">
        <v>75</v>
      </c>
      <c r="AP10" s="1" t="s">
        <v>51</v>
      </c>
      <c r="AQ10" s="1" t="s">
        <v>52</v>
      </c>
      <c r="AR10" s="1" t="s">
        <v>10</v>
      </c>
      <c r="AS10" s="1" t="s">
        <v>10</v>
      </c>
      <c r="AT10" s="1" t="s">
        <v>10</v>
      </c>
      <c r="AU10" s="1" t="s">
        <v>10</v>
      </c>
      <c r="AV10" s="1" t="s">
        <v>10</v>
      </c>
      <c r="AW10" s="6" t="s">
        <v>10</v>
      </c>
    </row>
    <row r="11" spans="1:49" x14ac:dyDescent="0.2">
      <c r="A11" s="20" t="s">
        <v>892</v>
      </c>
      <c r="B11" s="5">
        <v>12</v>
      </c>
      <c r="C11" s="1">
        <v>57540751</v>
      </c>
      <c r="D11" s="1" t="s">
        <v>311</v>
      </c>
      <c r="E11" s="6" t="s">
        <v>307</v>
      </c>
      <c r="F11" s="12">
        <v>-3.9617100000000002E-2</v>
      </c>
      <c r="G11" s="12">
        <v>2.50582074315002E-3</v>
      </c>
      <c r="H11" s="1" t="s">
        <v>0</v>
      </c>
      <c r="I11" s="12">
        <v>1.0457186544968701E-3</v>
      </c>
      <c r="J11" s="85">
        <v>-1.98371E-2</v>
      </c>
      <c r="K11" s="12">
        <v>0.14356877672479801</v>
      </c>
      <c r="L11" s="1" t="s">
        <v>0</v>
      </c>
      <c r="M11" s="16">
        <v>2.62417418828669E-2</v>
      </c>
      <c r="N11" s="12">
        <v>-1.3521399999999999E-3</v>
      </c>
      <c r="O11" s="12">
        <v>1.5962466542993801E-16</v>
      </c>
      <c r="P11" s="1">
        <v>1</v>
      </c>
      <c r="Q11" s="12">
        <v>0.10711738374296299</v>
      </c>
      <c r="R11" s="5">
        <v>2</v>
      </c>
      <c r="S11" s="12">
        <v>0.18992527765828299</v>
      </c>
      <c r="T11" s="12">
        <v>2.1910910669790801E-2</v>
      </c>
      <c r="U11" s="12">
        <v>0.87163850495887996</v>
      </c>
      <c r="V11" s="12">
        <v>0.66874906581095495</v>
      </c>
      <c r="W11" s="12">
        <v>0.66831405667210697</v>
      </c>
      <c r="X11" s="12">
        <v>0.63898957126606903</v>
      </c>
      <c r="Y11" s="12">
        <v>0.93840590663631096</v>
      </c>
      <c r="Z11" s="12">
        <v>0.79361149107791895</v>
      </c>
      <c r="AA11" s="12">
        <v>0.79662483398411099</v>
      </c>
      <c r="AB11" s="12">
        <v>0.86471490543600804</v>
      </c>
      <c r="AC11" s="12">
        <v>2.2204460492503101E-16</v>
      </c>
      <c r="AD11" s="12">
        <v>0.78001996365878401</v>
      </c>
      <c r="AE11" s="12">
        <v>0.71168803005996695</v>
      </c>
      <c r="AF11" s="5" t="s">
        <v>74</v>
      </c>
      <c r="AG11" s="1" t="s">
        <v>12</v>
      </c>
      <c r="AH11" s="1" t="s">
        <v>17</v>
      </c>
      <c r="AI11" s="1" t="s">
        <v>10</v>
      </c>
      <c r="AJ11" s="1" t="s">
        <v>10</v>
      </c>
      <c r="AK11" s="1" t="s">
        <v>10</v>
      </c>
      <c r="AL11" s="1" t="s">
        <v>10</v>
      </c>
      <c r="AM11" s="1" t="s">
        <v>10</v>
      </c>
      <c r="AN11" s="1" t="s">
        <v>10</v>
      </c>
      <c r="AO11" s="5" t="s">
        <v>75</v>
      </c>
      <c r="AP11" s="1" t="s">
        <v>51</v>
      </c>
      <c r="AQ11" s="1" t="s">
        <v>29</v>
      </c>
      <c r="AR11" s="1" t="s">
        <v>10</v>
      </c>
      <c r="AS11" s="1" t="s">
        <v>10</v>
      </c>
      <c r="AT11" s="1" t="s">
        <v>10</v>
      </c>
      <c r="AU11" s="1" t="s">
        <v>10</v>
      </c>
      <c r="AV11" s="1" t="s">
        <v>10</v>
      </c>
      <c r="AW11" s="6" t="s">
        <v>10</v>
      </c>
    </row>
    <row r="12" spans="1:49" ht="17" thickBot="1" x14ac:dyDescent="0.25">
      <c r="A12" s="21" t="s">
        <v>893</v>
      </c>
      <c r="B12" s="10">
        <v>12</v>
      </c>
      <c r="C12" s="7">
        <v>57577915</v>
      </c>
      <c r="D12" s="7" t="s">
        <v>308</v>
      </c>
      <c r="E12" s="11" t="s">
        <v>307</v>
      </c>
      <c r="F12" s="13">
        <v>0.138129</v>
      </c>
      <c r="G12" s="13">
        <v>0.15832955822869799</v>
      </c>
      <c r="H12" s="7" t="s">
        <v>0</v>
      </c>
      <c r="I12" s="13">
        <v>2.0414915895804499E-3</v>
      </c>
      <c r="J12" s="78">
        <v>-0.130546</v>
      </c>
      <c r="K12" s="13">
        <v>0.19663508035764901</v>
      </c>
      <c r="L12" s="7" t="s">
        <v>0</v>
      </c>
      <c r="M12" s="17">
        <v>3.1123460030053601E-2</v>
      </c>
      <c r="N12" s="13">
        <v>-7.59693E-3</v>
      </c>
      <c r="O12" s="13">
        <v>5.2102672485859203E-10</v>
      </c>
      <c r="P12" s="7">
        <v>2</v>
      </c>
      <c r="Q12" s="13">
        <v>0.99999970940441596</v>
      </c>
      <c r="R12" s="10">
        <v>3</v>
      </c>
      <c r="S12" s="13">
        <v>0.99999901125143198</v>
      </c>
      <c r="T12" s="13">
        <v>0.640425599422072</v>
      </c>
      <c r="U12" s="13">
        <v>0.62070952747179597</v>
      </c>
      <c r="V12" s="13">
        <v>0.61098079761079305</v>
      </c>
      <c r="W12" s="13">
        <v>0.65442456153256001</v>
      </c>
      <c r="X12" s="13">
        <v>0.64604240501098997</v>
      </c>
      <c r="Y12" s="13">
        <v>0.66698514181246005</v>
      </c>
      <c r="Z12" s="13">
        <v>0.70302826476495694</v>
      </c>
      <c r="AA12" s="13">
        <v>0.61466387645894005</v>
      </c>
      <c r="AB12" s="13">
        <v>0.80832313105171405</v>
      </c>
      <c r="AC12" s="13">
        <v>0.82419142295772496</v>
      </c>
      <c r="AD12" s="13">
        <v>1.92625404515923E-9</v>
      </c>
      <c r="AE12" s="13">
        <v>0.79592275626831299</v>
      </c>
      <c r="AF12" s="10" t="s">
        <v>74</v>
      </c>
      <c r="AG12" s="7" t="s">
        <v>12</v>
      </c>
      <c r="AH12" s="7" t="s">
        <v>43</v>
      </c>
      <c r="AI12" s="7" t="s">
        <v>10</v>
      </c>
      <c r="AJ12" s="7" t="s">
        <v>10</v>
      </c>
      <c r="AK12" s="7" t="s">
        <v>10</v>
      </c>
      <c r="AL12" s="7" t="s">
        <v>10</v>
      </c>
      <c r="AM12" s="7" t="s">
        <v>10</v>
      </c>
      <c r="AN12" s="7" t="s">
        <v>10</v>
      </c>
      <c r="AO12" s="95"/>
      <c r="AP12" s="96"/>
      <c r="AQ12" s="96"/>
      <c r="AR12" s="96"/>
      <c r="AS12" s="96"/>
      <c r="AT12" s="96"/>
      <c r="AU12" s="96"/>
      <c r="AV12" s="96"/>
      <c r="AW12" s="97"/>
    </row>
    <row r="13" spans="1:49" x14ac:dyDescent="0.2">
      <c r="A13" s="1" t="s">
        <v>786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2">
      <c r="A14" s="1" t="s">
        <v>785</v>
      </c>
    </row>
    <row r="66" spans="17:17" x14ac:dyDescent="0.2">
      <c r="Q66" s="90" t="s">
        <v>762</v>
      </c>
    </row>
  </sheetData>
  <mergeCells count="8">
    <mergeCell ref="AO2:AW2"/>
    <mergeCell ref="A2:A3"/>
    <mergeCell ref="F2:I2"/>
    <mergeCell ref="J2:M2"/>
    <mergeCell ref="N2:Q2"/>
    <mergeCell ref="R2:AE2"/>
    <mergeCell ref="AF2:AN2"/>
    <mergeCell ref="B2:E2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CE05A-CE93-A340-8633-AA2BBE70180B}">
  <dimension ref="A1:AB78"/>
  <sheetViews>
    <sheetView zoomScale="117" workbookViewId="0">
      <pane xSplit="5" ySplit="3" topLeftCell="F6" activePane="bottomRight" state="frozen"/>
      <selection pane="topRight" activeCell="B1" sqref="B1"/>
      <selection pane="bottomLeft" activeCell="A3" sqref="A3"/>
      <selection pane="bottomRight" activeCell="H15" sqref="H15"/>
    </sheetView>
  </sheetViews>
  <sheetFormatPr baseColWidth="10" defaultRowHeight="16" x14ac:dyDescent="0.2"/>
  <cols>
    <col min="1" max="1" width="22.6640625" style="1" customWidth="1"/>
    <col min="2" max="5" width="10.83203125" style="1"/>
    <col min="6" max="7" width="10.83203125" style="12"/>
    <col min="8" max="8" width="10.83203125" style="1"/>
    <col min="9" max="11" width="10.83203125" style="12"/>
    <col min="12" max="12" width="10.83203125" style="1"/>
    <col min="13" max="13" width="10.83203125" style="12"/>
    <col min="14" max="14" width="10.83203125" style="1"/>
    <col min="15" max="15" width="10.83203125" style="12"/>
    <col min="16" max="16" width="20" style="12" customWidth="1"/>
    <col min="17" max="17" width="20.33203125" style="12" customWidth="1"/>
    <col min="18" max="18" width="14.33203125" style="12" customWidth="1"/>
    <col min="19" max="19" width="14.6640625" style="12" customWidth="1"/>
    <col min="20" max="20" width="10.83203125" style="1"/>
    <col min="21" max="21" width="15.5" style="1" customWidth="1"/>
    <col min="22" max="22" width="18.83203125" style="1" customWidth="1"/>
    <col min="23" max="16384" width="10.83203125" style="1"/>
  </cols>
  <sheetData>
    <row r="1" spans="1:28" ht="17" thickBot="1" x14ac:dyDescent="0.25">
      <c r="A1" s="2" t="s">
        <v>811</v>
      </c>
    </row>
    <row r="2" spans="1:28" s="2" customFormat="1" x14ac:dyDescent="0.2">
      <c r="A2" s="208" t="s">
        <v>76</v>
      </c>
      <c r="B2" s="205" t="s">
        <v>742</v>
      </c>
      <c r="C2" s="202"/>
      <c r="D2" s="202"/>
      <c r="E2" s="203"/>
      <c r="F2" s="201" t="s">
        <v>305</v>
      </c>
      <c r="G2" s="202"/>
      <c r="H2" s="202"/>
      <c r="I2" s="203"/>
      <c r="J2" s="201" t="s">
        <v>304</v>
      </c>
      <c r="K2" s="202"/>
      <c r="L2" s="202"/>
      <c r="M2" s="204"/>
      <c r="N2" s="208" t="s">
        <v>77</v>
      </c>
      <c r="O2" s="209"/>
      <c r="P2" s="209"/>
      <c r="Q2" s="209"/>
      <c r="R2" s="209"/>
      <c r="S2" s="210"/>
      <c r="T2" s="201" t="s">
        <v>3</v>
      </c>
      <c r="U2" s="202"/>
      <c r="V2" s="202"/>
      <c r="W2" s="202"/>
      <c r="X2" s="202"/>
      <c r="Y2" s="202"/>
      <c r="Z2" s="202"/>
      <c r="AA2" s="202"/>
      <c r="AB2" s="203"/>
    </row>
    <row r="3" spans="1:28" s="2" customFormat="1" ht="17" thickBot="1" x14ac:dyDescent="0.25">
      <c r="A3" s="213"/>
      <c r="B3" s="22" t="s">
        <v>881</v>
      </c>
      <c r="C3" s="23" t="s">
        <v>882</v>
      </c>
      <c r="D3" s="23" t="s">
        <v>337</v>
      </c>
      <c r="E3" s="24" t="s">
        <v>336</v>
      </c>
      <c r="F3" s="88" t="s">
        <v>78</v>
      </c>
      <c r="G3" s="86" t="s">
        <v>79</v>
      </c>
      <c r="H3" s="23" t="s">
        <v>80</v>
      </c>
      <c r="I3" s="87" t="s">
        <v>81</v>
      </c>
      <c r="J3" s="88" t="s">
        <v>78</v>
      </c>
      <c r="K3" s="86" t="s">
        <v>79</v>
      </c>
      <c r="L3" s="23" t="s">
        <v>80</v>
      </c>
      <c r="M3" s="89" t="s">
        <v>81</v>
      </c>
      <c r="N3" s="22" t="s">
        <v>80</v>
      </c>
      <c r="O3" s="86" t="s">
        <v>81</v>
      </c>
      <c r="P3" s="86" t="s">
        <v>32</v>
      </c>
      <c r="Q3" s="86" t="s">
        <v>33</v>
      </c>
      <c r="R3" s="86" t="s">
        <v>37</v>
      </c>
      <c r="S3" s="87" t="s">
        <v>38</v>
      </c>
      <c r="T3" s="82" t="s">
        <v>1</v>
      </c>
      <c r="U3" s="23" t="s">
        <v>2</v>
      </c>
      <c r="V3" s="83" t="s">
        <v>3</v>
      </c>
      <c r="W3" s="23" t="s">
        <v>4</v>
      </c>
      <c r="X3" s="23" t="s">
        <v>5</v>
      </c>
      <c r="Y3" s="23" t="s">
        <v>6</v>
      </c>
      <c r="Z3" s="82" t="s">
        <v>7</v>
      </c>
      <c r="AA3" s="23" t="s">
        <v>8</v>
      </c>
      <c r="AB3" s="24" t="s">
        <v>9</v>
      </c>
    </row>
    <row r="4" spans="1:28" x14ac:dyDescent="0.2">
      <c r="A4" s="77" t="s">
        <v>894</v>
      </c>
      <c r="B4" s="77">
        <v>17</v>
      </c>
      <c r="C4" s="19">
        <v>38107627</v>
      </c>
      <c r="D4" s="19" t="s">
        <v>310</v>
      </c>
      <c r="E4" s="157" t="s">
        <v>311</v>
      </c>
      <c r="F4" s="85">
        <v>-0.21037700000000001</v>
      </c>
      <c r="G4" s="12">
        <v>1.6982436524617298E-58</v>
      </c>
      <c r="H4" s="1">
        <v>1</v>
      </c>
      <c r="I4" s="16">
        <v>4.6076249034845203E-2</v>
      </c>
      <c r="J4" s="12">
        <v>5.8411400000000005E-4</v>
      </c>
      <c r="K4" s="12">
        <v>3.8624244712915002E-4</v>
      </c>
      <c r="L4" s="1" t="s">
        <v>0</v>
      </c>
      <c r="M4" s="12">
        <v>9.0301057847587095E-3</v>
      </c>
      <c r="N4" s="5">
        <v>1</v>
      </c>
      <c r="O4" s="12">
        <v>2.8762808761544599E-2</v>
      </c>
      <c r="P4" s="12">
        <v>0</v>
      </c>
      <c r="Q4" s="12">
        <v>0.76210642387030103</v>
      </c>
      <c r="R4" s="12">
        <v>0.73426342853009596</v>
      </c>
      <c r="S4" s="16">
        <v>4.0443972420563301E-2</v>
      </c>
      <c r="T4" s="1" t="s">
        <v>10</v>
      </c>
      <c r="U4" s="1" t="s">
        <v>10</v>
      </c>
      <c r="V4" s="1" t="s">
        <v>10</v>
      </c>
      <c r="W4" s="3" t="s">
        <v>82</v>
      </c>
      <c r="X4" s="1" t="s">
        <v>12</v>
      </c>
      <c r="Y4" s="4">
        <v>6627</v>
      </c>
      <c r="Z4" s="1" t="s">
        <v>83</v>
      </c>
      <c r="AA4" s="1" t="s">
        <v>12</v>
      </c>
      <c r="AB4" s="6">
        <v>11599</v>
      </c>
    </row>
    <row r="5" spans="1:28" x14ac:dyDescent="0.2">
      <c r="A5" s="5" t="s">
        <v>895</v>
      </c>
      <c r="B5" s="5">
        <v>17</v>
      </c>
      <c r="C5" s="1">
        <v>38108619</v>
      </c>
      <c r="D5" s="1" t="s">
        <v>308</v>
      </c>
      <c r="E5" s="6" t="s">
        <v>307</v>
      </c>
      <c r="F5" s="85">
        <v>8.5211399999999995E-4</v>
      </c>
      <c r="G5" s="12">
        <v>0.96846470992081102</v>
      </c>
      <c r="H5" s="1">
        <v>4</v>
      </c>
      <c r="I5" s="16">
        <v>5.79966149318017E-2</v>
      </c>
      <c r="J5" s="12">
        <v>2.6777000000000002E-4</v>
      </c>
      <c r="K5" s="12">
        <v>0.32050071299517302</v>
      </c>
      <c r="L5" s="1" t="s">
        <v>0</v>
      </c>
      <c r="M5" s="12">
        <v>5.7953903808959399E-3</v>
      </c>
      <c r="N5" s="5" t="s">
        <v>0</v>
      </c>
      <c r="O5" s="12">
        <v>2.60651171216797E-2</v>
      </c>
      <c r="P5" s="12">
        <v>0.46669123271775498</v>
      </c>
      <c r="Q5" s="12">
        <v>2.4528188246274899E-2</v>
      </c>
      <c r="R5" s="12">
        <v>0.60822062825048095</v>
      </c>
      <c r="S5" s="16">
        <v>0.80863080498104001</v>
      </c>
      <c r="T5" s="1" t="s">
        <v>10</v>
      </c>
      <c r="U5" s="1" t="s">
        <v>10</v>
      </c>
      <c r="V5" s="1" t="s">
        <v>10</v>
      </c>
      <c r="W5" s="3" t="s">
        <v>82</v>
      </c>
      <c r="X5" s="1" t="s">
        <v>12</v>
      </c>
      <c r="Y5" s="4">
        <v>7619</v>
      </c>
      <c r="Z5" s="1" t="s">
        <v>83</v>
      </c>
      <c r="AA5" s="1" t="s">
        <v>12</v>
      </c>
      <c r="AB5" s="6">
        <v>10607</v>
      </c>
    </row>
    <row r="6" spans="1:28" x14ac:dyDescent="0.2">
      <c r="A6" s="5" t="s">
        <v>896</v>
      </c>
      <c r="B6" s="5">
        <v>17</v>
      </c>
      <c r="C6" s="1">
        <v>38109590</v>
      </c>
      <c r="D6" s="1" t="s">
        <v>311</v>
      </c>
      <c r="E6" s="6" t="s">
        <v>307</v>
      </c>
      <c r="F6" s="85">
        <v>-5.7307199999999999E-4</v>
      </c>
      <c r="G6" s="12">
        <v>0.978656669172982</v>
      </c>
      <c r="H6" s="1">
        <v>4</v>
      </c>
      <c r="I6" s="16">
        <v>0.101244271229067</v>
      </c>
      <c r="J6" s="12">
        <v>3.1531099999999998E-4</v>
      </c>
      <c r="K6" s="12">
        <v>0.239109592878712</v>
      </c>
      <c r="L6" s="1" t="s">
        <v>0</v>
      </c>
      <c r="M6" s="12">
        <v>6.1497694474134104E-3</v>
      </c>
      <c r="N6" s="5" t="s">
        <v>0</v>
      </c>
      <c r="O6" s="12">
        <v>3.0846316265626599E-2</v>
      </c>
      <c r="P6" s="12">
        <v>0.50448430909322095</v>
      </c>
      <c r="Q6" s="12">
        <v>2.0876597213477899E-2</v>
      </c>
      <c r="R6" s="12">
        <v>0.55766837920481804</v>
      </c>
      <c r="S6" s="16">
        <v>0.77284081488021605</v>
      </c>
      <c r="T6" s="1" t="s">
        <v>10</v>
      </c>
      <c r="U6" s="1" t="s">
        <v>10</v>
      </c>
      <c r="V6" s="1" t="s">
        <v>10</v>
      </c>
      <c r="W6" s="3" t="s">
        <v>82</v>
      </c>
      <c r="X6" s="1" t="s">
        <v>12</v>
      </c>
      <c r="Y6" s="4">
        <v>8590</v>
      </c>
      <c r="Z6" s="1" t="s">
        <v>83</v>
      </c>
      <c r="AA6" s="1" t="s">
        <v>12</v>
      </c>
      <c r="AB6" s="6">
        <v>9636</v>
      </c>
    </row>
    <row r="7" spans="1:28" x14ac:dyDescent="0.2">
      <c r="A7" s="5" t="s">
        <v>897</v>
      </c>
      <c r="B7" s="5">
        <v>17</v>
      </c>
      <c r="C7" s="1">
        <v>38112190</v>
      </c>
      <c r="D7" s="1" t="s">
        <v>307</v>
      </c>
      <c r="E7" s="6" t="s">
        <v>311</v>
      </c>
      <c r="F7" s="85">
        <v>-0.21005399999999999</v>
      </c>
      <c r="G7" s="12">
        <v>2.3988329190195001E-58</v>
      </c>
      <c r="H7" s="1">
        <v>1</v>
      </c>
      <c r="I7" s="16">
        <v>4.1825087908788097E-2</v>
      </c>
      <c r="J7" s="12">
        <v>5.8214400000000004E-4</v>
      </c>
      <c r="K7" s="12">
        <v>3.9972379318276198E-4</v>
      </c>
      <c r="L7" s="1" t="s">
        <v>0</v>
      </c>
      <c r="M7" s="12">
        <v>9.0549019756450706E-3</v>
      </c>
      <c r="N7" s="5" t="s">
        <v>0</v>
      </c>
      <c r="O7" s="12">
        <v>2.15988944244432E-2</v>
      </c>
      <c r="P7" s="12">
        <v>0</v>
      </c>
      <c r="Q7" s="12">
        <v>0.79631077497132297</v>
      </c>
      <c r="R7" s="12">
        <v>0.73335595949486099</v>
      </c>
      <c r="S7" s="16">
        <v>3.7500024059198001E-2</v>
      </c>
      <c r="T7" s="1" t="s">
        <v>10</v>
      </c>
      <c r="U7" s="1" t="s">
        <v>10</v>
      </c>
      <c r="V7" s="1" t="s">
        <v>10</v>
      </c>
      <c r="W7" s="3" t="s">
        <v>82</v>
      </c>
      <c r="X7" s="1" t="s">
        <v>12</v>
      </c>
      <c r="Y7" s="4">
        <v>11190</v>
      </c>
      <c r="Z7" s="1" t="s">
        <v>83</v>
      </c>
      <c r="AA7" s="1" t="s">
        <v>12</v>
      </c>
      <c r="AB7" s="6">
        <v>7036</v>
      </c>
    </row>
    <row r="8" spans="1:28" x14ac:dyDescent="0.2">
      <c r="A8" s="5" t="s">
        <v>898</v>
      </c>
      <c r="B8" s="5">
        <v>17</v>
      </c>
      <c r="C8" s="1">
        <v>38114061</v>
      </c>
      <c r="D8" s="1" t="s">
        <v>311</v>
      </c>
      <c r="E8" s="6" t="s">
        <v>310</v>
      </c>
      <c r="F8" s="85">
        <v>-0.46030900000000002</v>
      </c>
      <c r="G8" s="12">
        <v>4.1662948321877702E-9</v>
      </c>
      <c r="H8" s="1">
        <v>2</v>
      </c>
      <c r="I8" s="16">
        <v>0.122538719442511</v>
      </c>
      <c r="J8" s="12">
        <v>2.8871000000000002E-4</v>
      </c>
      <c r="K8" s="12">
        <v>0.79324437291013405</v>
      </c>
      <c r="L8" s="1" t="s">
        <v>0</v>
      </c>
      <c r="M8" s="12">
        <v>4.8709863881397598E-3</v>
      </c>
      <c r="N8" s="5" t="s">
        <v>0</v>
      </c>
      <c r="O8" s="12">
        <v>0.19721410574386</v>
      </c>
      <c r="P8" s="12">
        <v>7.8187691954826298E-3</v>
      </c>
      <c r="Q8" s="12">
        <v>0.100019027387516</v>
      </c>
      <c r="R8" s="12">
        <v>0.96016037455714198</v>
      </c>
      <c r="S8" s="16">
        <v>0.87696455139711305</v>
      </c>
      <c r="T8" s="1" t="s">
        <v>10</v>
      </c>
      <c r="U8" s="1" t="s">
        <v>10</v>
      </c>
      <c r="V8" s="1" t="s">
        <v>10</v>
      </c>
      <c r="W8" s="3" t="s">
        <v>82</v>
      </c>
      <c r="X8" s="1" t="s">
        <v>12</v>
      </c>
      <c r="Y8" s="4">
        <v>13061</v>
      </c>
      <c r="Z8" s="1" t="s">
        <v>83</v>
      </c>
      <c r="AA8" s="1" t="s">
        <v>12</v>
      </c>
      <c r="AB8" s="6">
        <v>5165</v>
      </c>
    </row>
    <row r="9" spans="1:28" x14ac:dyDescent="0.2">
      <c r="A9" s="5" t="s">
        <v>899</v>
      </c>
      <c r="B9" s="5">
        <v>17</v>
      </c>
      <c r="C9" s="1">
        <v>38114598</v>
      </c>
      <c r="D9" s="1" t="s">
        <v>308</v>
      </c>
      <c r="E9" s="6" t="s">
        <v>307</v>
      </c>
      <c r="F9" s="85">
        <v>-0.21091399999999999</v>
      </c>
      <c r="G9" s="12">
        <v>7.4954894979195897E-59</v>
      </c>
      <c r="H9" s="1">
        <v>1</v>
      </c>
      <c r="I9" s="16">
        <v>0.12131255610734</v>
      </c>
      <c r="J9" s="12">
        <v>5.9381899999999999E-4</v>
      </c>
      <c r="K9" s="12">
        <v>3.03815551177607E-4</v>
      </c>
      <c r="L9" s="1" t="s">
        <v>0</v>
      </c>
      <c r="M9" s="12">
        <v>9.5025197217465402E-3</v>
      </c>
      <c r="N9" s="5">
        <v>1</v>
      </c>
      <c r="O9" s="12">
        <v>5.05816025468507E-2</v>
      </c>
      <c r="P9" s="12">
        <v>0</v>
      </c>
      <c r="Q9" s="12">
        <v>0.77727197966269301</v>
      </c>
      <c r="R9" s="12">
        <v>0.70762094631017003</v>
      </c>
      <c r="S9" s="16">
        <v>3.3554355023124698E-2</v>
      </c>
      <c r="T9" s="1" t="s">
        <v>10</v>
      </c>
      <c r="U9" s="1" t="s">
        <v>10</v>
      </c>
      <c r="V9" s="1" t="s">
        <v>10</v>
      </c>
      <c r="W9" s="3" t="s">
        <v>82</v>
      </c>
      <c r="X9" s="1" t="s">
        <v>12</v>
      </c>
      <c r="Y9" s="4">
        <v>13598</v>
      </c>
      <c r="Z9" s="1" t="s">
        <v>83</v>
      </c>
      <c r="AA9" s="1" t="s">
        <v>12</v>
      </c>
      <c r="AB9" s="6">
        <v>4628</v>
      </c>
    </row>
    <row r="10" spans="1:28" x14ac:dyDescent="0.2">
      <c r="A10" s="5" t="s">
        <v>900</v>
      </c>
      <c r="B10" s="5">
        <v>17</v>
      </c>
      <c r="C10" s="1">
        <v>38116212</v>
      </c>
      <c r="D10" s="1" t="s">
        <v>310</v>
      </c>
      <c r="E10" s="6" t="s">
        <v>307</v>
      </c>
      <c r="F10" s="85">
        <v>7.1002900000000004E-4</v>
      </c>
      <c r="G10" s="12">
        <v>0.97357990200101696</v>
      </c>
      <c r="H10" s="1">
        <v>4</v>
      </c>
      <c r="I10" s="16">
        <v>8.0166167960523796E-2</v>
      </c>
      <c r="J10" s="12">
        <v>3.2095499999999999E-4</v>
      </c>
      <c r="K10" s="12">
        <v>0.231138877583145</v>
      </c>
      <c r="L10" s="1" t="s">
        <v>0</v>
      </c>
      <c r="M10" s="12">
        <v>6.1859977890203997E-3</v>
      </c>
      <c r="N10" s="5" t="s">
        <v>0</v>
      </c>
      <c r="O10" s="12">
        <v>2.7698769788520199E-2</v>
      </c>
      <c r="P10" s="12">
        <v>0.48558305627444398</v>
      </c>
      <c r="Q10" s="12">
        <v>2.4311825918929799E-2</v>
      </c>
      <c r="R10" s="12">
        <v>0.56599673902600001</v>
      </c>
      <c r="S10" s="16">
        <v>0.76666985402589605</v>
      </c>
      <c r="T10" s="1" t="s">
        <v>10</v>
      </c>
      <c r="U10" s="1" t="s">
        <v>10</v>
      </c>
      <c r="V10" s="1" t="s">
        <v>10</v>
      </c>
      <c r="W10" s="3" t="s">
        <v>82</v>
      </c>
      <c r="X10" s="1" t="s">
        <v>12</v>
      </c>
      <c r="Y10" s="4">
        <v>15212</v>
      </c>
      <c r="Z10" s="1" t="s">
        <v>83</v>
      </c>
      <c r="AA10" s="1" t="s">
        <v>12</v>
      </c>
      <c r="AB10" s="6">
        <v>3014</v>
      </c>
    </row>
    <row r="11" spans="1:28" x14ac:dyDescent="0.2">
      <c r="A11" s="5" t="s">
        <v>901</v>
      </c>
      <c r="B11" s="5">
        <v>17</v>
      </c>
      <c r="C11" s="1">
        <v>38116225</v>
      </c>
      <c r="D11" s="1" t="s">
        <v>311</v>
      </c>
      <c r="E11" s="6" t="s">
        <v>310</v>
      </c>
      <c r="F11" s="85">
        <v>7.9359500000000002E-4</v>
      </c>
      <c r="G11" s="12">
        <v>0.97047689451863195</v>
      </c>
      <c r="H11" s="1">
        <v>4</v>
      </c>
      <c r="I11" s="16">
        <v>7.8379863008750994E-2</v>
      </c>
      <c r="J11" s="12">
        <v>3.22491E-4</v>
      </c>
      <c r="K11" s="12">
        <v>0.22899341825679201</v>
      </c>
      <c r="L11" s="1" t="s">
        <v>0</v>
      </c>
      <c r="M11" s="12">
        <v>6.2016875545093404E-3</v>
      </c>
      <c r="N11" s="5" t="s">
        <v>0</v>
      </c>
      <c r="O11" s="12">
        <v>2.7449869293906699E-2</v>
      </c>
      <c r="P11" s="12">
        <v>0.48519478949568001</v>
      </c>
      <c r="Q11" s="12">
        <v>2.47009645565207E-2</v>
      </c>
      <c r="R11" s="12">
        <v>0.56510825489085004</v>
      </c>
      <c r="S11" s="16">
        <v>0.76518681678517797</v>
      </c>
      <c r="T11" s="1" t="s">
        <v>10</v>
      </c>
      <c r="U11" s="1" t="s">
        <v>10</v>
      </c>
      <c r="V11" s="1" t="s">
        <v>10</v>
      </c>
      <c r="W11" s="3" t="s">
        <v>82</v>
      </c>
      <c r="X11" s="1" t="s">
        <v>12</v>
      </c>
      <c r="Y11" s="4">
        <v>15225</v>
      </c>
      <c r="Z11" s="1" t="s">
        <v>83</v>
      </c>
      <c r="AA11" s="1" t="s">
        <v>12</v>
      </c>
      <c r="AB11" s="6">
        <v>3001</v>
      </c>
    </row>
    <row r="12" spans="1:28" x14ac:dyDescent="0.2">
      <c r="A12" s="5" t="s">
        <v>902</v>
      </c>
      <c r="B12" s="5">
        <v>17</v>
      </c>
      <c r="C12" s="1">
        <v>38118010</v>
      </c>
      <c r="D12" s="1" t="s">
        <v>308</v>
      </c>
      <c r="E12" s="6" t="s">
        <v>307</v>
      </c>
      <c r="F12" s="85">
        <v>9.0156100000000005E-4</v>
      </c>
      <c r="G12" s="12">
        <v>0.96644379044522</v>
      </c>
      <c r="H12" s="1">
        <v>4</v>
      </c>
      <c r="I12" s="16">
        <v>7.6538877701592303E-2</v>
      </c>
      <c r="J12" s="12">
        <v>3.1533899999999998E-4</v>
      </c>
      <c r="K12" s="12">
        <v>0.23923846101607901</v>
      </c>
      <c r="L12" s="1" t="s">
        <v>0</v>
      </c>
      <c r="M12" s="12">
        <v>6.1235876555518799E-3</v>
      </c>
      <c r="N12" s="5" t="s">
        <v>0</v>
      </c>
      <c r="O12" s="12">
        <v>2.72267335494242E-2</v>
      </c>
      <c r="P12" s="12">
        <v>0.47813122890466803</v>
      </c>
      <c r="Q12" s="12">
        <v>2.4503394375200702E-2</v>
      </c>
      <c r="R12" s="12">
        <v>0.57495744773123203</v>
      </c>
      <c r="S12" s="16">
        <v>0.77128189910510203</v>
      </c>
      <c r="T12" s="1" t="s">
        <v>10</v>
      </c>
      <c r="U12" s="1" t="s">
        <v>10</v>
      </c>
      <c r="V12" s="1" t="s">
        <v>10</v>
      </c>
      <c r="W12" s="3" t="s">
        <v>82</v>
      </c>
      <c r="X12" s="1" t="s">
        <v>12</v>
      </c>
      <c r="Y12" s="4">
        <v>17010</v>
      </c>
      <c r="Z12" s="1" t="s">
        <v>83</v>
      </c>
      <c r="AA12" s="1" t="s">
        <v>12</v>
      </c>
      <c r="AB12" s="6">
        <v>1216</v>
      </c>
    </row>
    <row r="13" spans="1:28" x14ac:dyDescent="0.2">
      <c r="A13" s="5" t="s">
        <v>903</v>
      </c>
      <c r="B13" s="5">
        <v>17</v>
      </c>
      <c r="C13" s="1">
        <v>38118235</v>
      </c>
      <c r="D13" s="1" t="s">
        <v>471</v>
      </c>
      <c r="E13" s="6" t="s">
        <v>307</v>
      </c>
      <c r="F13" s="85">
        <v>-0.21282100000000001</v>
      </c>
      <c r="G13" s="12">
        <v>7.7196924761024999E-59</v>
      </c>
      <c r="H13" s="1">
        <v>1</v>
      </c>
      <c r="I13" s="16">
        <v>0.36881634007841702</v>
      </c>
      <c r="J13" s="12">
        <v>5.9189300000000002E-4</v>
      </c>
      <c r="K13" s="12">
        <v>3.6012228739743999E-4</v>
      </c>
      <c r="L13" s="1" t="s">
        <v>0</v>
      </c>
      <c r="M13" s="12">
        <v>9.2360207414834399E-3</v>
      </c>
      <c r="N13" s="5">
        <v>1</v>
      </c>
      <c r="O13" s="12">
        <v>0.13069831929979001</v>
      </c>
      <c r="P13" s="12">
        <v>0</v>
      </c>
      <c r="Q13" s="12">
        <v>0.76256404128953703</v>
      </c>
      <c r="R13" s="12">
        <v>0.72280080584511996</v>
      </c>
      <c r="S13" s="16">
        <v>3.8388356686018303E-2</v>
      </c>
      <c r="T13" s="1" t="s">
        <v>10</v>
      </c>
      <c r="U13" s="1" t="s">
        <v>10</v>
      </c>
      <c r="V13" s="1" t="s">
        <v>10</v>
      </c>
      <c r="W13" s="3" t="s">
        <v>82</v>
      </c>
      <c r="X13" s="1" t="s">
        <v>12</v>
      </c>
      <c r="Y13" s="4">
        <v>17236</v>
      </c>
      <c r="Z13" s="1" t="s">
        <v>83</v>
      </c>
      <c r="AA13" s="1" t="s">
        <v>12</v>
      </c>
      <c r="AB13" s="6">
        <v>990</v>
      </c>
    </row>
    <row r="14" spans="1:28" x14ac:dyDescent="0.2">
      <c r="A14" s="5" t="s">
        <v>904</v>
      </c>
      <c r="B14" s="5">
        <v>17</v>
      </c>
      <c r="C14" s="1">
        <v>38118468</v>
      </c>
      <c r="D14" s="1" t="s">
        <v>307</v>
      </c>
      <c r="E14" s="6" t="s">
        <v>310</v>
      </c>
      <c r="F14" s="85">
        <v>8.8984700000000003E-4</v>
      </c>
      <c r="G14" s="12">
        <v>0.96687559878138596</v>
      </c>
      <c r="H14" s="1">
        <v>4</v>
      </c>
      <c r="I14" s="16">
        <v>7.6810352364395804E-2</v>
      </c>
      <c r="J14" s="12">
        <v>3.1763100000000002E-4</v>
      </c>
      <c r="K14" s="12">
        <v>0.23576861919131101</v>
      </c>
      <c r="L14" s="1" t="s">
        <v>0</v>
      </c>
      <c r="M14" s="12">
        <v>6.1493214313773602E-3</v>
      </c>
      <c r="N14" s="5" t="s">
        <v>0</v>
      </c>
      <c r="O14" s="12">
        <v>2.72291245488833E-2</v>
      </c>
      <c r="P14" s="12">
        <v>0.47996808707028199</v>
      </c>
      <c r="Q14" s="12">
        <v>2.46566332561486E-2</v>
      </c>
      <c r="R14" s="12">
        <v>0.57198490414775305</v>
      </c>
      <c r="S14" s="16">
        <v>0.76923020899516403</v>
      </c>
      <c r="T14" s="1" t="s">
        <v>10</v>
      </c>
      <c r="U14" s="1" t="s">
        <v>10</v>
      </c>
      <c r="V14" s="1" t="s">
        <v>10</v>
      </c>
      <c r="W14" s="3" t="s">
        <v>82</v>
      </c>
      <c r="X14" s="1" t="s">
        <v>12</v>
      </c>
      <c r="Y14" s="4">
        <v>17468</v>
      </c>
      <c r="Z14" s="1" t="s">
        <v>83</v>
      </c>
      <c r="AA14" s="1" t="s">
        <v>12</v>
      </c>
      <c r="AB14" s="6">
        <v>758</v>
      </c>
    </row>
    <row r="15" spans="1:28" x14ac:dyDescent="0.2">
      <c r="A15" s="5" t="s">
        <v>905</v>
      </c>
      <c r="B15" s="5">
        <v>17</v>
      </c>
      <c r="C15" s="1">
        <v>38118541</v>
      </c>
      <c r="D15" s="1" t="s">
        <v>310</v>
      </c>
      <c r="E15" s="6" t="s">
        <v>311</v>
      </c>
      <c r="F15" s="85">
        <v>6.3567799999999998E-4</v>
      </c>
      <c r="G15" s="12">
        <v>0.97633846582318695</v>
      </c>
      <c r="H15" s="1">
        <v>4</v>
      </c>
      <c r="I15" s="16">
        <v>8.1308119558332795E-2</v>
      </c>
      <c r="J15" s="12">
        <v>3.1238300000000001E-4</v>
      </c>
      <c r="K15" s="12">
        <v>0.243686236082299</v>
      </c>
      <c r="L15" s="1" t="s">
        <v>0</v>
      </c>
      <c r="M15" s="12">
        <v>6.0936469717960398E-3</v>
      </c>
      <c r="N15" s="5" t="s">
        <v>0</v>
      </c>
      <c r="O15" s="12">
        <v>2.79185890891986E-2</v>
      </c>
      <c r="P15" s="12">
        <v>0.48052437534248599</v>
      </c>
      <c r="Q15" s="12">
        <v>2.3517370558547E-2</v>
      </c>
      <c r="R15" s="12">
        <v>0.57577684969084097</v>
      </c>
      <c r="S15" s="16">
        <v>0.77424506850684705</v>
      </c>
      <c r="T15" s="1" t="s">
        <v>10</v>
      </c>
      <c r="U15" s="1" t="s">
        <v>10</v>
      </c>
      <c r="V15" s="1" t="s">
        <v>10</v>
      </c>
      <c r="W15" s="3" t="s">
        <v>82</v>
      </c>
      <c r="X15" s="1" t="s">
        <v>12</v>
      </c>
      <c r="Y15" s="4">
        <v>17541</v>
      </c>
      <c r="Z15" s="1" t="s">
        <v>83</v>
      </c>
      <c r="AA15" s="1" t="s">
        <v>12</v>
      </c>
      <c r="AB15" s="6">
        <v>685</v>
      </c>
    </row>
    <row r="16" spans="1:28" x14ac:dyDescent="0.2">
      <c r="A16" s="5" t="s">
        <v>906</v>
      </c>
      <c r="B16" s="5">
        <v>17</v>
      </c>
      <c r="C16" s="1">
        <v>38118752</v>
      </c>
      <c r="D16" s="1" t="s">
        <v>308</v>
      </c>
      <c r="E16" s="6" t="s">
        <v>307</v>
      </c>
      <c r="F16" s="85">
        <v>6.9212799999999997E-4</v>
      </c>
      <c r="G16" s="12">
        <v>0.97423493760117696</v>
      </c>
      <c r="H16" s="1">
        <v>4</v>
      </c>
      <c r="I16" s="16">
        <v>8.0431758958604299E-2</v>
      </c>
      <c r="J16" s="12">
        <v>3.1564100000000002E-4</v>
      </c>
      <c r="K16" s="12">
        <v>0.23877453061607101</v>
      </c>
      <c r="L16" s="1" t="s">
        <v>0</v>
      </c>
      <c r="M16" s="12">
        <v>6.1276284922072701E-3</v>
      </c>
      <c r="N16" s="5" t="s">
        <v>0</v>
      </c>
      <c r="O16" s="12">
        <v>2.7771204846431301E-2</v>
      </c>
      <c r="P16" s="12">
        <v>0.48179456409494198</v>
      </c>
      <c r="Q16" s="12">
        <v>2.3881221293801099E-2</v>
      </c>
      <c r="R16" s="12">
        <v>0.572493080454055</v>
      </c>
      <c r="S16" s="16">
        <v>0.77132105621402003</v>
      </c>
      <c r="T16" s="1" t="s">
        <v>10</v>
      </c>
      <c r="U16" s="1" t="s">
        <v>10</v>
      </c>
      <c r="V16" s="1" t="s">
        <v>10</v>
      </c>
      <c r="W16" s="3" t="s">
        <v>82</v>
      </c>
      <c r="X16" s="1" t="s">
        <v>12</v>
      </c>
      <c r="Y16" s="4">
        <v>17752</v>
      </c>
      <c r="Z16" s="1" t="s">
        <v>83</v>
      </c>
      <c r="AA16" s="1" t="s">
        <v>12</v>
      </c>
      <c r="AB16" s="6">
        <v>474</v>
      </c>
    </row>
    <row r="17" spans="1:28" x14ac:dyDescent="0.2">
      <c r="A17" s="5" t="s">
        <v>756</v>
      </c>
      <c r="B17" s="5">
        <v>17</v>
      </c>
      <c r="C17" s="1">
        <v>38118929</v>
      </c>
      <c r="D17" s="1" t="s">
        <v>757</v>
      </c>
      <c r="E17" s="6" t="s">
        <v>308</v>
      </c>
      <c r="F17" s="85">
        <v>-0.21443400000000001</v>
      </c>
      <c r="G17" s="12">
        <v>2.9518888459446197E-60</v>
      </c>
      <c r="H17" s="1" t="s">
        <v>0</v>
      </c>
      <c r="I17" s="16">
        <v>1.34048439217717E-2</v>
      </c>
      <c r="J17" s="12">
        <v>5.4490199999999999E-4</v>
      </c>
      <c r="K17" s="12">
        <v>9.5095507392468199E-4</v>
      </c>
      <c r="L17" s="1" t="s">
        <v>0</v>
      </c>
      <c r="M17" s="12">
        <v>7.8139364916561798E-3</v>
      </c>
      <c r="N17" s="5">
        <v>1</v>
      </c>
      <c r="O17" s="12">
        <v>0.55408421759142601</v>
      </c>
      <c r="P17" s="12">
        <v>0</v>
      </c>
      <c r="Q17" s="12">
        <v>0.756547558414985</v>
      </c>
      <c r="R17" s="12">
        <v>0.80105729496384603</v>
      </c>
      <c r="S17" s="16">
        <v>7.2566265329899196E-2</v>
      </c>
      <c r="T17" s="1" t="s">
        <v>10</v>
      </c>
      <c r="U17" s="1" t="s">
        <v>10</v>
      </c>
      <c r="V17" s="1" t="s">
        <v>10</v>
      </c>
      <c r="W17" s="3" t="s">
        <v>82</v>
      </c>
      <c r="X17" s="1" t="s">
        <v>12</v>
      </c>
      <c r="Y17" s="4">
        <v>17930</v>
      </c>
      <c r="Z17" s="1" t="s">
        <v>83</v>
      </c>
      <c r="AA17" s="1" t="s">
        <v>12</v>
      </c>
      <c r="AB17" s="6">
        <v>296</v>
      </c>
    </row>
    <row r="18" spans="1:28" x14ac:dyDescent="0.2">
      <c r="A18" s="5" t="s">
        <v>907</v>
      </c>
      <c r="B18" s="5">
        <v>17</v>
      </c>
      <c r="C18" s="1">
        <v>38119448</v>
      </c>
      <c r="D18" s="1" t="s">
        <v>308</v>
      </c>
      <c r="E18" s="6" t="s">
        <v>307</v>
      </c>
      <c r="F18" s="85">
        <v>1.0538699999999999E-3</v>
      </c>
      <c r="G18" s="12">
        <v>0.96078253520145795</v>
      </c>
      <c r="H18" s="1">
        <v>4</v>
      </c>
      <c r="I18" s="16">
        <v>7.3822896975734603E-2</v>
      </c>
      <c r="J18" s="12">
        <v>3.1662500000000001E-4</v>
      </c>
      <c r="K18" s="12">
        <v>0.23734604539484</v>
      </c>
      <c r="L18" s="1" t="s">
        <v>0</v>
      </c>
      <c r="M18" s="12">
        <v>6.1374587707486699E-3</v>
      </c>
      <c r="N18" s="5" t="s">
        <v>0</v>
      </c>
      <c r="O18" s="12">
        <v>2.6812259280801901E-2</v>
      </c>
      <c r="P18" s="12">
        <v>0.47648570252524203</v>
      </c>
      <c r="Q18" s="12">
        <v>2.51034859219527E-2</v>
      </c>
      <c r="R18" s="12">
        <v>0.574921035368677</v>
      </c>
      <c r="S18" s="16">
        <v>0.76993137849030802</v>
      </c>
      <c r="T18" s="1" t="s">
        <v>83</v>
      </c>
      <c r="U18" s="1" t="s">
        <v>12</v>
      </c>
      <c r="V18" s="1" t="s">
        <v>17</v>
      </c>
      <c r="W18" s="3" t="s">
        <v>10</v>
      </c>
      <c r="X18" s="1" t="s">
        <v>10</v>
      </c>
      <c r="Y18" s="4" t="s">
        <v>10</v>
      </c>
      <c r="Z18" s="1" t="s">
        <v>10</v>
      </c>
      <c r="AA18" s="1" t="s">
        <v>10</v>
      </c>
      <c r="AB18" s="6" t="s">
        <v>10</v>
      </c>
    </row>
    <row r="19" spans="1:28" x14ac:dyDescent="0.2">
      <c r="A19" s="5" t="s">
        <v>908</v>
      </c>
      <c r="B19" s="5">
        <v>17</v>
      </c>
      <c r="C19" s="1">
        <v>38119663</v>
      </c>
      <c r="D19" s="1" t="s">
        <v>311</v>
      </c>
      <c r="E19" s="6" t="s">
        <v>307</v>
      </c>
      <c r="F19" s="85">
        <v>9.3039200000000005E-4</v>
      </c>
      <c r="G19" s="12">
        <v>0.96538756401701797</v>
      </c>
      <c r="H19" s="1">
        <v>4</v>
      </c>
      <c r="I19" s="16">
        <v>7.5634662381717899E-2</v>
      </c>
      <c r="J19" s="12">
        <v>3.1094400000000001E-4</v>
      </c>
      <c r="K19" s="12">
        <v>0.246035060858902</v>
      </c>
      <c r="L19" s="1" t="s">
        <v>0</v>
      </c>
      <c r="M19" s="12">
        <v>6.0772712726846496E-3</v>
      </c>
      <c r="N19" s="5" t="s">
        <v>0</v>
      </c>
      <c r="O19" s="12">
        <v>2.7144910593348101E-2</v>
      </c>
      <c r="P19" s="12">
        <v>0.47460761033559801</v>
      </c>
      <c r="Q19" s="12">
        <v>2.4330798619624401E-2</v>
      </c>
      <c r="R19" s="12">
        <v>0.58049123374093103</v>
      </c>
      <c r="S19" s="16">
        <v>0.77514674189115496</v>
      </c>
      <c r="T19" s="1" t="s">
        <v>83</v>
      </c>
      <c r="U19" s="1" t="s">
        <v>12</v>
      </c>
      <c r="V19" s="1" t="s">
        <v>17</v>
      </c>
      <c r="W19" s="3" t="s">
        <v>10</v>
      </c>
      <c r="X19" s="1" t="s">
        <v>10</v>
      </c>
      <c r="Y19" s="4" t="s">
        <v>10</v>
      </c>
      <c r="Z19" s="1" t="s">
        <v>10</v>
      </c>
      <c r="AA19" s="1" t="s">
        <v>10</v>
      </c>
      <c r="AB19" s="6" t="s">
        <v>10</v>
      </c>
    </row>
    <row r="20" spans="1:28" x14ac:dyDescent="0.2">
      <c r="A20" s="5" t="s">
        <v>909</v>
      </c>
      <c r="B20" s="5">
        <v>17</v>
      </c>
      <c r="C20" s="1">
        <v>38119757</v>
      </c>
      <c r="D20" s="1" t="s">
        <v>308</v>
      </c>
      <c r="E20" s="6" t="s">
        <v>311</v>
      </c>
      <c r="F20" s="85">
        <v>-0.21129000000000001</v>
      </c>
      <c r="G20" s="12">
        <v>5.1085776616335797E-59</v>
      </c>
      <c r="H20" s="1">
        <v>1</v>
      </c>
      <c r="I20" s="16">
        <v>0.22000982244765299</v>
      </c>
      <c r="J20" s="12">
        <v>5.5692299999999997E-4</v>
      </c>
      <c r="K20" s="12">
        <v>7.0651274398074004E-4</v>
      </c>
      <c r="L20" s="1" t="s">
        <v>0</v>
      </c>
      <c r="M20" s="12">
        <v>8.0885824964219699E-3</v>
      </c>
      <c r="N20" s="5">
        <v>1</v>
      </c>
      <c r="O20" s="12">
        <v>0.106247184382754</v>
      </c>
      <c r="P20" s="12">
        <v>0</v>
      </c>
      <c r="Q20" s="12">
        <v>0.77400432005687902</v>
      </c>
      <c r="R20" s="12">
        <v>0.78547054297408603</v>
      </c>
      <c r="S20" s="16">
        <v>5.7325296566367798E-2</v>
      </c>
      <c r="T20" s="1" t="s">
        <v>83</v>
      </c>
      <c r="U20" s="1" t="s">
        <v>12</v>
      </c>
      <c r="V20" s="1" t="s">
        <v>22</v>
      </c>
      <c r="W20" s="3" t="s">
        <v>10</v>
      </c>
      <c r="X20" s="1" t="s">
        <v>10</v>
      </c>
      <c r="Y20" s="4" t="s">
        <v>10</v>
      </c>
      <c r="Z20" s="1" t="s">
        <v>10</v>
      </c>
      <c r="AA20" s="1" t="s">
        <v>10</v>
      </c>
      <c r="AB20" s="6" t="s">
        <v>10</v>
      </c>
    </row>
    <row r="21" spans="1:28" x14ac:dyDescent="0.2">
      <c r="A21" s="5" t="s">
        <v>910</v>
      </c>
      <c r="B21" s="5">
        <v>17</v>
      </c>
      <c r="C21" s="1">
        <v>38119831</v>
      </c>
      <c r="D21" s="1" t="s">
        <v>308</v>
      </c>
      <c r="E21" s="6" t="s">
        <v>311</v>
      </c>
      <c r="F21" s="85">
        <v>-0.21113999999999999</v>
      </c>
      <c r="G21" s="12">
        <v>6.2661386467233103E-59</v>
      </c>
      <c r="H21" s="1">
        <v>1</v>
      </c>
      <c r="I21" s="16">
        <v>0.14912973346692901</v>
      </c>
      <c r="J21" s="12">
        <v>5.6941000000000001E-4</v>
      </c>
      <c r="K21" s="12">
        <v>5.3638916923740899E-4</v>
      </c>
      <c r="L21" s="1" t="s">
        <v>0</v>
      </c>
      <c r="M21" s="12">
        <v>8.4841640610832103E-3</v>
      </c>
      <c r="N21" s="5">
        <v>1</v>
      </c>
      <c r="O21" s="12">
        <v>7.6724135019266004E-2</v>
      </c>
      <c r="P21" s="12">
        <v>0</v>
      </c>
      <c r="Q21" s="12">
        <v>0.77182023096377805</v>
      </c>
      <c r="R21" s="12">
        <v>0.76295527242239003</v>
      </c>
      <c r="S21" s="16">
        <v>4.90731529250652E-2</v>
      </c>
      <c r="T21" s="1" t="s">
        <v>83</v>
      </c>
      <c r="U21" s="1" t="s">
        <v>12</v>
      </c>
      <c r="V21" s="1" t="s">
        <v>22</v>
      </c>
      <c r="W21" s="3" t="s">
        <v>10</v>
      </c>
      <c r="X21" s="1" t="s">
        <v>10</v>
      </c>
      <c r="Y21" s="4" t="s">
        <v>10</v>
      </c>
      <c r="Z21" s="1" t="s">
        <v>10</v>
      </c>
      <c r="AA21" s="1" t="s">
        <v>10</v>
      </c>
      <c r="AB21" s="6" t="s">
        <v>10</v>
      </c>
    </row>
    <row r="22" spans="1:28" x14ac:dyDescent="0.2">
      <c r="A22" s="5" t="s">
        <v>911</v>
      </c>
      <c r="B22" s="5">
        <v>17</v>
      </c>
      <c r="C22" s="1">
        <v>38119882</v>
      </c>
      <c r="D22" s="1" t="s">
        <v>310</v>
      </c>
      <c r="E22" s="6" t="s">
        <v>311</v>
      </c>
      <c r="F22" s="85">
        <v>1.25852E-3</v>
      </c>
      <c r="G22" s="12">
        <v>0.95319246371838995</v>
      </c>
      <c r="H22" s="1">
        <v>4</v>
      </c>
      <c r="I22" s="16">
        <v>7.0312166799378906E-2</v>
      </c>
      <c r="J22" s="12">
        <v>3.1554800000000002E-4</v>
      </c>
      <c r="K22" s="12">
        <v>0.23911509864394101</v>
      </c>
      <c r="L22" s="1" t="s">
        <v>0</v>
      </c>
      <c r="M22" s="12">
        <v>6.1247590426292096E-3</v>
      </c>
      <c r="N22" s="5" t="s">
        <v>0</v>
      </c>
      <c r="O22" s="12">
        <v>2.6304966826330999E-2</v>
      </c>
      <c r="P22" s="12">
        <v>0.47234053718324198</v>
      </c>
      <c r="Q22" s="12">
        <v>2.5681108046413E-2</v>
      </c>
      <c r="R22" s="12">
        <v>0.57831739006294303</v>
      </c>
      <c r="S22" s="16">
        <v>0.77064887704871099</v>
      </c>
      <c r="T22" s="1" t="s">
        <v>83</v>
      </c>
      <c r="U22" s="1" t="s">
        <v>12</v>
      </c>
      <c r="V22" s="1" t="s">
        <v>22</v>
      </c>
      <c r="W22" s="3" t="s">
        <v>10</v>
      </c>
      <c r="X22" s="1" t="s">
        <v>10</v>
      </c>
      <c r="Y22" s="4" t="s">
        <v>10</v>
      </c>
      <c r="Z22" s="1" t="s">
        <v>10</v>
      </c>
      <c r="AA22" s="1" t="s">
        <v>10</v>
      </c>
      <c r="AB22" s="6" t="s">
        <v>10</v>
      </c>
    </row>
    <row r="23" spans="1:28" x14ac:dyDescent="0.2">
      <c r="A23" s="5" t="s">
        <v>912</v>
      </c>
      <c r="B23" s="5">
        <v>17</v>
      </c>
      <c r="C23" s="1">
        <v>38120179</v>
      </c>
      <c r="D23" s="1" t="s">
        <v>308</v>
      </c>
      <c r="E23" s="6" t="s">
        <v>307</v>
      </c>
      <c r="F23" s="85">
        <v>1.47332E-3</v>
      </c>
      <c r="G23" s="12">
        <v>0.94522695958009295</v>
      </c>
      <c r="H23" s="1">
        <v>4</v>
      </c>
      <c r="I23" s="16">
        <v>6.5491389108380593E-2</v>
      </c>
      <c r="J23" s="12">
        <v>3.1813399999999997E-4</v>
      </c>
      <c r="K23" s="12">
        <v>0.23537861333476801</v>
      </c>
      <c r="L23" s="1" t="s">
        <v>0</v>
      </c>
      <c r="M23" s="12">
        <v>6.1524783005891797E-3</v>
      </c>
      <c r="N23" s="5" t="s">
        <v>0</v>
      </c>
      <c r="O23" s="12">
        <v>2.5744619380391E-2</v>
      </c>
      <c r="P23" s="12">
        <v>0.47089454328251401</v>
      </c>
      <c r="Q23" s="12">
        <v>2.6635421189445101E-2</v>
      </c>
      <c r="R23" s="12">
        <v>0.57713943714542804</v>
      </c>
      <c r="S23" s="16">
        <v>0.76811169804523105</v>
      </c>
      <c r="T23" s="1" t="s">
        <v>83</v>
      </c>
      <c r="U23" s="1" t="s">
        <v>12</v>
      </c>
      <c r="V23" s="1" t="s">
        <v>22</v>
      </c>
      <c r="W23" s="3" t="s">
        <v>10</v>
      </c>
      <c r="X23" s="1" t="s">
        <v>10</v>
      </c>
      <c r="Y23" s="4" t="s">
        <v>10</v>
      </c>
      <c r="Z23" s="1" t="s">
        <v>10</v>
      </c>
      <c r="AA23" s="1" t="s">
        <v>10</v>
      </c>
      <c r="AB23" s="6" t="s">
        <v>10</v>
      </c>
    </row>
    <row r="24" spans="1:28" x14ac:dyDescent="0.2">
      <c r="A24" s="5" t="s">
        <v>913</v>
      </c>
      <c r="B24" s="5">
        <v>17</v>
      </c>
      <c r="C24" s="1">
        <v>38120736</v>
      </c>
      <c r="D24" s="1" t="s">
        <v>308</v>
      </c>
      <c r="E24" s="6" t="s">
        <v>307</v>
      </c>
      <c r="F24" s="85">
        <v>-0.21024799999999999</v>
      </c>
      <c r="G24" s="12">
        <v>2.0763473120934001E-58</v>
      </c>
      <c r="H24" s="1">
        <v>1</v>
      </c>
      <c r="I24" s="16">
        <v>4.93688806774693E-2</v>
      </c>
      <c r="J24" s="12">
        <v>5.4759800000000005E-4</v>
      </c>
      <c r="K24" s="12">
        <v>8.7188659386588398E-4</v>
      </c>
      <c r="L24" s="1" t="s">
        <v>0</v>
      </c>
      <c r="M24" s="12">
        <v>7.7861115867152702E-3</v>
      </c>
      <c r="N24" s="5">
        <v>1</v>
      </c>
      <c r="O24" s="12">
        <v>3.4074712330434603E-2</v>
      </c>
      <c r="P24" s="12">
        <v>0</v>
      </c>
      <c r="Q24" s="12">
        <v>0.78634982495805805</v>
      </c>
      <c r="R24" s="12">
        <v>0.80169600729977797</v>
      </c>
      <c r="S24" s="16">
        <v>6.2645959518325897E-2</v>
      </c>
      <c r="T24" s="1" t="s">
        <v>83</v>
      </c>
      <c r="U24" s="1" t="s">
        <v>12</v>
      </c>
      <c r="V24" s="1" t="s">
        <v>22</v>
      </c>
      <c r="W24" s="3" t="s">
        <v>10</v>
      </c>
      <c r="X24" s="1" t="s">
        <v>10</v>
      </c>
      <c r="Y24" s="4" t="s">
        <v>10</v>
      </c>
      <c r="Z24" s="1" t="s">
        <v>10</v>
      </c>
      <c r="AA24" s="1" t="s">
        <v>10</v>
      </c>
      <c r="AB24" s="6" t="s">
        <v>10</v>
      </c>
    </row>
    <row r="25" spans="1:28" x14ac:dyDescent="0.2">
      <c r="A25" s="5" t="s">
        <v>915</v>
      </c>
      <c r="B25" s="5">
        <v>17</v>
      </c>
      <c r="C25" s="1">
        <v>38120827</v>
      </c>
      <c r="D25" s="1" t="s">
        <v>311</v>
      </c>
      <c r="E25" s="6" t="s">
        <v>914</v>
      </c>
      <c r="F25" s="85">
        <v>1.40822E-3</v>
      </c>
      <c r="G25" s="12">
        <v>0.94766512836306305</v>
      </c>
      <c r="H25" s="1">
        <v>4</v>
      </c>
      <c r="I25" s="16">
        <v>6.3074500611400894E-2</v>
      </c>
      <c r="J25" s="12">
        <v>3.1527399999999999E-4</v>
      </c>
      <c r="K25" s="12">
        <v>0.23982364533595099</v>
      </c>
      <c r="L25" s="1" t="s">
        <v>0</v>
      </c>
      <c r="M25" s="12">
        <v>6.1157116539587398E-3</v>
      </c>
      <c r="N25" s="5" t="s">
        <v>0</v>
      </c>
      <c r="O25" s="12">
        <v>2.5455688973213798E-2</v>
      </c>
      <c r="P25" s="12">
        <v>0.46964720074405703</v>
      </c>
      <c r="Q25" s="12">
        <v>2.6791341167810699E-2</v>
      </c>
      <c r="R25" s="12">
        <v>0.58047790747886097</v>
      </c>
      <c r="S25" s="16">
        <v>0.77059687363732599</v>
      </c>
      <c r="T25" s="1" t="s">
        <v>83</v>
      </c>
      <c r="U25" s="1" t="s">
        <v>12</v>
      </c>
      <c r="V25" s="1" t="s">
        <v>22</v>
      </c>
      <c r="W25" s="3" t="s">
        <v>10</v>
      </c>
      <c r="X25" s="1" t="s">
        <v>10</v>
      </c>
      <c r="Y25" s="4" t="s">
        <v>10</v>
      </c>
      <c r="Z25" s="1" t="s">
        <v>10</v>
      </c>
      <c r="AA25" s="1" t="s">
        <v>10</v>
      </c>
      <c r="AB25" s="6" t="s">
        <v>10</v>
      </c>
    </row>
    <row r="26" spans="1:28" x14ac:dyDescent="0.2">
      <c r="A26" s="5" t="s">
        <v>916</v>
      </c>
      <c r="B26" s="5">
        <v>17</v>
      </c>
      <c r="C26" s="1">
        <v>38168828</v>
      </c>
      <c r="D26" s="1" t="s">
        <v>311</v>
      </c>
      <c r="E26" s="6" t="s">
        <v>310</v>
      </c>
      <c r="F26" s="85">
        <v>-0.32785599999999998</v>
      </c>
      <c r="G26" s="12">
        <v>2.2294616179163902E-12</v>
      </c>
      <c r="H26" s="1">
        <v>2</v>
      </c>
      <c r="I26" s="16">
        <v>0.84520998091978095</v>
      </c>
      <c r="J26" s="12">
        <v>8.2093499999999996E-4</v>
      </c>
      <c r="K26" s="12">
        <v>0.19869136803840301</v>
      </c>
      <c r="L26" s="1" t="s">
        <v>0</v>
      </c>
      <c r="M26" s="12">
        <v>7.0012606860061499E-3</v>
      </c>
      <c r="N26" s="5" t="s">
        <v>0</v>
      </c>
      <c r="O26" s="12">
        <v>0.74169991301007698</v>
      </c>
      <c r="P26" s="12">
        <v>3.4688663453885202E-2</v>
      </c>
      <c r="Q26" s="12">
        <v>0.51735308531372803</v>
      </c>
      <c r="R26" s="12">
        <v>0.88256759380676297</v>
      </c>
      <c r="S26" s="16">
        <v>0.57271647962702699</v>
      </c>
      <c r="T26" s="1" t="s">
        <v>84</v>
      </c>
      <c r="U26" s="1" t="s">
        <v>85</v>
      </c>
      <c r="V26" s="1" t="s">
        <v>13</v>
      </c>
      <c r="W26" s="3" t="s">
        <v>10</v>
      </c>
      <c r="X26" s="1" t="s">
        <v>10</v>
      </c>
      <c r="Y26" s="4" t="s">
        <v>10</v>
      </c>
      <c r="Z26" s="1" t="s">
        <v>10</v>
      </c>
      <c r="AA26" s="1" t="s">
        <v>10</v>
      </c>
      <c r="AB26" s="6" t="s">
        <v>10</v>
      </c>
    </row>
    <row r="27" spans="1:28" x14ac:dyDescent="0.2">
      <c r="A27" s="5" t="s">
        <v>603</v>
      </c>
      <c r="B27" s="5">
        <v>17</v>
      </c>
      <c r="C27" s="1">
        <v>38265196</v>
      </c>
      <c r="D27" s="1" t="s">
        <v>307</v>
      </c>
      <c r="E27" s="6" t="s">
        <v>604</v>
      </c>
      <c r="F27" s="85">
        <v>-0.114944</v>
      </c>
      <c r="G27" s="12">
        <v>5.5347753745716103E-15</v>
      </c>
      <c r="H27" s="1" t="s">
        <v>0</v>
      </c>
      <c r="I27" s="16">
        <v>1.1411422657150901E-2</v>
      </c>
      <c r="J27" s="12">
        <v>1.31445E-3</v>
      </c>
      <c r="K27" s="12">
        <v>2.00354914640076E-12</v>
      </c>
      <c r="L27" s="1">
        <v>1</v>
      </c>
      <c r="M27" s="12">
        <v>3.7435541135296499E-2</v>
      </c>
      <c r="N27" s="5">
        <v>2</v>
      </c>
      <c r="O27" s="12">
        <v>2.9769153774031401E-2</v>
      </c>
      <c r="P27" s="12">
        <v>2.9032658395600201E-5</v>
      </c>
      <c r="Q27" s="12">
        <v>7.1638517375990293E-2</v>
      </c>
      <c r="R27" s="12">
        <v>0.55534980785423305</v>
      </c>
      <c r="S27" s="16">
        <v>1.6380900477406401E-8</v>
      </c>
      <c r="T27" s="1" t="s">
        <v>10</v>
      </c>
      <c r="U27" s="1" t="s">
        <v>10</v>
      </c>
      <c r="V27" s="1" t="s">
        <v>10</v>
      </c>
      <c r="W27" s="3" t="s">
        <v>86</v>
      </c>
      <c r="X27" s="1" t="s">
        <v>12</v>
      </c>
      <c r="Y27" s="4">
        <v>8219</v>
      </c>
      <c r="Z27" s="1" t="s">
        <v>87</v>
      </c>
      <c r="AA27" s="1" t="s">
        <v>12</v>
      </c>
      <c r="AB27" s="6">
        <v>13354</v>
      </c>
    </row>
    <row r="28" spans="1:28" x14ac:dyDescent="0.2">
      <c r="A28" s="5" t="s">
        <v>917</v>
      </c>
      <c r="B28" s="5">
        <v>17</v>
      </c>
      <c r="C28" s="1">
        <v>38267297</v>
      </c>
      <c r="D28" s="1" t="s">
        <v>308</v>
      </c>
      <c r="E28" s="6" t="s">
        <v>307</v>
      </c>
      <c r="F28" s="85">
        <v>0.21673500000000001</v>
      </c>
      <c r="G28" s="12">
        <v>3.8733790566888502E-4</v>
      </c>
      <c r="H28" s="1">
        <v>3</v>
      </c>
      <c r="I28" s="16">
        <v>0.976007870101818</v>
      </c>
      <c r="J28" s="12">
        <v>6.8167300000000004E-4</v>
      </c>
      <c r="K28" s="12">
        <v>0.34649821366963202</v>
      </c>
      <c r="L28" s="1" t="s">
        <v>0</v>
      </c>
      <c r="M28" s="12">
        <v>6.6310728058475198E-3</v>
      </c>
      <c r="N28" s="5" t="s">
        <v>0</v>
      </c>
      <c r="O28" s="12">
        <v>0.92621952142092101</v>
      </c>
      <c r="P28" s="12">
        <v>0.59934467298413996</v>
      </c>
      <c r="Q28" s="12">
        <v>0.58344020139126695</v>
      </c>
      <c r="R28" s="12">
        <v>0.59530819690969194</v>
      </c>
      <c r="S28" s="16">
        <v>0.60554292696478595</v>
      </c>
      <c r="T28" s="1" t="s">
        <v>10</v>
      </c>
      <c r="U28" s="1" t="s">
        <v>10</v>
      </c>
      <c r="V28" s="1" t="s">
        <v>10</v>
      </c>
      <c r="W28" s="3" t="s">
        <v>86</v>
      </c>
      <c r="X28" s="1" t="s">
        <v>12</v>
      </c>
      <c r="Y28" s="4">
        <v>10319</v>
      </c>
      <c r="Z28" s="1" t="s">
        <v>87</v>
      </c>
      <c r="AA28" s="1" t="s">
        <v>12</v>
      </c>
      <c r="AB28" s="6">
        <v>11254</v>
      </c>
    </row>
    <row r="29" spans="1:28" x14ac:dyDescent="0.2">
      <c r="A29" s="5" t="s">
        <v>605</v>
      </c>
      <c r="B29" s="5">
        <v>17</v>
      </c>
      <c r="C29" s="1">
        <v>38269759</v>
      </c>
      <c r="D29" s="1" t="s">
        <v>311</v>
      </c>
      <c r="E29" s="6" t="s">
        <v>310</v>
      </c>
      <c r="F29" s="85">
        <v>-0.122881</v>
      </c>
      <c r="G29" s="12">
        <v>3.2915465394706801E-15</v>
      </c>
      <c r="H29" s="1" t="s">
        <v>0</v>
      </c>
      <c r="I29" s="16">
        <v>1.1847323666643201E-2</v>
      </c>
      <c r="J29" s="12">
        <v>1.31185E-3</v>
      </c>
      <c r="K29" s="12">
        <v>4.1228734072288602E-11</v>
      </c>
      <c r="L29" s="1">
        <v>1</v>
      </c>
      <c r="M29" s="12">
        <v>2.81019512744436E-2</v>
      </c>
      <c r="N29" s="5" t="s">
        <v>0</v>
      </c>
      <c r="O29" s="12">
        <v>2.16844275470056E-2</v>
      </c>
      <c r="P29" s="12">
        <v>7.6621400148302294E-5</v>
      </c>
      <c r="Q29" s="12">
        <v>6.3664576122750005E-2</v>
      </c>
      <c r="R29" s="12">
        <v>0.78918771886709804</v>
      </c>
      <c r="S29" s="16">
        <v>2.3431627112365202E-8</v>
      </c>
      <c r="T29" s="1" t="s">
        <v>10</v>
      </c>
      <c r="U29" s="1" t="s">
        <v>10</v>
      </c>
      <c r="V29" s="1" t="s">
        <v>10</v>
      </c>
      <c r="W29" s="3" t="s">
        <v>86</v>
      </c>
      <c r="X29" s="1" t="s">
        <v>12</v>
      </c>
      <c r="Y29" s="4">
        <v>12781</v>
      </c>
      <c r="Z29" s="1" t="s">
        <v>87</v>
      </c>
      <c r="AA29" s="1" t="s">
        <v>12</v>
      </c>
      <c r="AB29" s="6">
        <v>8792</v>
      </c>
    </row>
    <row r="30" spans="1:28" x14ac:dyDescent="0.2">
      <c r="A30" s="5" t="s">
        <v>609</v>
      </c>
      <c r="B30" s="5">
        <v>17</v>
      </c>
      <c r="C30" s="1">
        <v>38279036</v>
      </c>
      <c r="D30" s="1" t="s">
        <v>311</v>
      </c>
      <c r="E30" s="6" t="s">
        <v>307</v>
      </c>
      <c r="F30" s="85">
        <v>-0.12478400000000001</v>
      </c>
      <c r="G30" s="12">
        <v>4.0105136608657501E-12</v>
      </c>
      <c r="H30" s="1" t="s">
        <v>0</v>
      </c>
      <c r="I30" s="16">
        <v>1.5198288818238001E-2</v>
      </c>
      <c r="J30" s="12">
        <v>1.54496E-3</v>
      </c>
      <c r="K30" s="12">
        <v>1.8209582976852801E-11</v>
      </c>
      <c r="L30" s="1">
        <v>1</v>
      </c>
      <c r="M30" s="12">
        <v>4.8783194764644697E-2</v>
      </c>
      <c r="N30" s="5">
        <v>2</v>
      </c>
      <c r="O30" s="12">
        <v>8.5978444454716502E-2</v>
      </c>
      <c r="P30" s="12">
        <v>2.1888579540541001E-4</v>
      </c>
      <c r="Q30" s="12">
        <v>3.2244431221842597E-2</v>
      </c>
      <c r="R30" s="12">
        <v>0.92180588165959099</v>
      </c>
      <c r="S30" s="16">
        <v>7.9328474278316199E-9</v>
      </c>
      <c r="T30" s="1" t="s">
        <v>87</v>
      </c>
      <c r="U30" s="1" t="s">
        <v>12</v>
      </c>
      <c r="V30" s="1" t="s">
        <v>88</v>
      </c>
      <c r="W30" s="3" t="s">
        <v>10</v>
      </c>
      <c r="X30" s="1" t="s">
        <v>10</v>
      </c>
      <c r="Y30" s="4" t="s">
        <v>10</v>
      </c>
      <c r="Z30" s="1" t="s">
        <v>10</v>
      </c>
      <c r="AA30" s="1" t="s">
        <v>10</v>
      </c>
      <c r="AB30" s="6" t="s">
        <v>10</v>
      </c>
    </row>
    <row r="31" spans="1:28" x14ac:dyDescent="0.2">
      <c r="A31" s="5" t="s">
        <v>615</v>
      </c>
      <c r="B31" s="5">
        <v>17</v>
      </c>
      <c r="C31" s="1">
        <v>38346802</v>
      </c>
      <c r="D31" s="1" t="s">
        <v>311</v>
      </c>
      <c r="E31" s="6" t="s">
        <v>307</v>
      </c>
      <c r="F31" s="85">
        <v>-0.109736</v>
      </c>
      <c r="G31" s="12">
        <v>8.1568034973614802E-10</v>
      </c>
      <c r="H31" s="1" t="s">
        <v>0</v>
      </c>
      <c r="I31" s="16">
        <v>9.6547049251182199E-3</v>
      </c>
      <c r="J31" s="12">
        <v>1.56233E-3</v>
      </c>
      <c r="K31" s="12">
        <v>6.9103492940493902E-12</v>
      </c>
      <c r="L31" s="1">
        <v>1</v>
      </c>
      <c r="M31" s="12">
        <v>0.130191096572805</v>
      </c>
      <c r="N31" s="5">
        <v>2</v>
      </c>
      <c r="O31" s="12">
        <v>0.11442680620631</v>
      </c>
      <c r="P31" s="12">
        <v>5.2655849387183203E-3</v>
      </c>
      <c r="Q31" s="12">
        <v>9.3285297145184506E-2</v>
      </c>
      <c r="R31" s="12">
        <v>0.934484072469698</v>
      </c>
      <c r="S31" s="16">
        <v>2.6296384345008699E-9</v>
      </c>
      <c r="T31" s="1" t="s">
        <v>89</v>
      </c>
      <c r="U31" s="1" t="s">
        <v>12</v>
      </c>
      <c r="V31" s="1" t="s">
        <v>90</v>
      </c>
      <c r="W31" s="3" t="s">
        <v>10</v>
      </c>
      <c r="X31" s="1" t="s">
        <v>10</v>
      </c>
      <c r="Y31" s="4" t="s">
        <v>10</v>
      </c>
      <c r="Z31" s="1" t="s">
        <v>10</v>
      </c>
      <c r="AA31" s="1" t="s">
        <v>10</v>
      </c>
      <c r="AB31" s="6" t="s">
        <v>10</v>
      </c>
    </row>
    <row r="32" spans="1:28" x14ac:dyDescent="0.2">
      <c r="A32" s="5" t="s">
        <v>616</v>
      </c>
      <c r="B32" s="5">
        <v>17</v>
      </c>
      <c r="C32" s="1">
        <v>38348616</v>
      </c>
      <c r="D32" s="1" t="s">
        <v>310</v>
      </c>
      <c r="E32" s="6" t="s">
        <v>311</v>
      </c>
      <c r="F32" s="85">
        <v>-0.11039400000000001</v>
      </c>
      <c r="G32" s="12">
        <v>6.6502810565613203E-10</v>
      </c>
      <c r="H32" s="1" t="s">
        <v>0</v>
      </c>
      <c r="I32" s="16">
        <v>1.0210330508764E-2</v>
      </c>
      <c r="J32" s="12">
        <v>1.5367099999999999E-3</v>
      </c>
      <c r="K32" s="12">
        <v>1.57180982820392E-11</v>
      </c>
      <c r="L32" s="1">
        <v>1</v>
      </c>
      <c r="M32" s="12">
        <v>6.4034792780620201E-2</v>
      </c>
      <c r="N32" s="5">
        <v>2</v>
      </c>
      <c r="O32" s="12">
        <v>6.0578793840077E-2</v>
      </c>
      <c r="P32" s="12">
        <v>4.4195056226039604E-3</v>
      </c>
      <c r="Q32" s="12">
        <v>8.3825593223140205E-2</v>
      </c>
      <c r="R32" s="12">
        <v>0.942094055519615</v>
      </c>
      <c r="S32" s="16">
        <v>5.6222990525531798E-9</v>
      </c>
      <c r="T32" s="1" t="s">
        <v>89</v>
      </c>
      <c r="U32" s="1" t="s">
        <v>12</v>
      </c>
      <c r="V32" s="1" t="s">
        <v>91</v>
      </c>
      <c r="W32" s="3" t="s">
        <v>10</v>
      </c>
      <c r="X32" s="1" t="s">
        <v>10</v>
      </c>
      <c r="Y32" s="4" t="s">
        <v>10</v>
      </c>
      <c r="Z32" s="1" t="s">
        <v>10</v>
      </c>
      <c r="AA32" s="1" t="s">
        <v>10</v>
      </c>
      <c r="AB32" s="6" t="s">
        <v>10</v>
      </c>
    </row>
    <row r="33" spans="1:28" x14ac:dyDescent="0.2">
      <c r="A33" s="5" t="s">
        <v>617</v>
      </c>
      <c r="B33" s="5">
        <v>17</v>
      </c>
      <c r="C33" s="1">
        <v>38350730</v>
      </c>
      <c r="D33" s="1" t="s">
        <v>311</v>
      </c>
      <c r="E33" s="6" t="s">
        <v>307</v>
      </c>
      <c r="F33" s="85">
        <v>-0.108705</v>
      </c>
      <c r="G33" s="12">
        <v>1.0701138870303499E-9</v>
      </c>
      <c r="H33" s="1" t="s">
        <v>0</v>
      </c>
      <c r="I33" s="16">
        <v>9.2362597127132497E-3</v>
      </c>
      <c r="J33" s="12">
        <v>1.5573500000000001E-3</v>
      </c>
      <c r="K33" s="12">
        <v>7.1072239440909201E-12</v>
      </c>
      <c r="L33" s="1">
        <v>1</v>
      </c>
      <c r="M33" s="12">
        <v>0.127478975909952</v>
      </c>
      <c r="N33" s="5">
        <v>2</v>
      </c>
      <c r="O33" s="12">
        <v>0.10609837565081801</v>
      </c>
      <c r="P33" s="12">
        <v>6.0632547989716299E-3</v>
      </c>
      <c r="Q33" s="12">
        <v>0.102561022370875</v>
      </c>
      <c r="R33" s="12">
        <v>0.93434486297572905</v>
      </c>
      <c r="S33" s="16">
        <v>2.6575667746456099E-9</v>
      </c>
      <c r="T33" s="1" t="s">
        <v>89</v>
      </c>
      <c r="U33" s="1" t="s">
        <v>12</v>
      </c>
      <c r="V33" s="1" t="s">
        <v>24</v>
      </c>
      <c r="W33" s="3" t="s">
        <v>10</v>
      </c>
      <c r="X33" s="1" t="s">
        <v>10</v>
      </c>
      <c r="Y33" s="4" t="s">
        <v>10</v>
      </c>
      <c r="Z33" s="1" t="s">
        <v>10</v>
      </c>
      <c r="AA33" s="1" t="s">
        <v>10</v>
      </c>
      <c r="AB33" s="6" t="s">
        <v>10</v>
      </c>
    </row>
    <row r="34" spans="1:28" x14ac:dyDescent="0.2">
      <c r="A34" s="5" t="s">
        <v>618</v>
      </c>
      <c r="B34" s="5">
        <v>17</v>
      </c>
      <c r="C34" s="1">
        <v>38352241</v>
      </c>
      <c r="D34" s="1" t="s">
        <v>310</v>
      </c>
      <c r="E34" s="6" t="s">
        <v>311</v>
      </c>
      <c r="F34" s="85">
        <v>-0.11017299999999999</v>
      </c>
      <c r="G34" s="12">
        <v>6.4107671078757598E-10</v>
      </c>
      <c r="H34" s="1" t="s">
        <v>0</v>
      </c>
      <c r="I34" s="16">
        <v>1.0785482105028801E-2</v>
      </c>
      <c r="J34" s="12">
        <v>1.5331500000000001E-3</v>
      </c>
      <c r="K34" s="12">
        <v>1.5244037203174401E-11</v>
      </c>
      <c r="L34" s="1">
        <v>1</v>
      </c>
      <c r="M34" s="12">
        <v>6.6568533520640405E-2</v>
      </c>
      <c r="N34" s="5">
        <v>2</v>
      </c>
      <c r="O34" s="12">
        <v>6.60019530943972E-2</v>
      </c>
      <c r="P34" s="12">
        <v>4.2610849564841402E-3</v>
      </c>
      <c r="Q34" s="12">
        <v>7.7297109430624802E-2</v>
      </c>
      <c r="R34" s="12">
        <v>0.94173840208631499</v>
      </c>
      <c r="S34" s="16">
        <v>5.4449028235471302E-9</v>
      </c>
      <c r="T34" s="1" t="s">
        <v>10</v>
      </c>
      <c r="U34" s="1" t="s">
        <v>10</v>
      </c>
      <c r="V34" s="1" t="s">
        <v>10</v>
      </c>
      <c r="W34" s="3" t="s">
        <v>89</v>
      </c>
      <c r="X34" s="1" t="s">
        <v>12</v>
      </c>
      <c r="Y34" s="4">
        <v>333</v>
      </c>
      <c r="Z34" s="1" t="s">
        <v>92</v>
      </c>
      <c r="AA34" s="1" t="s">
        <v>12</v>
      </c>
      <c r="AB34" s="6">
        <v>23315</v>
      </c>
    </row>
    <row r="35" spans="1:28" x14ac:dyDescent="0.2">
      <c r="A35" s="5" t="s">
        <v>619</v>
      </c>
      <c r="B35" s="5">
        <v>17</v>
      </c>
      <c r="C35" s="1">
        <v>38352255</v>
      </c>
      <c r="D35" s="1" t="s">
        <v>310</v>
      </c>
      <c r="E35" s="6" t="s">
        <v>311</v>
      </c>
      <c r="F35" s="85">
        <v>-0.11194900000000001</v>
      </c>
      <c r="G35" s="12">
        <v>4.4637514060444602E-10</v>
      </c>
      <c r="H35" s="1" t="s">
        <v>0</v>
      </c>
      <c r="I35" s="16">
        <v>1.31055505239974E-2</v>
      </c>
      <c r="J35" s="12">
        <v>1.56328E-3</v>
      </c>
      <c r="K35" s="12">
        <v>8.8287658716530198E-12</v>
      </c>
      <c r="L35" s="1">
        <v>1</v>
      </c>
      <c r="M35" s="12">
        <v>0.110091566381308</v>
      </c>
      <c r="N35" s="5">
        <v>2</v>
      </c>
      <c r="O35" s="12">
        <v>0.13592218496396499</v>
      </c>
      <c r="P35" s="12">
        <v>3.61866136768385E-3</v>
      </c>
      <c r="Q35" s="12">
        <v>5.38482516419138E-2</v>
      </c>
      <c r="R35" s="12">
        <v>0.93552651788333197</v>
      </c>
      <c r="S35" s="16">
        <v>3.2868249081112102E-9</v>
      </c>
      <c r="T35" s="1" t="s">
        <v>10</v>
      </c>
      <c r="U35" s="1" t="s">
        <v>10</v>
      </c>
      <c r="V35" s="1" t="s">
        <v>10</v>
      </c>
      <c r="W35" s="3" t="s">
        <v>89</v>
      </c>
      <c r="X35" s="1" t="s">
        <v>12</v>
      </c>
      <c r="Y35" s="4">
        <v>347</v>
      </c>
      <c r="Z35" s="1" t="s">
        <v>92</v>
      </c>
      <c r="AA35" s="1" t="s">
        <v>12</v>
      </c>
      <c r="AB35" s="6">
        <v>23301</v>
      </c>
    </row>
    <row r="36" spans="1:28" x14ac:dyDescent="0.2">
      <c r="A36" s="5" t="s">
        <v>620</v>
      </c>
      <c r="B36" s="5">
        <v>17</v>
      </c>
      <c r="C36" s="1">
        <v>38352743</v>
      </c>
      <c r="D36" s="1" t="s">
        <v>621</v>
      </c>
      <c r="E36" s="6" t="s">
        <v>310</v>
      </c>
      <c r="F36" s="85">
        <v>-0.107833</v>
      </c>
      <c r="G36" s="12">
        <v>1.44537320731724E-9</v>
      </c>
      <c r="H36" s="1" t="s">
        <v>0</v>
      </c>
      <c r="I36" s="16">
        <v>8.8372285816370501E-3</v>
      </c>
      <c r="J36" s="12">
        <v>1.5574199999999999E-3</v>
      </c>
      <c r="K36" s="12">
        <v>7.0145529841997096E-12</v>
      </c>
      <c r="L36" s="1">
        <v>1</v>
      </c>
      <c r="M36" s="12">
        <v>0.13017399060725199</v>
      </c>
      <c r="N36" s="5">
        <v>2</v>
      </c>
      <c r="O36" s="12">
        <v>0.102329790118295</v>
      </c>
      <c r="P36" s="12">
        <v>7.0255888977418498E-3</v>
      </c>
      <c r="Q36" s="12">
        <v>0.112334121330952</v>
      </c>
      <c r="R36" s="12">
        <v>0.93352553436499497</v>
      </c>
      <c r="S36" s="16">
        <v>2.58287224483236E-9</v>
      </c>
      <c r="T36" s="1" t="s">
        <v>10</v>
      </c>
      <c r="U36" s="1" t="s">
        <v>10</v>
      </c>
      <c r="V36" s="1" t="s">
        <v>10</v>
      </c>
      <c r="W36" s="3" t="s">
        <v>89</v>
      </c>
      <c r="X36" s="1" t="s">
        <v>12</v>
      </c>
      <c r="Y36" s="4">
        <v>836</v>
      </c>
      <c r="Z36" s="1" t="s">
        <v>92</v>
      </c>
      <c r="AA36" s="1" t="s">
        <v>12</v>
      </c>
      <c r="AB36" s="6">
        <v>22812</v>
      </c>
    </row>
    <row r="37" spans="1:28" x14ac:dyDescent="0.2">
      <c r="A37" s="5" t="s">
        <v>622</v>
      </c>
      <c r="B37" s="5">
        <v>17</v>
      </c>
      <c r="C37" s="1">
        <v>38356539</v>
      </c>
      <c r="D37" s="1" t="s">
        <v>310</v>
      </c>
      <c r="E37" s="6" t="s">
        <v>623</v>
      </c>
      <c r="F37" s="85">
        <v>-0.110231</v>
      </c>
      <c r="G37" s="12">
        <v>6.9688320808492603E-10</v>
      </c>
      <c r="H37" s="1" t="s">
        <v>0</v>
      </c>
      <c r="I37" s="16">
        <v>1.0737670795800101E-2</v>
      </c>
      <c r="J37" s="12">
        <v>1.53947E-3</v>
      </c>
      <c r="K37" s="12">
        <v>1.42200132151888E-11</v>
      </c>
      <c r="L37" s="1">
        <v>1</v>
      </c>
      <c r="M37" s="12">
        <v>7.0851614890107606E-2</v>
      </c>
      <c r="N37" s="5">
        <v>2</v>
      </c>
      <c r="O37" s="12">
        <v>7.0373497869402599E-2</v>
      </c>
      <c r="P37" s="12">
        <v>4.4775812015003203E-3</v>
      </c>
      <c r="Q37" s="12">
        <v>7.68963000252747E-2</v>
      </c>
      <c r="R37" s="12">
        <v>0.94108147788637897</v>
      </c>
      <c r="S37" s="16">
        <v>5.1011354100332597E-9</v>
      </c>
      <c r="T37" s="1" t="s">
        <v>10</v>
      </c>
      <c r="U37" s="1" t="s">
        <v>10</v>
      </c>
      <c r="V37" s="1" t="s">
        <v>10</v>
      </c>
      <c r="W37" s="3" t="s">
        <v>89</v>
      </c>
      <c r="X37" s="1" t="s">
        <v>12</v>
      </c>
      <c r="Y37" s="4">
        <v>4632</v>
      </c>
      <c r="Z37" s="1" t="s">
        <v>92</v>
      </c>
      <c r="AA37" s="1" t="s">
        <v>12</v>
      </c>
      <c r="AB37" s="6">
        <v>19016</v>
      </c>
    </row>
    <row r="38" spans="1:28" x14ac:dyDescent="0.2">
      <c r="A38" s="5" t="s">
        <v>624</v>
      </c>
      <c r="B38" s="5">
        <v>17</v>
      </c>
      <c r="C38" s="1">
        <v>38360579</v>
      </c>
      <c r="D38" s="1" t="s">
        <v>307</v>
      </c>
      <c r="E38" s="6" t="s">
        <v>625</v>
      </c>
      <c r="F38" s="85">
        <v>-0.112316</v>
      </c>
      <c r="G38" s="12">
        <v>6.7113517297895502E-10</v>
      </c>
      <c r="H38" s="1" t="s">
        <v>0</v>
      </c>
      <c r="I38" s="16">
        <v>1.260958410296E-2</v>
      </c>
      <c r="J38" s="12">
        <v>1.51935E-3</v>
      </c>
      <c r="K38" s="12">
        <v>5.7636818481041301E-11</v>
      </c>
      <c r="L38" s="1">
        <v>1</v>
      </c>
      <c r="M38" s="12">
        <v>2.29858972821557E-2</v>
      </c>
      <c r="N38" s="5">
        <v>2</v>
      </c>
      <c r="O38" s="12">
        <v>2.4788782200115999E-2</v>
      </c>
      <c r="P38" s="12">
        <v>4.8278118405451504E-3</v>
      </c>
      <c r="Q38" s="12">
        <v>6.1105707604469199E-2</v>
      </c>
      <c r="R38" s="12">
        <v>0.943967939608231</v>
      </c>
      <c r="S38" s="16">
        <v>1.91945065028758E-8</v>
      </c>
      <c r="T38" s="1" t="s">
        <v>10</v>
      </c>
      <c r="U38" s="1" t="s">
        <v>10</v>
      </c>
      <c r="V38" s="1" t="s">
        <v>10</v>
      </c>
      <c r="W38" s="3" t="s">
        <v>89</v>
      </c>
      <c r="X38" s="1" t="s">
        <v>12</v>
      </c>
      <c r="Y38" s="4">
        <v>8672</v>
      </c>
      <c r="Z38" s="1" t="s">
        <v>92</v>
      </c>
      <c r="AA38" s="1" t="s">
        <v>12</v>
      </c>
      <c r="AB38" s="6">
        <v>14976</v>
      </c>
    </row>
    <row r="39" spans="1:28" x14ac:dyDescent="0.2">
      <c r="A39" s="5" t="s">
        <v>626</v>
      </c>
      <c r="B39" s="5">
        <v>17</v>
      </c>
      <c r="C39" s="1">
        <v>38360869</v>
      </c>
      <c r="D39" s="1" t="s">
        <v>310</v>
      </c>
      <c r="E39" s="6" t="s">
        <v>307</v>
      </c>
      <c r="F39" s="85">
        <v>-0.109527</v>
      </c>
      <c r="G39" s="12">
        <v>8.5006082068485705E-10</v>
      </c>
      <c r="H39" s="1" t="s">
        <v>0</v>
      </c>
      <c r="I39" s="16">
        <v>1.0311892644173299E-2</v>
      </c>
      <c r="J39" s="12">
        <v>1.5161599999999999E-3</v>
      </c>
      <c r="K39" s="12">
        <v>2.6705456121919002E-11</v>
      </c>
      <c r="L39" s="1">
        <v>1</v>
      </c>
      <c r="M39" s="12">
        <v>4.1903733003659897E-2</v>
      </c>
      <c r="N39" s="5">
        <v>2</v>
      </c>
      <c r="O39" s="12">
        <v>3.94881161169763E-2</v>
      </c>
      <c r="P39" s="12">
        <v>4.7337808797038904E-3</v>
      </c>
      <c r="Q39" s="12">
        <v>8.3343135166283194E-2</v>
      </c>
      <c r="R39" s="12">
        <v>0.94569138171761502</v>
      </c>
      <c r="S39" s="16">
        <v>8.9972931429642294E-9</v>
      </c>
      <c r="T39" s="1" t="s">
        <v>10</v>
      </c>
      <c r="U39" s="1" t="s">
        <v>10</v>
      </c>
      <c r="V39" s="1" t="s">
        <v>10</v>
      </c>
      <c r="W39" s="3" t="s">
        <v>89</v>
      </c>
      <c r="X39" s="1" t="s">
        <v>12</v>
      </c>
      <c r="Y39" s="4">
        <v>8961</v>
      </c>
      <c r="Z39" s="1" t="s">
        <v>92</v>
      </c>
      <c r="AA39" s="1" t="s">
        <v>12</v>
      </c>
      <c r="AB39" s="6">
        <v>14687</v>
      </c>
    </row>
    <row r="40" spans="1:28" x14ac:dyDescent="0.2">
      <c r="A40" s="5" t="s">
        <v>627</v>
      </c>
      <c r="B40" s="5">
        <v>17</v>
      </c>
      <c r="C40" s="1">
        <v>38361679</v>
      </c>
      <c r="D40" s="1" t="s">
        <v>310</v>
      </c>
      <c r="E40" s="6" t="s">
        <v>307</v>
      </c>
      <c r="F40" s="85">
        <v>-0.108704</v>
      </c>
      <c r="G40" s="12">
        <v>1.12328510478117E-9</v>
      </c>
      <c r="H40" s="1" t="s">
        <v>0</v>
      </c>
      <c r="I40" s="16">
        <v>9.6932653553460906E-3</v>
      </c>
      <c r="J40" s="12">
        <v>1.5190900000000001E-3</v>
      </c>
      <c r="K40" s="12">
        <v>2.4049164887443999E-11</v>
      </c>
      <c r="L40" s="1">
        <v>1</v>
      </c>
      <c r="M40" s="12">
        <v>4.56084826930254E-2</v>
      </c>
      <c r="N40" s="5">
        <v>2</v>
      </c>
      <c r="O40" s="12">
        <v>4.0098653914173998E-2</v>
      </c>
      <c r="P40" s="12">
        <v>5.5352980500339398E-3</v>
      </c>
      <c r="Q40" s="12">
        <v>9.3964762081492306E-2</v>
      </c>
      <c r="R40" s="12">
        <v>0.944584841469994</v>
      </c>
      <c r="S40" s="16">
        <v>8.0850165513563003E-9</v>
      </c>
      <c r="T40" s="1" t="s">
        <v>10</v>
      </c>
      <c r="U40" s="1" t="s">
        <v>10</v>
      </c>
      <c r="V40" s="1" t="s">
        <v>10</v>
      </c>
      <c r="W40" s="3" t="s">
        <v>89</v>
      </c>
      <c r="X40" s="1" t="s">
        <v>12</v>
      </c>
      <c r="Y40" s="4">
        <v>9771</v>
      </c>
      <c r="Z40" s="1" t="s">
        <v>92</v>
      </c>
      <c r="AA40" s="1" t="s">
        <v>12</v>
      </c>
      <c r="AB40" s="6">
        <v>13877</v>
      </c>
    </row>
    <row r="41" spans="1:28" x14ac:dyDescent="0.2">
      <c r="A41" s="5" t="s">
        <v>628</v>
      </c>
      <c r="B41" s="5">
        <v>17</v>
      </c>
      <c r="C41" s="1">
        <v>38363857</v>
      </c>
      <c r="D41" s="1" t="s">
        <v>308</v>
      </c>
      <c r="E41" s="6" t="s">
        <v>307</v>
      </c>
      <c r="F41" s="85">
        <v>-0.108767</v>
      </c>
      <c r="G41" s="12">
        <v>1.1366061457725201E-9</v>
      </c>
      <c r="H41" s="1" t="s">
        <v>0</v>
      </c>
      <c r="I41" s="16">
        <v>9.8434722957561095E-3</v>
      </c>
      <c r="J41" s="12">
        <v>1.52502E-3</v>
      </c>
      <c r="K41" s="12">
        <v>2.0840109665884501E-11</v>
      </c>
      <c r="L41" s="1">
        <v>1</v>
      </c>
      <c r="M41" s="12">
        <v>5.15717946372687E-2</v>
      </c>
      <c r="N41" s="5">
        <v>2</v>
      </c>
      <c r="O41" s="12">
        <v>4.6057416103118198E-2</v>
      </c>
      <c r="P41" s="12">
        <v>5.5423036409414398E-3</v>
      </c>
      <c r="Q41" s="12">
        <v>9.1528057916562697E-2</v>
      </c>
      <c r="R41" s="12">
        <v>0.94277671672138796</v>
      </c>
      <c r="S41" s="16">
        <v>7.0882900200792603E-9</v>
      </c>
      <c r="T41" s="1" t="s">
        <v>10</v>
      </c>
      <c r="U41" s="1" t="s">
        <v>10</v>
      </c>
      <c r="V41" s="1" t="s">
        <v>10</v>
      </c>
      <c r="W41" s="3" t="s">
        <v>89</v>
      </c>
      <c r="X41" s="1" t="s">
        <v>12</v>
      </c>
      <c r="Y41" s="4">
        <v>11949</v>
      </c>
      <c r="Z41" s="1" t="s">
        <v>92</v>
      </c>
      <c r="AA41" s="1" t="s">
        <v>12</v>
      </c>
      <c r="AB41" s="6">
        <v>11699</v>
      </c>
    </row>
    <row r="42" spans="1:28" ht="17" thickBot="1" x14ac:dyDescent="0.25">
      <c r="A42" s="10" t="s">
        <v>629</v>
      </c>
      <c r="B42" s="10">
        <v>17</v>
      </c>
      <c r="C42" s="7">
        <v>38364764</v>
      </c>
      <c r="D42" s="7" t="s">
        <v>308</v>
      </c>
      <c r="E42" s="11" t="s">
        <v>307</v>
      </c>
      <c r="F42" s="78">
        <v>-0.109445</v>
      </c>
      <c r="G42" s="13">
        <v>8.9507618056782404E-10</v>
      </c>
      <c r="H42" s="7" t="s">
        <v>0</v>
      </c>
      <c r="I42" s="17">
        <v>1.0492086474343699E-2</v>
      </c>
      <c r="J42" s="13">
        <v>1.5342400000000001E-3</v>
      </c>
      <c r="K42" s="13">
        <v>1.57942860773855E-11</v>
      </c>
      <c r="L42" s="7">
        <v>1</v>
      </c>
      <c r="M42" s="13">
        <v>6.5286862609689605E-2</v>
      </c>
      <c r="N42" s="10">
        <v>2</v>
      </c>
      <c r="O42" s="13">
        <v>6.2639814265258303E-2</v>
      </c>
      <c r="P42" s="13">
        <v>4.9569428815035002E-3</v>
      </c>
      <c r="Q42" s="13">
        <v>8.1322304747121807E-2</v>
      </c>
      <c r="R42" s="13">
        <v>0.94045620002839203</v>
      </c>
      <c r="S42" s="17">
        <v>5.5476930162915497E-9</v>
      </c>
      <c r="T42" s="7" t="s">
        <v>10</v>
      </c>
      <c r="U42" s="7" t="s">
        <v>10</v>
      </c>
      <c r="V42" s="7" t="s">
        <v>10</v>
      </c>
      <c r="W42" s="8" t="s">
        <v>89</v>
      </c>
      <c r="X42" s="7" t="s">
        <v>12</v>
      </c>
      <c r="Y42" s="9">
        <v>12856</v>
      </c>
      <c r="Z42" s="7" t="s">
        <v>92</v>
      </c>
      <c r="AA42" s="7" t="s">
        <v>12</v>
      </c>
      <c r="AB42" s="11">
        <v>10792</v>
      </c>
    </row>
    <row r="43" spans="1:28" x14ac:dyDescent="0.2">
      <c r="A43" s="1" t="s">
        <v>786</v>
      </c>
    </row>
    <row r="44" spans="1:28" x14ac:dyDescent="0.2">
      <c r="A44" s="1" t="s">
        <v>785</v>
      </c>
    </row>
    <row r="45" spans="1:28" x14ac:dyDescent="0.2">
      <c r="B45"/>
      <c r="C45"/>
      <c r="D45"/>
      <c r="E45"/>
    </row>
    <row r="46" spans="1:28" x14ac:dyDescent="0.2">
      <c r="B46"/>
      <c r="C46"/>
      <c r="D46"/>
      <c r="E46"/>
    </row>
    <row r="47" spans="1:28" x14ac:dyDescent="0.2">
      <c r="B47"/>
      <c r="C47"/>
      <c r="D47"/>
      <c r="E47"/>
    </row>
    <row r="48" spans="1:28" x14ac:dyDescent="0.2">
      <c r="B48"/>
      <c r="C48"/>
      <c r="D48"/>
      <c r="E48"/>
    </row>
    <row r="49" spans="2:5" x14ac:dyDescent="0.2">
      <c r="B49"/>
      <c r="C49"/>
      <c r="D49"/>
      <c r="E49"/>
    </row>
    <row r="50" spans="2:5" x14ac:dyDescent="0.2">
      <c r="B50"/>
      <c r="C50"/>
      <c r="D50"/>
      <c r="E50"/>
    </row>
    <row r="51" spans="2:5" x14ac:dyDescent="0.2">
      <c r="B51"/>
      <c r="C51"/>
      <c r="D51"/>
      <c r="E51"/>
    </row>
    <row r="52" spans="2:5" x14ac:dyDescent="0.2">
      <c r="B52"/>
      <c r="C52"/>
      <c r="D52"/>
      <c r="E52"/>
    </row>
    <row r="53" spans="2:5" x14ac:dyDescent="0.2">
      <c r="B53"/>
      <c r="C53"/>
      <c r="D53"/>
      <c r="E53"/>
    </row>
    <row r="54" spans="2:5" x14ac:dyDescent="0.2">
      <c r="B54"/>
      <c r="C54"/>
      <c r="D54"/>
      <c r="E54"/>
    </row>
    <row r="55" spans="2:5" x14ac:dyDescent="0.2">
      <c r="B55"/>
      <c r="C55"/>
      <c r="D55"/>
      <c r="E55"/>
    </row>
    <row r="56" spans="2:5" x14ac:dyDescent="0.2">
      <c r="B56"/>
      <c r="C56"/>
      <c r="D56"/>
      <c r="E56"/>
    </row>
    <row r="57" spans="2:5" x14ac:dyDescent="0.2">
      <c r="B57"/>
      <c r="C57"/>
      <c r="D57"/>
      <c r="E57"/>
    </row>
    <row r="58" spans="2:5" x14ac:dyDescent="0.2">
      <c r="B58"/>
      <c r="C58"/>
      <c r="D58"/>
      <c r="E58"/>
    </row>
    <row r="59" spans="2:5" x14ac:dyDescent="0.2">
      <c r="B59"/>
      <c r="C59"/>
      <c r="D59"/>
      <c r="E59"/>
    </row>
    <row r="60" spans="2:5" x14ac:dyDescent="0.2">
      <c r="B60"/>
      <c r="C60"/>
      <c r="D60"/>
      <c r="E60"/>
    </row>
    <row r="61" spans="2:5" x14ac:dyDescent="0.2">
      <c r="B61"/>
      <c r="C61"/>
      <c r="D61"/>
      <c r="E61"/>
    </row>
    <row r="62" spans="2:5" x14ac:dyDescent="0.2">
      <c r="B62"/>
      <c r="C62"/>
      <c r="D62"/>
      <c r="E62"/>
    </row>
    <row r="63" spans="2:5" x14ac:dyDescent="0.2">
      <c r="B63"/>
      <c r="C63"/>
      <c r="D63"/>
      <c r="E63"/>
    </row>
    <row r="64" spans="2:5" x14ac:dyDescent="0.2">
      <c r="B64"/>
      <c r="C64"/>
      <c r="D64"/>
      <c r="E64"/>
    </row>
    <row r="65" spans="2:5" x14ac:dyDescent="0.2">
      <c r="B65"/>
      <c r="C65"/>
      <c r="D65"/>
      <c r="E65"/>
    </row>
    <row r="66" spans="2:5" x14ac:dyDescent="0.2">
      <c r="B66"/>
      <c r="C66"/>
      <c r="D66"/>
      <c r="E66"/>
    </row>
    <row r="67" spans="2:5" x14ac:dyDescent="0.2">
      <c r="B67"/>
      <c r="C67"/>
      <c r="D67"/>
      <c r="E67"/>
    </row>
    <row r="68" spans="2:5" x14ac:dyDescent="0.2">
      <c r="B68"/>
      <c r="C68"/>
      <c r="D68"/>
      <c r="E68"/>
    </row>
    <row r="69" spans="2:5" x14ac:dyDescent="0.2">
      <c r="B69"/>
      <c r="C69"/>
      <c r="D69"/>
      <c r="E69"/>
    </row>
    <row r="70" spans="2:5" x14ac:dyDescent="0.2">
      <c r="B70"/>
      <c r="C70"/>
      <c r="D70"/>
      <c r="E70"/>
    </row>
    <row r="71" spans="2:5" x14ac:dyDescent="0.2">
      <c r="B71"/>
      <c r="C71"/>
      <c r="D71"/>
      <c r="E71"/>
    </row>
    <row r="72" spans="2:5" x14ac:dyDescent="0.2">
      <c r="B72"/>
      <c r="C72"/>
      <c r="D72"/>
      <c r="E72"/>
    </row>
    <row r="73" spans="2:5" x14ac:dyDescent="0.2">
      <c r="B73"/>
      <c r="C73"/>
      <c r="D73"/>
      <c r="E73"/>
    </row>
    <row r="74" spans="2:5" x14ac:dyDescent="0.2">
      <c r="B74"/>
      <c r="C74"/>
      <c r="D74"/>
      <c r="E74"/>
    </row>
    <row r="75" spans="2:5" x14ac:dyDescent="0.2">
      <c r="B75"/>
      <c r="C75"/>
      <c r="D75"/>
      <c r="E75"/>
    </row>
    <row r="76" spans="2:5" x14ac:dyDescent="0.2">
      <c r="B76"/>
      <c r="C76"/>
      <c r="D76"/>
      <c r="E76"/>
    </row>
    <row r="77" spans="2:5" x14ac:dyDescent="0.2">
      <c r="B77"/>
      <c r="C77"/>
      <c r="D77"/>
      <c r="E77"/>
    </row>
    <row r="78" spans="2:5" x14ac:dyDescent="0.2">
      <c r="B78"/>
      <c r="C78"/>
      <c r="D78"/>
      <c r="E78"/>
    </row>
  </sheetData>
  <mergeCells count="6">
    <mergeCell ref="A2:A3"/>
    <mergeCell ref="F2:I2"/>
    <mergeCell ref="J2:M2"/>
    <mergeCell ref="N2:S2"/>
    <mergeCell ref="T2:AB2"/>
    <mergeCell ref="B2:E2"/>
  </mergeCells>
  <conditionalFormatting sqref="Q4:R42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43D09-3B4D-8A49-82DE-14921667FD9A}">
  <dimension ref="A1:P36"/>
  <sheetViews>
    <sheetView workbookViewId="0">
      <selection activeCell="N20" sqref="N20"/>
    </sheetView>
  </sheetViews>
  <sheetFormatPr baseColWidth="10" defaultRowHeight="16" x14ac:dyDescent="0.2"/>
  <cols>
    <col min="1" max="1" width="14" customWidth="1"/>
  </cols>
  <sheetData>
    <row r="1" spans="1:16" x14ac:dyDescent="0.2">
      <c r="A1" s="18" t="s">
        <v>812</v>
      </c>
    </row>
    <row r="2" spans="1:16" x14ac:dyDescent="0.2">
      <c r="A2" s="28" t="s">
        <v>783</v>
      </c>
      <c r="B2" s="28" t="s">
        <v>128</v>
      </c>
      <c r="C2" s="18" t="s">
        <v>93</v>
      </c>
      <c r="D2" s="2" t="s">
        <v>94</v>
      </c>
      <c r="E2" s="2" t="s">
        <v>95</v>
      </c>
      <c r="F2" s="2" t="s">
        <v>96</v>
      </c>
      <c r="G2" s="2" t="s">
        <v>97</v>
      </c>
      <c r="H2" s="2" t="s">
        <v>98</v>
      </c>
      <c r="I2" s="2" t="s">
        <v>99</v>
      </c>
      <c r="J2" s="2" t="s">
        <v>100</v>
      </c>
      <c r="K2" s="2" t="s">
        <v>101</v>
      </c>
      <c r="L2" s="2" t="s">
        <v>102</v>
      </c>
      <c r="M2" s="2" t="s">
        <v>103</v>
      </c>
      <c r="N2" s="2" t="s">
        <v>104</v>
      </c>
      <c r="O2" s="2" t="s">
        <v>105</v>
      </c>
      <c r="P2" s="2" t="s">
        <v>106</v>
      </c>
    </row>
    <row r="3" spans="1:16" x14ac:dyDescent="0.2">
      <c r="A3" s="1">
        <v>2</v>
      </c>
      <c r="B3" s="1" t="s">
        <v>129</v>
      </c>
      <c r="C3" t="s">
        <v>14</v>
      </c>
      <c r="D3" s="1" t="s">
        <v>107</v>
      </c>
      <c r="E3" s="1" t="s">
        <v>108</v>
      </c>
      <c r="F3" s="1">
        <v>-1600</v>
      </c>
      <c r="G3" s="1">
        <v>0.375</v>
      </c>
      <c r="H3" s="1">
        <v>265</v>
      </c>
      <c r="I3" s="1">
        <v>327</v>
      </c>
      <c r="J3" s="12">
        <v>8.4194100000000005E-29</v>
      </c>
      <c r="K3" s="163">
        <v>-0.40392400000000001</v>
      </c>
      <c r="L3" s="163">
        <v>3.3221899999999999E-2</v>
      </c>
      <c r="M3" s="12">
        <v>1.6950600000000001E-4</v>
      </c>
      <c r="N3" s="12">
        <v>1.73651E-62</v>
      </c>
      <c r="O3" s="12">
        <v>9.2253399999999995E-54</v>
      </c>
      <c r="P3" s="1" t="s">
        <v>109</v>
      </c>
    </row>
    <row r="4" spans="1:16" x14ac:dyDescent="0.2">
      <c r="A4" s="1">
        <v>2</v>
      </c>
      <c r="B4" s="1" t="s">
        <v>129</v>
      </c>
      <c r="C4" t="s">
        <v>16</v>
      </c>
      <c r="D4" s="1" t="s">
        <v>110</v>
      </c>
      <c r="E4" s="1" t="s">
        <v>108</v>
      </c>
      <c r="F4" s="1">
        <v>-46027</v>
      </c>
      <c r="G4" s="1">
        <v>0.375</v>
      </c>
      <c r="H4" s="1">
        <v>265</v>
      </c>
      <c r="I4" s="1">
        <v>327</v>
      </c>
      <c r="J4" s="12">
        <v>9.8652800000000005E-6</v>
      </c>
      <c r="K4" s="163">
        <v>-0.15475</v>
      </c>
      <c r="L4" s="163">
        <v>3.4520099999999998E-2</v>
      </c>
      <c r="M4" s="12">
        <v>2.08106E-4</v>
      </c>
      <c r="N4" s="12">
        <v>2.11169E-21</v>
      </c>
      <c r="O4" s="12">
        <v>3.5467600000000001E-17</v>
      </c>
      <c r="P4" s="1" t="s">
        <v>109</v>
      </c>
    </row>
    <row r="5" spans="1:16" x14ac:dyDescent="0.2">
      <c r="A5" s="1">
        <v>2</v>
      </c>
      <c r="B5" s="1" t="s">
        <v>129</v>
      </c>
      <c r="C5" t="s">
        <v>30</v>
      </c>
      <c r="D5" s="1" t="s">
        <v>111</v>
      </c>
      <c r="E5" s="1" t="s">
        <v>108</v>
      </c>
      <c r="F5" s="1">
        <v>-128811</v>
      </c>
      <c r="G5" s="1">
        <v>0.375</v>
      </c>
      <c r="H5" s="1">
        <v>265</v>
      </c>
      <c r="I5" s="1">
        <v>327</v>
      </c>
      <c r="J5" s="12">
        <v>3.3806900000000003E-5</v>
      </c>
      <c r="K5" s="163">
        <v>-0.13664200000000001</v>
      </c>
      <c r="L5" s="163">
        <v>3.2547199999999998E-2</v>
      </c>
      <c r="M5" s="12">
        <v>1.84673E-4</v>
      </c>
      <c r="N5" s="12">
        <v>7.0608799999999997E-36</v>
      </c>
      <c r="O5" s="12">
        <v>2.06523E-30</v>
      </c>
      <c r="P5" s="1" t="s">
        <v>109</v>
      </c>
    </row>
    <row r="6" spans="1:16" x14ac:dyDescent="0.2">
      <c r="A6" s="1">
        <v>2</v>
      </c>
      <c r="B6" s="1" t="s">
        <v>129</v>
      </c>
      <c r="C6" t="s">
        <v>26</v>
      </c>
      <c r="D6" s="1" t="s">
        <v>112</v>
      </c>
      <c r="E6" s="1" t="s">
        <v>108</v>
      </c>
      <c r="F6" s="1">
        <v>-108787</v>
      </c>
      <c r="G6" s="1">
        <v>0.35348800000000002</v>
      </c>
      <c r="H6" s="1">
        <v>255</v>
      </c>
      <c r="I6" s="1">
        <v>304</v>
      </c>
      <c r="J6" s="12">
        <v>7.6046500000000002E-9</v>
      </c>
      <c r="K6" s="163">
        <v>0.28410999999999997</v>
      </c>
      <c r="L6" s="163">
        <v>4.8009599999999999E-2</v>
      </c>
      <c r="M6" s="12">
        <v>2.1689300000000001E-4</v>
      </c>
      <c r="N6" s="12">
        <v>3.33303E-9</v>
      </c>
      <c r="O6" s="12">
        <v>8.0602499999999996E-6</v>
      </c>
      <c r="P6" s="1" t="s">
        <v>113</v>
      </c>
    </row>
    <row r="7" spans="1:16" x14ac:dyDescent="0.2">
      <c r="A7" s="1">
        <v>2</v>
      </c>
      <c r="B7" s="1" t="s">
        <v>129</v>
      </c>
      <c r="C7" t="s">
        <v>11</v>
      </c>
      <c r="D7" s="1" t="s">
        <v>114</v>
      </c>
      <c r="E7" s="1" t="s">
        <v>108</v>
      </c>
      <c r="F7" s="1">
        <v>122929</v>
      </c>
      <c r="G7" s="1">
        <v>0.35925200000000002</v>
      </c>
      <c r="H7" s="1">
        <v>301</v>
      </c>
      <c r="I7" s="1">
        <v>365</v>
      </c>
      <c r="J7" s="12">
        <v>1.1542899999999999E-5</v>
      </c>
      <c r="K7" s="163">
        <v>0.110398</v>
      </c>
      <c r="L7" s="163">
        <v>2.4879999999999999E-2</v>
      </c>
      <c r="M7" s="12">
        <v>2.5720499999999999E-4</v>
      </c>
      <c r="N7" s="12">
        <v>7.5502600000000005E-24</v>
      </c>
      <c r="O7" s="12">
        <v>4.4277299999999996E-19</v>
      </c>
      <c r="P7" s="1" t="s">
        <v>115</v>
      </c>
    </row>
    <row r="8" spans="1:16" x14ac:dyDescent="0.2">
      <c r="A8" s="1">
        <v>2</v>
      </c>
      <c r="B8" s="1" t="s">
        <v>129</v>
      </c>
      <c r="C8" t="s">
        <v>26</v>
      </c>
      <c r="D8" s="1" t="s">
        <v>112</v>
      </c>
      <c r="E8" s="1" t="s">
        <v>108</v>
      </c>
      <c r="F8" s="1">
        <v>-108787</v>
      </c>
      <c r="G8" s="1">
        <v>0.35925200000000002</v>
      </c>
      <c r="H8" s="1">
        <v>301</v>
      </c>
      <c r="I8" s="1">
        <v>365</v>
      </c>
      <c r="J8" s="12">
        <v>2.8924500000000002E-10</v>
      </c>
      <c r="K8" s="163">
        <v>0.26545800000000003</v>
      </c>
      <c r="L8" s="163">
        <v>4.1130699999999999E-2</v>
      </c>
      <c r="M8" s="12">
        <v>3.3309300000000002E-4</v>
      </c>
      <c r="N8" s="12">
        <v>2.7098299999999999E-13</v>
      </c>
      <c r="O8" s="12">
        <v>1.5966599999999999E-9</v>
      </c>
      <c r="P8" s="1" t="s">
        <v>115</v>
      </c>
    </row>
    <row r="9" spans="1:16" x14ac:dyDescent="0.2">
      <c r="A9" s="1">
        <v>2</v>
      </c>
      <c r="B9" s="1" t="s">
        <v>129</v>
      </c>
      <c r="C9" t="s">
        <v>28</v>
      </c>
      <c r="D9" s="1" t="s">
        <v>116</v>
      </c>
      <c r="E9" s="1" t="s">
        <v>108</v>
      </c>
      <c r="F9" s="1">
        <v>-124055</v>
      </c>
      <c r="G9" s="1">
        <v>0.34916199999999997</v>
      </c>
      <c r="H9" s="1">
        <v>100</v>
      </c>
      <c r="I9" s="1">
        <v>125</v>
      </c>
      <c r="J9" s="12">
        <v>1.12482E-5</v>
      </c>
      <c r="K9" s="163">
        <v>0.20630000000000001</v>
      </c>
      <c r="L9" s="163">
        <v>4.5269200000000002E-2</v>
      </c>
      <c r="M9" s="12">
        <v>1.1175600000000001E-4</v>
      </c>
      <c r="N9" s="12">
        <v>5.1079799999999999E-7</v>
      </c>
      <c r="O9" s="12">
        <v>7.2510000000000001E-4</v>
      </c>
      <c r="P9" s="1" t="s">
        <v>117</v>
      </c>
    </row>
    <row r="10" spans="1:16" x14ac:dyDescent="0.2">
      <c r="A10" s="1">
        <v>2</v>
      </c>
      <c r="B10" s="1" t="s">
        <v>129</v>
      </c>
      <c r="C10" t="s">
        <v>30</v>
      </c>
      <c r="D10" s="1" t="s">
        <v>111</v>
      </c>
      <c r="E10" s="1" t="s">
        <v>108</v>
      </c>
      <c r="F10" s="1">
        <v>-128811</v>
      </c>
      <c r="G10" s="1">
        <v>0.34916199999999997</v>
      </c>
      <c r="H10" s="1">
        <v>100</v>
      </c>
      <c r="I10" s="1">
        <v>125</v>
      </c>
      <c r="J10" s="12">
        <v>1.8747900000000001E-7</v>
      </c>
      <c r="K10" s="163">
        <v>-0.368143</v>
      </c>
      <c r="L10" s="163">
        <v>6.70906E-2</v>
      </c>
      <c r="M10" s="12">
        <v>1.04397E-4</v>
      </c>
      <c r="N10" s="12">
        <v>2.6672199999999998E-26</v>
      </c>
      <c r="O10" s="12">
        <v>7.8773299999999999E-22</v>
      </c>
      <c r="P10" s="1" t="s">
        <v>117</v>
      </c>
    </row>
    <row r="11" spans="1:16" x14ac:dyDescent="0.2">
      <c r="A11" s="1">
        <v>2</v>
      </c>
      <c r="B11" s="1" t="s">
        <v>129</v>
      </c>
      <c r="C11" t="s">
        <v>26</v>
      </c>
      <c r="D11" s="1" t="s">
        <v>112</v>
      </c>
      <c r="E11" s="1" t="s">
        <v>108</v>
      </c>
      <c r="F11" s="1">
        <v>-108787</v>
      </c>
      <c r="G11" s="1">
        <v>0.35752699999999998</v>
      </c>
      <c r="H11" s="1">
        <v>330</v>
      </c>
      <c r="I11" s="1">
        <v>399</v>
      </c>
      <c r="J11" s="12">
        <v>3.21397E-5</v>
      </c>
      <c r="K11" s="163">
        <v>7.9939499999999997E-2</v>
      </c>
      <c r="L11" s="163">
        <v>1.90467E-2</v>
      </c>
      <c r="M11" s="12">
        <v>2.3745799999999999E-4</v>
      </c>
      <c r="N11" s="12">
        <v>2.1102700000000001E-47</v>
      </c>
      <c r="O11" s="12">
        <v>3.5594199999999998E-40</v>
      </c>
      <c r="P11" s="1" t="s">
        <v>118</v>
      </c>
    </row>
    <row r="12" spans="1:16" x14ac:dyDescent="0.2">
      <c r="A12" s="1">
        <v>2</v>
      </c>
      <c r="B12" s="1" t="s">
        <v>129</v>
      </c>
      <c r="C12" t="s">
        <v>28</v>
      </c>
      <c r="D12" s="1" t="s">
        <v>116</v>
      </c>
      <c r="E12" s="1" t="s">
        <v>108</v>
      </c>
      <c r="F12" s="1">
        <v>-124055</v>
      </c>
      <c r="G12" s="1">
        <v>0.35752699999999998</v>
      </c>
      <c r="H12" s="1">
        <v>330</v>
      </c>
      <c r="I12" s="1">
        <v>399</v>
      </c>
      <c r="J12" s="12">
        <v>1.12602E-4</v>
      </c>
      <c r="K12" s="163">
        <v>8.4154199999999998E-2</v>
      </c>
      <c r="L12" s="163">
        <v>2.1614499999999998E-2</v>
      </c>
      <c r="M12" s="12">
        <v>2.4926400000000002E-4</v>
      </c>
      <c r="N12" s="12">
        <v>4.4522299999999998E-23</v>
      </c>
      <c r="O12" s="12">
        <v>1.9361E-18</v>
      </c>
      <c r="P12" s="1" t="s">
        <v>118</v>
      </c>
    </row>
    <row r="13" spans="1:16" x14ac:dyDescent="0.2">
      <c r="A13" s="1">
        <v>2</v>
      </c>
      <c r="B13" s="1" t="s">
        <v>129</v>
      </c>
      <c r="C13" t="s">
        <v>30</v>
      </c>
      <c r="D13" s="1" t="s">
        <v>111</v>
      </c>
      <c r="E13" s="1" t="s">
        <v>108</v>
      </c>
      <c r="F13" s="1">
        <v>-128811</v>
      </c>
      <c r="G13" s="1">
        <v>0.35752699999999998</v>
      </c>
      <c r="H13" s="1">
        <v>330</v>
      </c>
      <c r="I13" s="1">
        <v>399</v>
      </c>
      <c r="J13" s="12">
        <v>3.0299099999999998E-6</v>
      </c>
      <c r="K13" s="163">
        <v>-0.122428</v>
      </c>
      <c r="L13" s="163">
        <v>2.59168E-2</v>
      </c>
      <c r="M13" s="12">
        <v>2.7218499999999998E-4</v>
      </c>
      <c r="N13" s="12">
        <v>1.0772300000000001E-85</v>
      </c>
      <c r="O13" s="12">
        <v>6.5187800000000004E-75</v>
      </c>
      <c r="P13" s="1" t="s">
        <v>118</v>
      </c>
    </row>
    <row r="14" spans="1:16" x14ac:dyDescent="0.2">
      <c r="A14" s="1">
        <v>5</v>
      </c>
      <c r="B14" s="1" t="s">
        <v>130</v>
      </c>
      <c r="C14" t="s">
        <v>45</v>
      </c>
      <c r="D14" s="1" t="s">
        <v>119</v>
      </c>
      <c r="E14" s="1" t="s">
        <v>120</v>
      </c>
      <c r="F14" s="1">
        <v>82890</v>
      </c>
      <c r="G14" s="1">
        <v>0.22456599999999999</v>
      </c>
      <c r="H14" s="1">
        <v>165</v>
      </c>
      <c r="I14" s="1">
        <v>181</v>
      </c>
      <c r="J14" s="12">
        <v>2.6537999999999999E-17</v>
      </c>
      <c r="K14" s="163">
        <v>-0.383386</v>
      </c>
      <c r="L14" s="163">
        <v>4.2865399999999998E-2</v>
      </c>
      <c r="M14" s="12">
        <v>3.8357700000000002E-4</v>
      </c>
      <c r="N14" s="12">
        <v>3.06449E-59</v>
      </c>
      <c r="O14" s="12">
        <v>7.2819399999999996E-52</v>
      </c>
      <c r="P14" s="1" t="s">
        <v>121</v>
      </c>
    </row>
    <row r="15" spans="1:16" x14ac:dyDescent="0.2">
      <c r="A15" s="1">
        <v>5</v>
      </c>
      <c r="B15" s="1" t="s">
        <v>130</v>
      </c>
      <c r="C15" t="s">
        <v>45</v>
      </c>
      <c r="D15" s="1" t="s">
        <v>119</v>
      </c>
      <c r="E15" s="1" t="s">
        <v>120</v>
      </c>
      <c r="F15" s="1">
        <v>82890</v>
      </c>
      <c r="G15" s="1">
        <v>0.239679</v>
      </c>
      <c r="H15" s="1">
        <v>191</v>
      </c>
      <c r="I15" s="1">
        <v>209</v>
      </c>
      <c r="J15" s="12">
        <v>9.7158799999999995E-5</v>
      </c>
      <c r="K15" s="163">
        <v>-0.22136600000000001</v>
      </c>
      <c r="L15" s="163">
        <v>5.61684E-2</v>
      </c>
      <c r="M15" s="12">
        <v>2.5056900000000002E-4</v>
      </c>
      <c r="N15" s="12">
        <v>8.1773900000000004E-22</v>
      </c>
      <c r="O15" s="12">
        <v>2.6330000000000001E-17</v>
      </c>
      <c r="P15" s="1" t="s">
        <v>109</v>
      </c>
    </row>
    <row r="16" spans="1:16" x14ac:dyDescent="0.2">
      <c r="A16" s="1">
        <v>5</v>
      </c>
      <c r="B16" s="1" t="s">
        <v>130</v>
      </c>
      <c r="C16" t="s">
        <v>45</v>
      </c>
      <c r="D16" s="1" t="s">
        <v>119</v>
      </c>
      <c r="E16" s="1" t="s">
        <v>120</v>
      </c>
      <c r="F16" s="1">
        <v>82890</v>
      </c>
      <c r="G16" s="1">
        <v>0.23023299999999999</v>
      </c>
      <c r="H16" s="1">
        <v>177</v>
      </c>
      <c r="I16" s="1">
        <v>198</v>
      </c>
      <c r="J16" s="12">
        <v>1.4418199999999999E-7</v>
      </c>
      <c r="K16" s="163">
        <v>-0.24451899999999999</v>
      </c>
      <c r="L16" s="163">
        <v>4.5565000000000001E-2</v>
      </c>
      <c r="M16" s="12">
        <v>2.7034999999999998E-4</v>
      </c>
      <c r="N16" s="12">
        <v>1.6881099999999999E-37</v>
      </c>
      <c r="O16" s="12">
        <v>1.12643E-31</v>
      </c>
      <c r="P16" s="1" t="s">
        <v>113</v>
      </c>
    </row>
    <row r="17" spans="1:16" x14ac:dyDescent="0.2">
      <c r="A17" s="1">
        <v>5</v>
      </c>
      <c r="B17" s="1" t="s">
        <v>130</v>
      </c>
      <c r="C17" t="s">
        <v>122</v>
      </c>
      <c r="D17" s="1" t="s">
        <v>123</v>
      </c>
      <c r="E17" s="1" t="s">
        <v>120</v>
      </c>
      <c r="F17" s="1">
        <v>194971</v>
      </c>
      <c r="G17" s="1">
        <v>0.239173</v>
      </c>
      <c r="H17" s="1">
        <v>219</v>
      </c>
      <c r="I17" s="1">
        <v>243</v>
      </c>
      <c r="J17" s="12">
        <v>1.39861E-5</v>
      </c>
      <c r="K17" s="163">
        <v>-0.15043999999999999</v>
      </c>
      <c r="L17" s="163">
        <v>3.4238900000000003E-2</v>
      </c>
      <c r="M17" s="12">
        <v>4.2576499999999999E-4</v>
      </c>
      <c r="N17" s="12">
        <v>4.09008E-24</v>
      </c>
      <c r="O17" s="12">
        <v>5.1111899999999999E-19</v>
      </c>
      <c r="P17" s="1" t="s">
        <v>115</v>
      </c>
    </row>
    <row r="18" spans="1:16" x14ac:dyDescent="0.2">
      <c r="A18" s="1">
        <v>5</v>
      </c>
      <c r="B18" s="1" t="s">
        <v>130</v>
      </c>
      <c r="C18" t="s">
        <v>45</v>
      </c>
      <c r="D18" s="1" t="s">
        <v>119</v>
      </c>
      <c r="E18" s="1" t="s">
        <v>120</v>
      </c>
      <c r="F18" s="1">
        <v>82890</v>
      </c>
      <c r="G18" s="1">
        <v>0.239173</v>
      </c>
      <c r="H18" s="1">
        <v>219</v>
      </c>
      <c r="I18" s="1">
        <v>243</v>
      </c>
      <c r="J18" s="12">
        <v>5.9919899999999995E-10</v>
      </c>
      <c r="K18" s="163">
        <v>-0.271009</v>
      </c>
      <c r="L18" s="163">
        <v>4.27979E-2</v>
      </c>
      <c r="M18" s="12">
        <v>3.1243800000000001E-4</v>
      </c>
      <c r="N18" s="12">
        <v>9.6613600000000004E-57</v>
      </c>
      <c r="O18" s="12">
        <v>9.2395699999999996E-49</v>
      </c>
      <c r="P18" s="1" t="s">
        <v>115</v>
      </c>
    </row>
    <row r="19" spans="1:16" x14ac:dyDescent="0.2">
      <c r="A19" s="1">
        <v>5</v>
      </c>
      <c r="B19" s="1" t="s">
        <v>130</v>
      </c>
      <c r="C19" t="s">
        <v>45</v>
      </c>
      <c r="D19" s="1" t="s">
        <v>119</v>
      </c>
      <c r="E19" s="1" t="s">
        <v>120</v>
      </c>
      <c r="F19" s="1">
        <v>82890</v>
      </c>
      <c r="G19" s="1">
        <v>0.21787699999999999</v>
      </c>
      <c r="H19" s="1">
        <v>70</v>
      </c>
      <c r="I19" s="1">
        <v>78</v>
      </c>
      <c r="J19" s="12">
        <v>3.2860100000000001E-5</v>
      </c>
      <c r="K19" s="163">
        <v>-0.48320099999999999</v>
      </c>
      <c r="L19" s="163">
        <v>0.112556</v>
      </c>
      <c r="M19" s="12">
        <v>1.38329E-4</v>
      </c>
      <c r="N19" s="12">
        <v>1.3264100000000001E-18</v>
      </c>
      <c r="O19" s="12">
        <v>1.20937E-14</v>
      </c>
      <c r="P19" s="1" t="s">
        <v>117</v>
      </c>
    </row>
    <row r="20" spans="1:16" x14ac:dyDescent="0.2">
      <c r="A20" s="1">
        <v>5</v>
      </c>
      <c r="B20" s="1" t="s">
        <v>130</v>
      </c>
      <c r="C20" t="s">
        <v>45</v>
      </c>
      <c r="D20" s="1" t="s">
        <v>119</v>
      </c>
      <c r="E20" s="1" t="s">
        <v>120</v>
      </c>
      <c r="F20" s="1">
        <v>82890</v>
      </c>
      <c r="G20" s="1">
        <v>0.22670299999999999</v>
      </c>
      <c r="H20" s="1">
        <v>233</v>
      </c>
      <c r="I20" s="1">
        <v>253</v>
      </c>
      <c r="J20" s="12">
        <v>8.5814900000000004E-14</v>
      </c>
      <c r="K20" s="163">
        <v>-0.39083299999999999</v>
      </c>
      <c r="L20" s="163">
        <v>5.0868900000000002E-2</v>
      </c>
      <c r="M20" s="12">
        <v>3.3616899999999999E-4</v>
      </c>
      <c r="N20" s="12">
        <v>2.1917400000000001E-28</v>
      </c>
      <c r="O20" s="12">
        <v>1.73134E-23</v>
      </c>
      <c r="P20" s="1" t="s">
        <v>118</v>
      </c>
    </row>
    <row r="21" spans="1:16" x14ac:dyDescent="0.2">
      <c r="A21" s="1">
        <v>5</v>
      </c>
      <c r="B21" s="1" t="s">
        <v>130</v>
      </c>
      <c r="C21" t="s">
        <v>54</v>
      </c>
      <c r="D21" s="1" t="s">
        <v>124</v>
      </c>
      <c r="E21" s="1" t="s">
        <v>120</v>
      </c>
      <c r="F21" s="1">
        <v>-20401</v>
      </c>
      <c r="G21" s="1">
        <v>0.22670299999999999</v>
      </c>
      <c r="H21" s="1">
        <v>233</v>
      </c>
      <c r="I21" s="1">
        <v>253</v>
      </c>
      <c r="J21" s="12">
        <v>3.73789E-6</v>
      </c>
      <c r="K21" s="163">
        <v>0.158251</v>
      </c>
      <c r="L21" s="163">
        <v>3.3821200000000003E-2</v>
      </c>
      <c r="M21" s="12">
        <v>2.7952899999999999E-4</v>
      </c>
      <c r="N21" s="12">
        <v>2.5327900000000001E-25</v>
      </c>
      <c r="O21" s="12">
        <v>8.0256199999999996E-21</v>
      </c>
      <c r="P21" s="1" t="s">
        <v>118</v>
      </c>
    </row>
    <row r="22" spans="1:16" x14ac:dyDescent="0.2">
      <c r="A22" s="1">
        <v>6</v>
      </c>
      <c r="B22" s="1" t="s">
        <v>131</v>
      </c>
      <c r="C22" s="1" t="s">
        <v>60</v>
      </c>
      <c r="D22" s="1" t="s">
        <v>125</v>
      </c>
      <c r="E22" s="1" t="s">
        <v>126</v>
      </c>
      <c r="F22" s="1">
        <v>1400</v>
      </c>
      <c r="G22" s="1">
        <v>0.29835400000000001</v>
      </c>
      <c r="H22" s="1">
        <v>117</v>
      </c>
      <c r="I22" s="1">
        <v>145</v>
      </c>
      <c r="J22" s="12">
        <v>2.5242300000000001E-5</v>
      </c>
      <c r="K22" s="163">
        <v>-0.21643499999999999</v>
      </c>
      <c r="L22" s="163">
        <v>5.0194900000000001E-2</v>
      </c>
      <c r="M22" s="12">
        <v>8.4106300000000005E-5</v>
      </c>
      <c r="N22" s="12">
        <v>1.21418E-5</v>
      </c>
      <c r="O22" s="12">
        <v>1.90203E-2</v>
      </c>
      <c r="P22" s="1" t="s">
        <v>127</v>
      </c>
    </row>
    <row r="23" spans="1:16" x14ac:dyDescent="0.2">
      <c r="A23" t="s">
        <v>798</v>
      </c>
    </row>
    <row r="24" spans="1:16" x14ac:dyDescent="0.2">
      <c r="A24" t="s">
        <v>787</v>
      </c>
    </row>
    <row r="25" spans="1:16" x14ac:dyDescent="0.2">
      <c r="A25" t="s">
        <v>788</v>
      </c>
    </row>
    <row r="26" spans="1:16" x14ac:dyDescent="0.2">
      <c r="A26" t="s">
        <v>789</v>
      </c>
    </row>
    <row r="27" spans="1:16" x14ac:dyDescent="0.2">
      <c r="A27" t="s">
        <v>790</v>
      </c>
    </row>
    <row r="28" spans="1:16" x14ac:dyDescent="0.2">
      <c r="A28" t="s">
        <v>791</v>
      </c>
    </row>
    <row r="29" spans="1:16" x14ac:dyDescent="0.2">
      <c r="A29" t="s">
        <v>792</v>
      </c>
    </row>
    <row r="30" spans="1:16" x14ac:dyDescent="0.2">
      <c r="A30" t="s">
        <v>793</v>
      </c>
    </row>
    <row r="31" spans="1:16" x14ac:dyDescent="0.2">
      <c r="A31" t="s">
        <v>794</v>
      </c>
    </row>
    <row r="32" spans="1:16" x14ac:dyDescent="0.2">
      <c r="A32" t="s">
        <v>795</v>
      </c>
    </row>
    <row r="33" spans="1:1" x14ac:dyDescent="0.2">
      <c r="A33" t="s">
        <v>796</v>
      </c>
    </row>
    <row r="34" spans="1:1" x14ac:dyDescent="0.2">
      <c r="A34" t="s">
        <v>797</v>
      </c>
    </row>
    <row r="35" spans="1:1" x14ac:dyDescent="0.2">
      <c r="A35" t="s">
        <v>804</v>
      </c>
    </row>
    <row r="36" spans="1:1" x14ac:dyDescent="0.2">
      <c r="A36" t="s">
        <v>805</v>
      </c>
    </row>
  </sheetData>
  <phoneticPr fontId="1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48F56-711B-624F-904D-7A4141DA0DB3}">
  <dimension ref="A1:Q37"/>
  <sheetViews>
    <sheetView tabSelected="1" workbookViewId="0">
      <selection activeCell="S33" sqref="S33"/>
    </sheetView>
  </sheetViews>
  <sheetFormatPr baseColWidth="10" defaultRowHeight="16" x14ac:dyDescent="0.2"/>
  <cols>
    <col min="1" max="1" width="14.1640625" customWidth="1"/>
  </cols>
  <sheetData>
    <row r="1" spans="1:17" x14ac:dyDescent="0.2">
      <c r="A1" s="18" t="s">
        <v>813</v>
      </c>
    </row>
    <row r="2" spans="1:17" x14ac:dyDescent="0.2">
      <c r="A2" s="28" t="s">
        <v>783</v>
      </c>
      <c r="B2" s="28" t="s">
        <v>128</v>
      </c>
      <c r="C2" s="2" t="s">
        <v>93</v>
      </c>
      <c r="D2" s="2" t="s">
        <v>94</v>
      </c>
      <c r="E2" s="2" t="s">
        <v>132</v>
      </c>
      <c r="F2" s="2" t="s">
        <v>95</v>
      </c>
      <c r="G2" s="2" t="s">
        <v>96</v>
      </c>
      <c r="H2" s="2" t="s">
        <v>97</v>
      </c>
      <c r="I2" s="2" t="s">
        <v>98</v>
      </c>
      <c r="J2" s="2" t="s">
        <v>99</v>
      </c>
      <c r="K2" s="2" t="s">
        <v>100</v>
      </c>
      <c r="L2" s="2" t="s">
        <v>101</v>
      </c>
      <c r="M2" s="2" t="s">
        <v>102</v>
      </c>
      <c r="N2" s="2" t="s">
        <v>103</v>
      </c>
      <c r="O2" s="2" t="s">
        <v>104</v>
      </c>
      <c r="P2" s="2" t="s">
        <v>105</v>
      </c>
      <c r="Q2" s="2" t="s">
        <v>106</v>
      </c>
    </row>
    <row r="3" spans="1:17" x14ac:dyDescent="0.2">
      <c r="A3" s="1">
        <v>2</v>
      </c>
      <c r="B3" s="1" t="s">
        <v>129</v>
      </c>
      <c r="C3" s="1" t="s">
        <v>16</v>
      </c>
      <c r="D3" s="1" t="s">
        <v>133</v>
      </c>
      <c r="E3" s="1" t="s">
        <v>110</v>
      </c>
      <c r="F3" s="1" t="s">
        <v>108</v>
      </c>
      <c r="G3" s="1">
        <v>-46027</v>
      </c>
      <c r="H3" s="1">
        <v>0.35732000000000003</v>
      </c>
      <c r="I3" s="1">
        <v>237</v>
      </c>
      <c r="J3" s="1">
        <v>288</v>
      </c>
      <c r="K3" s="12">
        <v>1.3284500000000001E-8</v>
      </c>
      <c r="L3" s="163">
        <v>-0.44416899999999998</v>
      </c>
      <c r="M3" s="163">
        <v>7.6450699999999996E-2</v>
      </c>
      <c r="N3" s="12">
        <v>1.07884E-5</v>
      </c>
      <c r="O3" s="12">
        <v>7.9404099999999999E-10</v>
      </c>
      <c r="P3" s="12">
        <v>4.3135600000000001E-5</v>
      </c>
      <c r="Q3" s="1" t="s">
        <v>121</v>
      </c>
    </row>
    <row r="4" spans="1:17" x14ac:dyDescent="0.2">
      <c r="A4" s="1">
        <v>2</v>
      </c>
      <c r="B4" s="1" t="s">
        <v>129</v>
      </c>
      <c r="C4" s="1" t="s">
        <v>14</v>
      </c>
      <c r="D4" s="1" t="s">
        <v>134</v>
      </c>
      <c r="E4" s="1" t="s">
        <v>107</v>
      </c>
      <c r="F4" s="1" t="s">
        <v>108</v>
      </c>
      <c r="G4" s="1">
        <v>-1600</v>
      </c>
      <c r="H4" s="1">
        <v>0.375</v>
      </c>
      <c r="I4" s="1">
        <v>265</v>
      </c>
      <c r="J4" s="1">
        <v>327</v>
      </c>
      <c r="K4" s="12">
        <v>7.1942999999999999E-11</v>
      </c>
      <c r="L4" s="163">
        <v>-0.39036100000000001</v>
      </c>
      <c r="M4" s="163">
        <v>5.8325500000000002E-2</v>
      </c>
      <c r="N4" s="12">
        <v>2.8869300000000002E-5</v>
      </c>
      <c r="O4" s="12">
        <v>2.1068000000000001E-32</v>
      </c>
      <c r="P4" s="12">
        <v>8.7566599999999996E-13</v>
      </c>
      <c r="Q4" s="1" t="s">
        <v>109</v>
      </c>
    </row>
    <row r="5" spans="1:17" x14ac:dyDescent="0.2">
      <c r="A5" s="1">
        <v>2</v>
      </c>
      <c r="B5" s="1" t="s">
        <v>129</v>
      </c>
      <c r="C5" s="1" t="s">
        <v>14</v>
      </c>
      <c r="D5" s="1" t="s">
        <v>135</v>
      </c>
      <c r="E5" s="1" t="s">
        <v>107</v>
      </c>
      <c r="F5" s="1" t="s">
        <v>108</v>
      </c>
      <c r="G5" s="1">
        <v>-1600</v>
      </c>
      <c r="H5" s="1">
        <v>0.375</v>
      </c>
      <c r="I5" s="1">
        <v>265</v>
      </c>
      <c r="J5" s="1">
        <v>327</v>
      </c>
      <c r="K5" s="12">
        <v>4.3616700000000003E-20</v>
      </c>
      <c r="L5" s="163">
        <v>0.44071199999999999</v>
      </c>
      <c r="M5" s="163">
        <v>4.5545799999999997E-2</v>
      </c>
      <c r="N5" s="12">
        <v>2.8869300000000002E-5</v>
      </c>
      <c r="O5" s="12">
        <v>2.1068000000000001E-32</v>
      </c>
      <c r="P5" s="12">
        <v>8.7566599999999996E-13</v>
      </c>
      <c r="Q5" s="1" t="s">
        <v>109</v>
      </c>
    </row>
    <row r="6" spans="1:17" x14ac:dyDescent="0.2">
      <c r="A6" s="1">
        <v>2</v>
      </c>
      <c r="B6" s="1" t="s">
        <v>129</v>
      </c>
      <c r="C6" s="1" t="s">
        <v>14</v>
      </c>
      <c r="D6" s="1" t="s">
        <v>136</v>
      </c>
      <c r="E6" s="1" t="s">
        <v>107</v>
      </c>
      <c r="F6" s="1" t="s">
        <v>108</v>
      </c>
      <c r="G6" s="1">
        <v>-1600</v>
      </c>
      <c r="H6" s="1">
        <v>0.375</v>
      </c>
      <c r="I6" s="1">
        <v>265</v>
      </c>
      <c r="J6" s="1">
        <v>327</v>
      </c>
      <c r="K6" s="12">
        <v>3.6626599999999998E-23</v>
      </c>
      <c r="L6" s="163">
        <v>0.385353</v>
      </c>
      <c r="M6" s="163">
        <v>3.6550800000000001E-2</v>
      </c>
      <c r="N6" s="12">
        <v>2.8869300000000002E-5</v>
      </c>
      <c r="O6" s="12">
        <v>2.1068000000000001E-32</v>
      </c>
      <c r="P6" s="12">
        <v>8.7566599999999996E-13</v>
      </c>
      <c r="Q6" s="1" t="s">
        <v>109</v>
      </c>
    </row>
    <row r="7" spans="1:17" x14ac:dyDescent="0.2">
      <c r="A7" s="1">
        <v>2</v>
      </c>
      <c r="B7" s="1" t="s">
        <v>129</v>
      </c>
      <c r="C7" s="1" t="s">
        <v>14</v>
      </c>
      <c r="D7" s="1" t="s">
        <v>137</v>
      </c>
      <c r="E7" s="1" t="s">
        <v>107</v>
      </c>
      <c r="F7" s="1" t="s">
        <v>108</v>
      </c>
      <c r="G7" s="1">
        <v>-1600</v>
      </c>
      <c r="H7" s="1">
        <v>0.375</v>
      </c>
      <c r="I7" s="1">
        <v>265</v>
      </c>
      <c r="J7" s="1">
        <v>327</v>
      </c>
      <c r="K7" s="12">
        <v>9.8487400000000001E-7</v>
      </c>
      <c r="L7" s="163">
        <v>0.220441</v>
      </c>
      <c r="M7" s="163">
        <v>4.4354900000000003E-2</v>
      </c>
      <c r="N7" s="12">
        <v>2.8869300000000002E-5</v>
      </c>
      <c r="O7" s="12">
        <v>2.1068000000000001E-32</v>
      </c>
      <c r="P7" s="12">
        <v>8.7566599999999996E-13</v>
      </c>
      <c r="Q7" s="1" t="s">
        <v>109</v>
      </c>
    </row>
    <row r="8" spans="1:17" x14ac:dyDescent="0.2">
      <c r="A8" s="1">
        <v>2</v>
      </c>
      <c r="B8" s="1" t="s">
        <v>129</v>
      </c>
      <c r="C8" s="1" t="s">
        <v>26</v>
      </c>
      <c r="D8" s="1" t="s">
        <v>138</v>
      </c>
      <c r="E8" s="1" t="s">
        <v>112</v>
      </c>
      <c r="F8" s="1" t="s">
        <v>108</v>
      </c>
      <c r="G8" s="1">
        <v>-108787</v>
      </c>
      <c r="H8" s="1">
        <v>0.35752699999999998</v>
      </c>
      <c r="I8" s="1">
        <v>330</v>
      </c>
      <c r="J8" s="1">
        <v>399</v>
      </c>
      <c r="K8" s="12">
        <v>6.2607100000000005E-8</v>
      </c>
      <c r="L8" s="163">
        <v>-0.24058299999999999</v>
      </c>
      <c r="M8" s="163">
        <v>4.3830099999999997E-2</v>
      </c>
      <c r="N8" s="12">
        <v>4.6696299999999997E-6</v>
      </c>
      <c r="O8" s="12">
        <v>5.2215199999999997E-56</v>
      </c>
      <c r="P8" s="12">
        <v>1.23072E-41</v>
      </c>
      <c r="Q8" s="1" t="s">
        <v>118</v>
      </c>
    </row>
    <row r="9" spans="1:17" x14ac:dyDescent="0.2">
      <c r="A9" s="1">
        <v>2</v>
      </c>
      <c r="B9" s="1" t="s">
        <v>129</v>
      </c>
      <c r="C9" s="1" t="s">
        <v>26</v>
      </c>
      <c r="D9" s="1" t="s">
        <v>139</v>
      </c>
      <c r="E9" s="1" t="s">
        <v>112</v>
      </c>
      <c r="F9" s="1" t="s">
        <v>108</v>
      </c>
      <c r="G9" s="1">
        <v>-108787</v>
      </c>
      <c r="H9" s="1">
        <v>0.35752699999999998</v>
      </c>
      <c r="I9" s="1">
        <v>330</v>
      </c>
      <c r="J9" s="1">
        <v>399</v>
      </c>
      <c r="K9" s="12">
        <v>6.0289000000000002E-7</v>
      </c>
      <c r="L9" s="163">
        <v>0.251392</v>
      </c>
      <c r="M9" s="163">
        <v>4.9765200000000002E-2</v>
      </c>
      <c r="N9" s="12">
        <v>4.6696299999999997E-6</v>
      </c>
      <c r="O9" s="12">
        <v>5.2215199999999997E-56</v>
      </c>
      <c r="P9" s="12">
        <v>1.23072E-41</v>
      </c>
      <c r="Q9" s="1" t="s">
        <v>118</v>
      </c>
    </row>
    <row r="10" spans="1:17" x14ac:dyDescent="0.2">
      <c r="A10" s="1">
        <v>5</v>
      </c>
      <c r="B10" s="1" t="s">
        <v>130</v>
      </c>
      <c r="C10" s="1" t="s">
        <v>39</v>
      </c>
      <c r="D10" s="1" t="s">
        <v>140</v>
      </c>
      <c r="E10" s="1" t="s">
        <v>141</v>
      </c>
      <c r="F10" s="1" t="s">
        <v>120</v>
      </c>
      <c r="G10" s="1">
        <v>157327</v>
      </c>
      <c r="H10" s="1">
        <v>0.239679</v>
      </c>
      <c r="I10" s="1">
        <v>191</v>
      </c>
      <c r="J10" s="1">
        <v>209</v>
      </c>
      <c r="K10" s="12">
        <v>3.6412200000000001E-7</v>
      </c>
      <c r="L10" s="163">
        <v>-0.4042</v>
      </c>
      <c r="M10" s="163">
        <v>7.8164200000000003E-2</v>
      </c>
      <c r="N10" s="12">
        <v>7.20888E-6</v>
      </c>
      <c r="O10" s="12">
        <v>1.32925E-62</v>
      </c>
      <c r="P10" s="12">
        <v>3.7264499999999998E-47</v>
      </c>
      <c r="Q10" s="1" t="s">
        <v>109</v>
      </c>
    </row>
    <row r="11" spans="1:17" x14ac:dyDescent="0.2">
      <c r="A11" s="1">
        <v>5</v>
      </c>
      <c r="B11" s="1" t="s">
        <v>130</v>
      </c>
      <c r="C11" s="1" t="s">
        <v>39</v>
      </c>
      <c r="D11" s="1" t="s">
        <v>142</v>
      </c>
      <c r="E11" s="1" t="s">
        <v>141</v>
      </c>
      <c r="F11" s="1" t="s">
        <v>120</v>
      </c>
      <c r="G11" s="1">
        <v>157327</v>
      </c>
      <c r="H11" s="1">
        <v>0.239679</v>
      </c>
      <c r="I11" s="1">
        <v>191</v>
      </c>
      <c r="J11" s="1">
        <v>209</v>
      </c>
      <c r="K11" s="12">
        <v>4.97012E-8</v>
      </c>
      <c r="L11" s="163">
        <v>-0.40155099999999999</v>
      </c>
      <c r="M11" s="163">
        <v>7.2274000000000005E-2</v>
      </c>
      <c r="N11" s="12">
        <v>7.20888E-6</v>
      </c>
      <c r="O11" s="12">
        <v>1.32925E-62</v>
      </c>
      <c r="P11" s="12">
        <v>3.7264499999999998E-47</v>
      </c>
      <c r="Q11" s="1" t="s">
        <v>109</v>
      </c>
    </row>
    <row r="12" spans="1:17" x14ac:dyDescent="0.2">
      <c r="A12" s="1">
        <v>5</v>
      </c>
      <c r="B12" s="1" t="s">
        <v>130</v>
      </c>
      <c r="C12" s="1" t="s">
        <v>39</v>
      </c>
      <c r="D12" s="1" t="s">
        <v>143</v>
      </c>
      <c r="E12" s="1" t="s">
        <v>141</v>
      </c>
      <c r="F12" s="1" t="s">
        <v>120</v>
      </c>
      <c r="G12" s="1">
        <v>157327</v>
      </c>
      <c r="H12" s="1">
        <v>0.239679</v>
      </c>
      <c r="I12" s="1">
        <v>191</v>
      </c>
      <c r="J12" s="1">
        <v>209</v>
      </c>
      <c r="K12" s="12">
        <v>1.69902E-11</v>
      </c>
      <c r="L12" s="163">
        <v>0.48182700000000001</v>
      </c>
      <c r="M12" s="163">
        <v>6.9588700000000003E-2</v>
      </c>
      <c r="N12" s="12">
        <v>7.20888E-6</v>
      </c>
      <c r="O12" s="12">
        <v>1.32925E-62</v>
      </c>
      <c r="P12" s="12">
        <v>3.7264499999999998E-47</v>
      </c>
      <c r="Q12" s="1" t="s">
        <v>109</v>
      </c>
    </row>
    <row r="13" spans="1:17" x14ac:dyDescent="0.2">
      <c r="A13" s="1">
        <v>5</v>
      </c>
      <c r="B13" s="1" t="s">
        <v>130</v>
      </c>
      <c r="C13" s="1" t="s">
        <v>49</v>
      </c>
      <c r="D13" s="1" t="s">
        <v>144</v>
      </c>
      <c r="E13" s="1" t="s">
        <v>145</v>
      </c>
      <c r="F13" s="1" t="s">
        <v>120</v>
      </c>
      <c r="G13" s="1">
        <v>42006</v>
      </c>
      <c r="H13" s="1">
        <v>0.239679</v>
      </c>
      <c r="I13" s="1">
        <v>191</v>
      </c>
      <c r="J13" s="1">
        <v>209</v>
      </c>
      <c r="K13" s="12">
        <v>1.1975400000000001E-5</v>
      </c>
      <c r="L13" s="163">
        <v>0.30609900000000001</v>
      </c>
      <c r="M13" s="163">
        <v>6.9060700000000003E-2</v>
      </c>
      <c r="N13" s="12">
        <v>1.7524999999999999E-5</v>
      </c>
      <c r="O13" s="12">
        <v>3.5539299999999999E-27</v>
      </c>
      <c r="P13" s="12">
        <v>3.0727999999999999E-14</v>
      </c>
      <c r="Q13" s="1" t="s">
        <v>109</v>
      </c>
    </row>
    <row r="14" spans="1:17" x14ac:dyDescent="0.2">
      <c r="A14" s="1">
        <v>5</v>
      </c>
      <c r="B14" s="1" t="s">
        <v>130</v>
      </c>
      <c r="C14" s="1" t="s">
        <v>55</v>
      </c>
      <c r="D14" s="1" t="s">
        <v>146</v>
      </c>
      <c r="E14" s="1" t="s">
        <v>147</v>
      </c>
      <c r="F14" s="1" t="s">
        <v>120</v>
      </c>
      <c r="G14" s="1">
        <v>-38156</v>
      </c>
      <c r="H14" s="1">
        <v>0.239679</v>
      </c>
      <c r="I14" s="1">
        <v>191</v>
      </c>
      <c r="J14" s="1">
        <v>209</v>
      </c>
      <c r="K14" s="12">
        <v>8.0954000000000005E-6</v>
      </c>
      <c r="L14" s="163">
        <v>0.242561</v>
      </c>
      <c r="M14" s="163">
        <v>5.3663099999999998E-2</v>
      </c>
      <c r="N14" s="12">
        <v>8.9526100000000003E-6</v>
      </c>
      <c r="O14" s="12">
        <v>8.7234199999999994E-45</v>
      </c>
      <c r="P14" s="12">
        <v>1.1478900000000001E-33</v>
      </c>
      <c r="Q14" s="1" t="s">
        <v>109</v>
      </c>
    </row>
    <row r="15" spans="1:17" x14ac:dyDescent="0.2">
      <c r="A15" s="1">
        <v>5</v>
      </c>
      <c r="B15" s="1" t="s">
        <v>130</v>
      </c>
      <c r="C15" s="1" t="s">
        <v>39</v>
      </c>
      <c r="D15" s="1" t="s">
        <v>148</v>
      </c>
      <c r="E15" s="1" t="s">
        <v>141</v>
      </c>
      <c r="F15" s="1" t="s">
        <v>120</v>
      </c>
      <c r="G15" s="1">
        <v>157327</v>
      </c>
      <c r="H15" s="1">
        <v>0.23023299999999999</v>
      </c>
      <c r="I15" s="1">
        <v>177</v>
      </c>
      <c r="J15" s="1">
        <v>198</v>
      </c>
      <c r="K15" s="12">
        <v>8.5153599999999996E-7</v>
      </c>
      <c r="L15" s="163">
        <v>-0.39485900000000002</v>
      </c>
      <c r="M15" s="163">
        <v>7.8957299999999994E-2</v>
      </c>
      <c r="N15" s="12">
        <v>1.1191499999999999E-5</v>
      </c>
      <c r="O15" s="12">
        <v>4.1376799999999999E-51</v>
      </c>
      <c r="P15" s="12">
        <v>6.4563799999999997E-42</v>
      </c>
      <c r="Q15" s="1" t="s">
        <v>113</v>
      </c>
    </row>
    <row r="16" spans="1:17" x14ac:dyDescent="0.2">
      <c r="A16" s="1">
        <v>5</v>
      </c>
      <c r="B16" s="1" t="s">
        <v>130</v>
      </c>
      <c r="C16" s="1" t="s">
        <v>39</v>
      </c>
      <c r="D16" s="1" t="s">
        <v>149</v>
      </c>
      <c r="E16" s="1" t="s">
        <v>141</v>
      </c>
      <c r="F16" s="1" t="s">
        <v>120</v>
      </c>
      <c r="G16" s="1">
        <v>157327</v>
      </c>
      <c r="H16" s="1">
        <v>0.23023299999999999</v>
      </c>
      <c r="I16" s="1">
        <v>177</v>
      </c>
      <c r="J16" s="1">
        <v>198</v>
      </c>
      <c r="K16" s="12">
        <v>2.6978799999999999E-6</v>
      </c>
      <c r="L16" s="163">
        <v>0.36380200000000001</v>
      </c>
      <c r="M16" s="163">
        <v>7.6427499999999995E-2</v>
      </c>
      <c r="N16" s="12">
        <v>1.1191499999999999E-5</v>
      </c>
      <c r="O16" s="12">
        <v>4.1376799999999999E-51</v>
      </c>
      <c r="P16" s="12">
        <v>6.4563799999999997E-42</v>
      </c>
      <c r="Q16" s="1" t="s">
        <v>113</v>
      </c>
    </row>
    <row r="17" spans="1:17" x14ac:dyDescent="0.2">
      <c r="A17" s="1">
        <v>5</v>
      </c>
      <c r="B17" s="1" t="s">
        <v>130</v>
      </c>
      <c r="C17" s="1" t="s">
        <v>39</v>
      </c>
      <c r="D17" s="1" t="s">
        <v>150</v>
      </c>
      <c r="E17" s="1" t="s">
        <v>141</v>
      </c>
      <c r="F17" s="1" t="s">
        <v>120</v>
      </c>
      <c r="G17" s="1">
        <v>157327</v>
      </c>
      <c r="H17" s="1">
        <v>0.239173</v>
      </c>
      <c r="I17" s="1">
        <v>219</v>
      </c>
      <c r="J17" s="1">
        <v>243</v>
      </c>
      <c r="K17" s="12">
        <v>8.4124700000000002E-7</v>
      </c>
      <c r="L17" s="163">
        <v>0.25002600000000003</v>
      </c>
      <c r="M17" s="163">
        <v>5.0098499999999997E-2</v>
      </c>
      <c r="N17" s="12">
        <v>1.4929800000000001E-5</v>
      </c>
      <c r="O17" s="12">
        <v>6.2311300000000001E-51</v>
      </c>
      <c r="P17" s="12">
        <v>1.2128099999999999E-33</v>
      </c>
      <c r="Q17" s="1" t="s">
        <v>115</v>
      </c>
    </row>
    <row r="18" spans="1:17" x14ac:dyDescent="0.2">
      <c r="A18" s="1">
        <v>5</v>
      </c>
      <c r="B18" s="1" t="s">
        <v>130</v>
      </c>
      <c r="C18" s="1" t="s">
        <v>39</v>
      </c>
      <c r="D18" s="1" t="s">
        <v>151</v>
      </c>
      <c r="E18" s="1" t="s">
        <v>141</v>
      </c>
      <c r="F18" s="1" t="s">
        <v>120</v>
      </c>
      <c r="G18" s="1">
        <v>157327</v>
      </c>
      <c r="H18" s="1">
        <v>0.239173</v>
      </c>
      <c r="I18" s="1">
        <v>219</v>
      </c>
      <c r="J18" s="1">
        <v>243</v>
      </c>
      <c r="K18" s="12">
        <v>4.3005000000000002E-9</v>
      </c>
      <c r="L18" s="163">
        <v>0.38913199999999998</v>
      </c>
      <c r="M18" s="163">
        <v>6.5053E-2</v>
      </c>
      <c r="N18" s="12">
        <v>1.4929800000000001E-5</v>
      </c>
      <c r="O18" s="12">
        <v>6.2311300000000001E-51</v>
      </c>
      <c r="P18" s="12">
        <v>1.2128099999999999E-33</v>
      </c>
      <c r="Q18" s="1" t="s">
        <v>115</v>
      </c>
    </row>
    <row r="19" spans="1:17" x14ac:dyDescent="0.2">
      <c r="A19" s="1">
        <v>5</v>
      </c>
      <c r="B19" s="1" t="s">
        <v>130</v>
      </c>
      <c r="C19" s="1" t="s">
        <v>39</v>
      </c>
      <c r="D19" s="1" t="s">
        <v>152</v>
      </c>
      <c r="E19" s="1" t="s">
        <v>141</v>
      </c>
      <c r="F19" s="1" t="s">
        <v>120</v>
      </c>
      <c r="G19" s="1">
        <v>157327</v>
      </c>
      <c r="H19" s="1">
        <v>0.239173</v>
      </c>
      <c r="I19" s="1">
        <v>219</v>
      </c>
      <c r="J19" s="1">
        <v>243</v>
      </c>
      <c r="K19" s="12">
        <v>8.8919700000000002E-7</v>
      </c>
      <c r="L19" s="163">
        <v>-0.247782</v>
      </c>
      <c r="M19" s="163">
        <v>4.9761300000000001E-2</v>
      </c>
      <c r="N19" s="12">
        <v>1.4929800000000001E-5</v>
      </c>
      <c r="O19" s="12">
        <v>6.2311300000000001E-51</v>
      </c>
      <c r="P19" s="12">
        <v>1.2128099999999999E-33</v>
      </c>
      <c r="Q19" s="1" t="s">
        <v>115</v>
      </c>
    </row>
    <row r="20" spans="1:17" x14ac:dyDescent="0.2">
      <c r="A20" s="1">
        <v>5</v>
      </c>
      <c r="B20" s="1" t="s">
        <v>130</v>
      </c>
      <c r="C20" s="1" t="s">
        <v>39</v>
      </c>
      <c r="D20" s="1" t="s">
        <v>153</v>
      </c>
      <c r="E20" s="1" t="s">
        <v>141</v>
      </c>
      <c r="F20" s="1" t="s">
        <v>120</v>
      </c>
      <c r="G20" s="1">
        <v>157327</v>
      </c>
      <c r="H20" s="1">
        <v>0.21787699999999999</v>
      </c>
      <c r="I20" s="1">
        <v>70</v>
      </c>
      <c r="J20" s="1">
        <v>78</v>
      </c>
      <c r="K20" s="12">
        <v>8.90113E-7</v>
      </c>
      <c r="L20" s="163">
        <v>0.66684299999999996</v>
      </c>
      <c r="M20" s="163">
        <v>0.13017999999999999</v>
      </c>
      <c r="N20" s="12">
        <v>4.8247300000000001E-6</v>
      </c>
      <c r="O20" s="12">
        <v>4.6916200000000002E-11</v>
      </c>
      <c r="P20" s="12">
        <v>5.0888000000000003E-6</v>
      </c>
      <c r="Q20" s="1" t="s">
        <v>117</v>
      </c>
    </row>
    <row r="21" spans="1:17" x14ac:dyDescent="0.2">
      <c r="A21" s="1">
        <v>5</v>
      </c>
      <c r="B21" s="1" t="s">
        <v>130</v>
      </c>
      <c r="C21" s="1" t="s">
        <v>40</v>
      </c>
      <c r="D21" s="1" t="s">
        <v>154</v>
      </c>
      <c r="E21" s="1" t="s">
        <v>155</v>
      </c>
      <c r="F21" s="1" t="s">
        <v>120</v>
      </c>
      <c r="G21" s="1">
        <v>158199</v>
      </c>
      <c r="H21" s="1">
        <v>0.22670299999999999</v>
      </c>
      <c r="I21" s="1">
        <v>233</v>
      </c>
      <c r="J21" s="1">
        <v>253</v>
      </c>
      <c r="K21" s="12">
        <v>4.1827800000000001E-7</v>
      </c>
      <c r="L21" s="163">
        <v>0.29810399999999998</v>
      </c>
      <c r="M21" s="163">
        <v>5.81746E-2</v>
      </c>
      <c r="N21" s="12">
        <v>9.5951400000000001E-6</v>
      </c>
      <c r="O21" s="12">
        <v>3.66717E-32</v>
      </c>
      <c r="P21" s="12">
        <v>7.9340400000000002E-19</v>
      </c>
      <c r="Q21" s="1" t="s">
        <v>118</v>
      </c>
    </row>
    <row r="22" spans="1:17" x14ac:dyDescent="0.2">
      <c r="A22" s="1">
        <v>5</v>
      </c>
      <c r="B22" s="1" t="s">
        <v>130</v>
      </c>
      <c r="C22" s="1" t="s">
        <v>49</v>
      </c>
      <c r="D22" s="1" t="s">
        <v>156</v>
      </c>
      <c r="E22" s="1" t="s">
        <v>145</v>
      </c>
      <c r="F22" s="1" t="s">
        <v>120</v>
      </c>
      <c r="G22" s="1">
        <v>42006</v>
      </c>
      <c r="H22" s="1">
        <v>0.22670299999999999</v>
      </c>
      <c r="I22" s="1">
        <v>233</v>
      </c>
      <c r="J22" s="1">
        <v>253</v>
      </c>
      <c r="K22" s="12">
        <v>3.53775E-8</v>
      </c>
      <c r="L22" s="163">
        <v>-0.33771600000000002</v>
      </c>
      <c r="M22" s="163">
        <v>6.0363600000000003E-2</v>
      </c>
      <c r="N22" s="12">
        <v>2.0099099999999999E-5</v>
      </c>
      <c r="O22" s="12">
        <v>6.8076800000000002E-15</v>
      </c>
      <c r="P22" s="12">
        <v>2.8059600000000001E-7</v>
      </c>
      <c r="Q22" s="1" t="s">
        <v>118</v>
      </c>
    </row>
    <row r="23" spans="1:17" x14ac:dyDescent="0.2">
      <c r="A23" s="1">
        <v>5</v>
      </c>
      <c r="B23" s="1" t="s">
        <v>130</v>
      </c>
      <c r="C23" s="1" t="s">
        <v>55</v>
      </c>
      <c r="D23" s="1" t="s">
        <v>157</v>
      </c>
      <c r="E23" s="1" t="s">
        <v>147</v>
      </c>
      <c r="F23" s="1" t="s">
        <v>120</v>
      </c>
      <c r="G23" s="1">
        <v>-38156</v>
      </c>
      <c r="H23" s="1">
        <v>0.22670299999999999</v>
      </c>
      <c r="I23" s="1">
        <v>233</v>
      </c>
      <c r="J23" s="1">
        <v>253</v>
      </c>
      <c r="K23" s="12">
        <v>8.99873E-8</v>
      </c>
      <c r="L23" s="163">
        <v>-0.26502700000000001</v>
      </c>
      <c r="M23" s="163">
        <v>4.8889700000000001E-2</v>
      </c>
      <c r="N23" s="12">
        <v>7.1497600000000003E-6</v>
      </c>
      <c r="O23" s="12">
        <v>1.5950299999999999E-66</v>
      </c>
      <c r="P23" s="12">
        <v>1.04641E-52</v>
      </c>
      <c r="Q23" s="1" t="s">
        <v>118</v>
      </c>
    </row>
    <row r="24" spans="1:17" x14ac:dyDescent="0.2">
      <c r="A24" t="s">
        <v>799</v>
      </c>
    </row>
    <row r="25" spans="1:17" x14ac:dyDescent="0.2">
      <c r="A25" t="s">
        <v>787</v>
      </c>
    </row>
    <row r="26" spans="1:17" x14ac:dyDescent="0.2">
      <c r="A26" t="s">
        <v>788</v>
      </c>
    </row>
    <row r="27" spans="1:17" x14ac:dyDescent="0.2">
      <c r="A27" t="s">
        <v>789</v>
      </c>
    </row>
    <row r="28" spans="1:17" x14ac:dyDescent="0.2">
      <c r="A28" t="s">
        <v>790</v>
      </c>
    </row>
    <row r="29" spans="1:17" x14ac:dyDescent="0.2">
      <c r="A29" t="s">
        <v>791</v>
      </c>
    </row>
    <row r="30" spans="1:17" x14ac:dyDescent="0.2">
      <c r="A30" t="s">
        <v>792</v>
      </c>
    </row>
    <row r="31" spans="1:17" x14ac:dyDescent="0.2">
      <c r="A31" t="s">
        <v>793</v>
      </c>
    </row>
    <row r="32" spans="1:17" x14ac:dyDescent="0.2">
      <c r="A32" t="s">
        <v>794</v>
      </c>
    </row>
    <row r="33" spans="1:1" x14ac:dyDescent="0.2">
      <c r="A33" t="s">
        <v>795</v>
      </c>
    </row>
    <row r="34" spans="1:1" x14ac:dyDescent="0.2">
      <c r="A34" t="s">
        <v>796</v>
      </c>
    </row>
    <row r="35" spans="1:1" x14ac:dyDescent="0.2">
      <c r="A35" t="s">
        <v>797</v>
      </c>
    </row>
    <row r="36" spans="1:1" x14ac:dyDescent="0.2">
      <c r="A36" t="s">
        <v>804</v>
      </c>
    </row>
    <row r="37" spans="1:1" x14ac:dyDescent="0.2">
      <c r="A37" t="s">
        <v>805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BEA93-8D28-564A-8E54-C19C0FD8A848}">
  <dimension ref="A1:AK23"/>
  <sheetViews>
    <sheetView workbookViewId="0">
      <pane xSplit="5" ySplit="3" topLeftCell="G4" activePane="bottomRight" state="frozen"/>
      <selection pane="topRight" activeCell="F1" sqref="F1"/>
      <selection pane="bottomLeft" activeCell="A3" sqref="A3"/>
      <selection pane="bottomRight" activeCell="E28" sqref="E28"/>
    </sheetView>
  </sheetViews>
  <sheetFormatPr baseColWidth="10" defaultRowHeight="16" x14ac:dyDescent="0.2"/>
  <cols>
    <col min="1" max="5" width="10.83203125" style="1"/>
    <col min="6" max="7" width="10.83203125" style="113"/>
    <col min="8" max="8" width="10.83203125" style="1"/>
    <col min="9" max="12" width="10.83203125" style="113"/>
    <col min="13" max="13" width="10.83203125" style="12"/>
    <col min="14" max="15" width="10.83203125" style="113"/>
    <col min="16" max="16" width="10.83203125" style="1"/>
    <col min="17" max="20" width="10.83203125" style="113"/>
    <col min="21" max="21" width="10.83203125" style="12"/>
    <col min="22" max="23" width="10.83203125" style="113"/>
    <col min="24" max="24" width="10.83203125" style="1"/>
    <col min="25" max="28" width="10.83203125" style="113"/>
    <col min="29" max="29" width="10.83203125" style="12"/>
    <col min="30" max="31" width="10.83203125" style="113"/>
    <col min="32" max="32" width="10.83203125" style="1"/>
    <col min="33" max="36" width="10.83203125" style="113"/>
    <col min="37" max="37" width="10.83203125" style="12"/>
    <col min="38" max="16384" width="10.83203125" style="1"/>
  </cols>
  <sheetData>
    <row r="1" spans="1:37" ht="17" thickBot="1" x14ac:dyDescent="0.25">
      <c r="A1" s="2" t="s">
        <v>918</v>
      </c>
    </row>
    <row r="2" spans="1:37" s="61" customFormat="1" ht="17" thickBot="1" x14ac:dyDescent="0.25">
      <c r="A2" s="170" t="s">
        <v>341</v>
      </c>
      <c r="B2" s="171"/>
      <c r="C2" s="171"/>
      <c r="D2" s="171"/>
      <c r="E2" s="171"/>
      <c r="F2" s="171" t="s">
        <v>305</v>
      </c>
      <c r="G2" s="171"/>
      <c r="H2" s="171"/>
      <c r="I2" s="171"/>
      <c r="J2" s="171"/>
      <c r="K2" s="171"/>
      <c r="L2" s="171"/>
      <c r="M2" s="171"/>
      <c r="N2" s="171" t="s">
        <v>769</v>
      </c>
      <c r="O2" s="171"/>
      <c r="P2" s="171"/>
      <c r="Q2" s="171"/>
      <c r="R2" s="171"/>
      <c r="S2" s="171"/>
      <c r="T2" s="171"/>
      <c r="U2" s="171"/>
      <c r="V2" s="171" t="s">
        <v>306</v>
      </c>
      <c r="W2" s="171"/>
      <c r="X2" s="171"/>
      <c r="Y2" s="171"/>
      <c r="Z2" s="171"/>
      <c r="AA2" s="171"/>
      <c r="AB2" s="171"/>
      <c r="AC2" s="171"/>
      <c r="AD2" s="171" t="s">
        <v>763</v>
      </c>
      <c r="AE2" s="171"/>
      <c r="AF2" s="171"/>
      <c r="AG2" s="171"/>
      <c r="AH2" s="171"/>
      <c r="AI2" s="171"/>
      <c r="AJ2" s="171"/>
      <c r="AK2" s="172"/>
    </row>
    <row r="3" spans="1:37" s="61" customFormat="1" ht="17" thickBot="1" x14ac:dyDescent="0.25">
      <c r="A3" s="63" t="s">
        <v>340</v>
      </c>
      <c r="B3" s="62" t="s">
        <v>339</v>
      </c>
      <c r="C3" s="62" t="s">
        <v>338</v>
      </c>
      <c r="D3" s="62" t="s">
        <v>337</v>
      </c>
      <c r="E3" s="62" t="s">
        <v>336</v>
      </c>
      <c r="F3" s="149" t="s">
        <v>335</v>
      </c>
      <c r="G3" s="149" t="s">
        <v>334</v>
      </c>
      <c r="H3" s="62" t="s">
        <v>301</v>
      </c>
      <c r="I3" s="149" t="s">
        <v>78</v>
      </c>
      <c r="J3" s="149" t="s">
        <v>303</v>
      </c>
      <c r="K3" s="149" t="s">
        <v>333</v>
      </c>
      <c r="L3" s="149" t="s">
        <v>332</v>
      </c>
      <c r="M3" s="150" t="s">
        <v>79</v>
      </c>
      <c r="N3" s="149" t="s">
        <v>335</v>
      </c>
      <c r="O3" s="149" t="s">
        <v>334</v>
      </c>
      <c r="P3" s="62" t="s">
        <v>301</v>
      </c>
      <c r="Q3" s="149" t="s">
        <v>78</v>
      </c>
      <c r="R3" s="149" t="s">
        <v>303</v>
      </c>
      <c r="S3" s="149" t="s">
        <v>333</v>
      </c>
      <c r="T3" s="149" t="s">
        <v>332</v>
      </c>
      <c r="U3" s="150" t="s">
        <v>79</v>
      </c>
      <c r="V3" s="149" t="s">
        <v>335</v>
      </c>
      <c r="W3" s="149" t="s">
        <v>334</v>
      </c>
      <c r="X3" s="62" t="s">
        <v>301</v>
      </c>
      <c r="Y3" s="149" t="s">
        <v>78</v>
      </c>
      <c r="Z3" s="149" t="s">
        <v>303</v>
      </c>
      <c r="AA3" s="149" t="s">
        <v>333</v>
      </c>
      <c r="AB3" s="149" t="s">
        <v>332</v>
      </c>
      <c r="AC3" s="150" t="s">
        <v>79</v>
      </c>
      <c r="AD3" s="149" t="s">
        <v>335</v>
      </c>
      <c r="AE3" s="149" t="s">
        <v>334</v>
      </c>
      <c r="AF3" s="62" t="s">
        <v>301</v>
      </c>
      <c r="AG3" s="149" t="s">
        <v>78</v>
      </c>
      <c r="AH3" s="149" t="s">
        <v>303</v>
      </c>
      <c r="AI3" s="149" t="s">
        <v>333</v>
      </c>
      <c r="AJ3" s="149" t="s">
        <v>332</v>
      </c>
      <c r="AK3" s="151" t="s">
        <v>79</v>
      </c>
    </row>
    <row r="4" spans="1:37" x14ac:dyDescent="0.2">
      <c r="A4" s="5">
        <v>10</v>
      </c>
      <c r="B4" s="1">
        <v>9043404</v>
      </c>
      <c r="C4" s="1" t="s">
        <v>331</v>
      </c>
      <c r="D4" s="1" t="s">
        <v>310</v>
      </c>
      <c r="E4" s="1" t="s">
        <v>311</v>
      </c>
      <c r="F4" s="113">
        <v>0.57377100000000003</v>
      </c>
      <c r="G4" s="113">
        <v>0.97972000000000004</v>
      </c>
      <c r="H4" s="1">
        <v>38223</v>
      </c>
      <c r="I4" s="113">
        <v>2.9358100000000002E-2</v>
      </c>
      <c r="J4" s="113">
        <v>3.7873499999999997E-2</v>
      </c>
      <c r="K4" s="113">
        <v>0.60087699999999999</v>
      </c>
      <c r="L4" s="113">
        <v>0.35828500000000002</v>
      </c>
      <c r="M4" s="12">
        <v>0.43824301221968498</v>
      </c>
      <c r="N4" s="113">
        <v>0.57375600000000004</v>
      </c>
      <c r="O4" s="113">
        <v>0.97992500000000005</v>
      </c>
      <c r="P4" s="1">
        <v>38023</v>
      </c>
      <c r="Q4" s="113">
        <v>3.1897500000000002E-2</v>
      </c>
      <c r="R4" s="113">
        <v>4.0167599999999998E-2</v>
      </c>
      <c r="S4" s="113">
        <v>0.63061</v>
      </c>
      <c r="T4" s="113">
        <v>0.36943799999999999</v>
      </c>
      <c r="U4" s="12">
        <v>0.427131892555142</v>
      </c>
      <c r="V4" s="113">
        <v>0.57431500000000002</v>
      </c>
      <c r="W4" s="113">
        <v>0.97986700000000004</v>
      </c>
      <c r="X4" s="1">
        <v>38107</v>
      </c>
      <c r="Y4" s="113">
        <v>9.6654199999999996E-2</v>
      </c>
      <c r="Z4" s="113">
        <v>3.9197599999999999E-2</v>
      </c>
      <c r="AA4" s="113">
        <v>6.0802699999999996</v>
      </c>
      <c r="AB4" s="113">
        <v>1.8642300000000001</v>
      </c>
      <c r="AC4" s="12">
        <v>1.3670046756045599E-2</v>
      </c>
      <c r="AD4" s="113">
        <v>0.57343200000000005</v>
      </c>
      <c r="AE4" s="113">
        <v>0.97989499999999996</v>
      </c>
      <c r="AF4" s="1">
        <v>30724</v>
      </c>
      <c r="AG4" s="113">
        <v>-6.8002099999999995E-4</v>
      </c>
      <c r="AH4" s="113">
        <v>5.2461499999999998E-4</v>
      </c>
      <c r="AI4" s="113">
        <v>1.68021</v>
      </c>
      <c r="AJ4" s="113">
        <v>0.71019500000000002</v>
      </c>
      <c r="AK4" s="16">
        <v>0.194896930807126</v>
      </c>
    </row>
    <row r="5" spans="1:37" x14ac:dyDescent="0.2">
      <c r="A5" s="5">
        <v>10</v>
      </c>
      <c r="B5" s="1">
        <v>9052036</v>
      </c>
      <c r="C5" s="1" t="s">
        <v>330</v>
      </c>
      <c r="D5" s="1" t="s">
        <v>310</v>
      </c>
      <c r="E5" s="1" t="s">
        <v>307</v>
      </c>
      <c r="F5" s="113">
        <v>0.69967599999999996</v>
      </c>
      <c r="G5" s="113">
        <v>0.98880900000000005</v>
      </c>
      <c r="H5" s="1">
        <v>38223</v>
      </c>
      <c r="I5" s="113">
        <v>3.3511199999999998E-2</v>
      </c>
      <c r="J5" s="113">
        <v>4.0478800000000002E-2</v>
      </c>
      <c r="K5" s="113">
        <v>0.68537000000000003</v>
      </c>
      <c r="L5" s="113">
        <v>0.38961299999999999</v>
      </c>
      <c r="M5" s="12">
        <v>0.40774345633548098</v>
      </c>
      <c r="N5" s="113">
        <v>0.69952599999999998</v>
      </c>
      <c r="O5" s="113">
        <v>0.98885999999999996</v>
      </c>
      <c r="P5" s="1">
        <v>38023</v>
      </c>
      <c r="Q5" s="113">
        <v>2.41566E-2</v>
      </c>
      <c r="R5" s="113">
        <v>4.2865199999999999E-2</v>
      </c>
      <c r="S5" s="113">
        <v>0.31758599999999998</v>
      </c>
      <c r="T5" s="113">
        <v>0.24179800000000001</v>
      </c>
      <c r="U5" s="12">
        <v>0.573062513098056</v>
      </c>
      <c r="V5" s="113">
        <v>0.69992799999999999</v>
      </c>
      <c r="W5" s="113">
        <v>0.98882800000000004</v>
      </c>
      <c r="X5" s="1">
        <v>38107</v>
      </c>
      <c r="Y5" s="113">
        <v>7.8766100000000006E-2</v>
      </c>
      <c r="Z5" s="113">
        <v>4.1806500000000003E-2</v>
      </c>
      <c r="AA5" s="113">
        <v>3.5497000000000001</v>
      </c>
      <c r="AB5" s="113">
        <v>1.2250700000000001</v>
      </c>
      <c r="AC5" s="12">
        <v>5.9556614187198702E-2</v>
      </c>
      <c r="AD5" s="113">
        <v>0.69960900000000004</v>
      </c>
      <c r="AE5" s="113">
        <v>0.98909400000000003</v>
      </c>
      <c r="AF5" s="1">
        <v>30724</v>
      </c>
      <c r="AG5" s="113">
        <v>-2.7172999999999998E-4</v>
      </c>
      <c r="AH5" s="113">
        <v>5.6054100000000001E-4</v>
      </c>
      <c r="AI5" s="113">
        <v>0.23499600000000001</v>
      </c>
      <c r="AJ5" s="113">
        <v>0.20214799999999999</v>
      </c>
      <c r="AK5" s="16">
        <v>0.62784436392170495</v>
      </c>
    </row>
    <row r="6" spans="1:37" x14ac:dyDescent="0.2">
      <c r="A6" s="5">
        <v>10</v>
      </c>
      <c r="B6" s="1">
        <v>9052146</v>
      </c>
      <c r="C6" s="1" t="s">
        <v>329</v>
      </c>
      <c r="D6" s="1" t="s">
        <v>311</v>
      </c>
      <c r="E6" s="1" t="s">
        <v>328</v>
      </c>
      <c r="F6" s="113">
        <v>0.63185400000000003</v>
      </c>
      <c r="G6" s="113">
        <v>0.95134799999999997</v>
      </c>
      <c r="H6" s="1">
        <v>38223</v>
      </c>
      <c r="I6" s="113">
        <v>7.5164800000000004E-2</v>
      </c>
      <c r="J6" s="113">
        <v>3.9372200000000003E-2</v>
      </c>
      <c r="K6" s="113">
        <v>3.6446000000000001</v>
      </c>
      <c r="L6" s="113">
        <v>1.24987</v>
      </c>
      <c r="M6" s="12">
        <v>5.6250967942417102E-2</v>
      </c>
      <c r="N6" s="113">
        <v>0.63148199999999999</v>
      </c>
      <c r="O6" s="113">
        <v>0.95134399999999997</v>
      </c>
      <c r="P6" s="1">
        <v>38023</v>
      </c>
      <c r="Q6" s="113">
        <v>3.6872000000000002E-2</v>
      </c>
      <c r="R6" s="113">
        <v>4.1742000000000001E-2</v>
      </c>
      <c r="S6" s="113">
        <v>0.78027299999999999</v>
      </c>
      <c r="T6" s="113">
        <v>0.42359200000000002</v>
      </c>
      <c r="U6" s="12">
        <v>0.377057861431909</v>
      </c>
      <c r="V6" s="113">
        <v>0.631795</v>
      </c>
      <c r="W6" s="113">
        <v>0.95147700000000002</v>
      </c>
      <c r="X6" s="1">
        <v>38107</v>
      </c>
      <c r="Y6" s="113">
        <v>7.7362500000000001E-2</v>
      </c>
      <c r="Z6" s="113">
        <v>4.0705199999999997E-2</v>
      </c>
      <c r="AA6" s="113">
        <v>3.61212</v>
      </c>
      <c r="AB6" s="113">
        <v>1.24139</v>
      </c>
      <c r="AC6" s="12">
        <v>5.7360113234424297E-2</v>
      </c>
      <c r="AD6" s="113">
        <v>0.63098100000000001</v>
      </c>
      <c r="AE6" s="113">
        <v>0.95184199999999997</v>
      </c>
      <c r="AF6" s="1">
        <v>30724</v>
      </c>
      <c r="AG6" s="113">
        <v>-9.6957599999999999E-4</v>
      </c>
      <c r="AH6" s="113">
        <v>5.4469499999999999E-4</v>
      </c>
      <c r="AI6" s="113">
        <v>3.1685300000000001</v>
      </c>
      <c r="AJ6" s="113">
        <v>1.12453</v>
      </c>
      <c r="AK6" s="16">
        <v>7.5070619538197894E-2</v>
      </c>
    </row>
    <row r="7" spans="1:37" x14ac:dyDescent="0.2">
      <c r="A7" s="5">
        <v>10</v>
      </c>
      <c r="B7" s="1">
        <v>9053073</v>
      </c>
      <c r="C7" s="1" t="s">
        <v>327</v>
      </c>
      <c r="D7" s="1" t="s">
        <v>307</v>
      </c>
      <c r="E7" s="1" t="s">
        <v>311</v>
      </c>
      <c r="F7" s="113">
        <v>0.57794000000000001</v>
      </c>
      <c r="G7" s="113">
        <v>0.99697400000000003</v>
      </c>
      <c r="H7" s="1">
        <v>38223</v>
      </c>
      <c r="I7" s="113">
        <v>4.2994900000000003E-2</v>
      </c>
      <c r="J7" s="113">
        <v>3.75874E-2</v>
      </c>
      <c r="K7" s="113">
        <v>1.30843</v>
      </c>
      <c r="L7" s="113">
        <v>0.59743000000000002</v>
      </c>
      <c r="M7" s="12">
        <v>0.25267949485381902</v>
      </c>
      <c r="N7" s="113">
        <v>0.577847</v>
      </c>
      <c r="O7" s="113">
        <v>0.99700900000000003</v>
      </c>
      <c r="P7" s="1">
        <v>38023</v>
      </c>
      <c r="Q7" s="113">
        <v>3.7618199999999997E-2</v>
      </c>
      <c r="R7" s="113">
        <v>3.9882399999999998E-2</v>
      </c>
      <c r="S7" s="113">
        <v>0.889679</v>
      </c>
      <c r="T7" s="113">
        <v>0.46147100000000002</v>
      </c>
      <c r="U7" s="12">
        <v>0.345564403859353</v>
      </c>
      <c r="V7" s="113">
        <v>0.57828000000000002</v>
      </c>
      <c r="W7" s="113">
        <v>0.99704000000000004</v>
      </c>
      <c r="X7" s="1">
        <v>38107</v>
      </c>
      <c r="Y7" s="113">
        <v>8.6024900000000001E-2</v>
      </c>
      <c r="Z7" s="113">
        <v>3.8950199999999997E-2</v>
      </c>
      <c r="AA7" s="113">
        <v>4.8778499999999996</v>
      </c>
      <c r="AB7" s="113">
        <v>1.56538</v>
      </c>
      <c r="AC7" s="12">
        <v>2.72032003446704E-2</v>
      </c>
      <c r="AD7" s="113">
        <v>0.57760400000000001</v>
      </c>
      <c r="AE7" s="113">
        <v>0.99701600000000001</v>
      </c>
      <c r="AF7" s="1">
        <v>30724</v>
      </c>
      <c r="AG7" s="113">
        <v>-6.8135799999999996E-4</v>
      </c>
      <c r="AH7" s="113">
        <v>5.2095699999999995E-4</v>
      </c>
      <c r="AI7" s="113">
        <v>1.7105900000000001</v>
      </c>
      <c r="AJ7" s="113">
        <v>0.71917500000000001</v>
      </c>
      <c r="AK7" s="16">
        <v>0.190908383365993</v>
      </c>
    </row>
    <row r="8" spans="1:37" x14ac:dyDescent="0.2">
      <c r="A8" s="5">
        <v>10</v>
      </c>
      <c r="B8" s="1">
        <v>9053132</v>
      </c>
      <c r="C8" s="1" t="s">
        <v>326</v>
      </c>
      <c r="D8" s="1" t="s">
        <v>308</v>
      </c>
      <c r="E8" s="1" t="s">
        <v>307</v>
      </c>
      <c r="F8" s="113">
        <v>0.57806999999999997</v>
      </c>
      <c r="G8" s="113">
        <v>0.99694400000000005</v>
      </c>
      <c r="H8" s="1">
        <v>38223</v>
      </c>
      <c r="I8" s="113">
        <v>4.3899899999999999E-2</v>
      </c>
      <c r="J8" s="113">
        <v>3.7589400000000002E-2</v>
      </c>
      <c r="K8" s="113">
        <v>1.3639399999999999</v>
      </c>
      <c r="L8" s="113">
        <v>0.61465199999999998</v>
      </c>
      <c r="M8" s="12">
        <v>0.24285553160592799</v>
      </c>
      <c r="N8" s="113">
        <v>0.577963</v>
      </c>
      <c r="O8" s="113">
        <v>0.996977</v>
      </c>
      <c r="P8" s="1">
        <v>38023</v>
      </c>
      <c r="Q8" s="113">
        <v>3.7247099999999998E-2</v>
      </c>
      <c r="R8" s="113">
        <v>3.9880699999999998E-2</v>
      </c>
      <c r="S8" s="113">
        <v>0.87228799999999995</v>
      </c>
      <c r="T8" s="113">
        <v>0.45553199999999999</v>
      </c>
      <c r="U8" s="12">
        <v>0.350322474636721</v>
      </c>
      <c r="V8" s="113">
        <v>0.57839399999999996</v>
      </c>
      <c r="W8" s="113">
        <v>0.99701300000000004</v>
      </c>
      <c r="X8" s="1">
        <v>38107</v>
      </c>
      <c r="Y8" s="113">
        <v>8.5473300000000002E-2</v>
      </c>
      <c r="Z8" s="113">
        <v>3.8950699999999998E-2</v>
      </c>
      <c r="AA8" s="113">
        <v>4.8153699999999997</v>
      </c>
      <c r="AB8" s="113">
        <v>1.5496399999999999</v>
      </c>
      <c r="AC8" s="12">
        <v>2.8207201437727401E-2</v>
      </c>
      <c r="AD8" s="113">
        <v>0.57774700000000001</v>
      </c>
      <c r="AE8" s="113">
        <v>0.99699700000000002</v>
      </c>
      <c r="AF8" s="1">
        <v>30724</v>
      </c>
      <c r="AG8" s="113">
        <v>-6.77621E-4</v>
      </c>
      <c r="AH8" s="113">
        <v>5.2097199999999997E-4</v>
      </c>
      <c r="AI8" s="113">
        <v>1.6917899999999999</v>
      </c>
      <c r="AJ8" s="113">
        <v>0.71362099999999995</v>
      </c>
      <c r="AK8" s="16">
        <v>0.193365504252385</v>
      </c>
    </row>
    <row r="9" spans="1:37" x14ac:dyDescent="0.2">
      <c r="A9" s="5">
        <v>10</v>
      </c>
      <c r="B9" s="1">
        <v>9054325</v>
      </c>
      <c r="C9" s="1" t="s">
        <v>325</v>
      </c>
      <c r="D9" s="1" t="s">
        <v>308</v>
      </c>
      <c r="E9" s="1" t="s">
        <v>307</v>
      </c>
      <c r="F9" s="113">
        <v>0.57807299999999995</v>
      </c>
      <c r="G9" s="113">
        <v>0.99684399999999995</v>
      </c>
      <c r="H9" s="1">
        <v>38223</v>
      </c>
      <c r="I9" s="113">
        <v>4.5341800000000002E-2</v>
      </c>
      <c r="J9" s="113">
        <v>3.7566500000000003E-2</v>
      </c>
      <c r="K9" s="113">
        <v>1.45679</v>
      </c>
      <c r="L9" s="113">
        <v>0.64312999999999998</v>
      </c>
      <c r="M9" s="12">
        <v>0.22744165139828301</v>
      </c>
      <c r="N9" s="113">
        <v>0.57794100000000004</v>
      </c>
      <c r="O9" s="113">
        <v>0.99689000000000005</v>
      </c>
      <c r="P9" s="1">
        <v>38023</v>
      </c>
      <c r="Q9" s="113">
        <v>3.5410999999999998E-2</v>
      </c>
      <c r="R9" s="113">
        <v>3.9879100000000001E-2</v>
      </c>
      <c r="S9" s="113">
        <v>0.78847199999999995</v>
      </c>
      <c r="T9" s="113">
        <v>0.42647600000000002</v>
      </c>
      <c r="U9" s="12">
        <v>0.37456224553880602</v>
      </c>
      <c r="V9" s="113">
        <v>0.57841500000000001</v>
      </c>
      <c r="W9" s="113">
        <v>0.996896</v>
      </c>
      <c r="X9" s="1">
        <v>38107</v>
      </c>
      <c r="Y9" s="113">
        <v>8.8517600000000002E-2</v>
      </c>
      <c r="Z9" s="113">
        <v>3.8963600000000001E-2</v>
      </c>
      <c r="AA9" s="113">
        <v>5.1610800000000001</v>
      </c>
      <c r="AB9" s="113">
        <v>1.6364099999999999</v>
      </c>
      <c r="AC9" s="12">
        <v>2.3098830925370899E-2</v>
      </c>
      <c r="AD9" s="113">
        <v>0.57765599999999995</v>
      </c>
      <c r="AE9" s="113">
        <v>0.99690800000000002</v>
      </c>
      <c r="AF9" s="1">
        <v>30724</v>
      </c>
      <c r="AG9" s="113">
        <v>-6.7184199999999997E-4</v>
      </c>
      <c r="AH9" s="113">
        <v>5.2100200000000001E-4</v>
      </c>
      <c r="AI9" s="113">
        <v>1.66286</v>
      </c>
      <c r="AJ9" s="113">
        <v>0.70505399999999996</v>
      </c>
      <c r="AK9" s="16">
        <v>0.19721775011171599</v>
      </c>
    </row>
    <row r="10" spans="1:37" x14ac:dyDescent="0.2">
      <c r="A10" s="5">
        <v>10</v>
      </c>
      <c r="B10" s="1">
        <v>9054340</v>
      </c>
      <c r="C10" s="1" t="s">
        <v>324</v>
      </c>
      <c r="D10" s="1" t="s">
        <v>307</v>
      </c>
      <c r="E10" s="1" t="s">
        <v>310</v>
      </c>
      <c r="F10" s="113">
        <v>0.57801899999999995</v>
      </c>
      <c r="G10" s="113">
        <v>0.99699700000000002</v>
      </c>
      <c r="H10" s="1">
        <v>38223</v>
      </c>
      <c r="I10" s="113">
        <v>4.3485200000000002E-2</v>
      </c>
      <c r="J10" s="113">
        <v>3.75898E-2</v>
      </c>
      <c r="K10" s="113">
        <v>1.33826</v>
      </c>
      <c r="L10" s="113">
        <v>0.60670400000000002</v>
      </c>
      <c r="M10" s="12">
        <v>0.24734093603733701</v>
      </c>
      <c r="N10" s="113">
        <v>0.57788099999999998</v>
      </c>
      <c r="O10" s="113">
        <v>0.99703200000000003</v>
      </c>
      <c r="P10" s="1">
        <v>38023</v>
      </c>
      <c r="Q10" s="113">
        <v>3.2639599999999998E-2</v>
      </c>
      <c r="R10" s="113">
        <v>3.9872299999999999E-2</v>
      </c>
      <c r="S10" s="113">
        <v>0.67011399999999999</v>
      </c>
      <c r="T10" s="113">
        <v>0.38403799999999999</v>
      </c>
      <c r="U10" s="12">
        <v>0.41301136264445898</v>
      </c>
      <c r="V10" s="113">
        <v>0.57836500000000002</v>
      </c>
      <c r="W10" s="113">
        <v>0.99702800000000003</v>
      </c>
      <c r="X10" s="1">
        <v>38107</v>
      </c>
      <c r="Y10" s="113">
        <v>8.7184700000000004E-2</v>
      </c>
      <c r="Z10" s="113">
        <v>3.8953599999999998E-2</v>
      </c>
      <c r="AA10" s="113">
        <v>5.0093899999999998</v>
      </c>
      <c r="AB10" s="113">
        <v>1.59842</v>
      </c>
      <c r="AC10" s="12">
        <v>2.5210415298811999E-2</v>
      </c>
      <c r="AD10" s="113">
        <v>0.57759799999999994</v>
      </c>
      <c r="AE10" s="113">
        <v>0.99705600000000005</v>
      </c>
      <c r="AF10" s="1">
        <v>30724</v>
      </c>
      <c r="AG10" s="113">
        <v>-6.8932100000000001E-4</v>
      </c>
      <c r="AH10" s="113">
        <v>5.2094299999999995E-4</v>
      </c>
      <c r="AI10" s="113">
        <v>1.75091</v>
      </c>
      <c r="AJ10" s="113">
        <v>0.73104199999999997</v>
      </c>
      <c r="AK10" s="16">
        <v>0.185762479815957</v>
      </c>
    </row>
    <row r="11" spans="1:37" x14ac:dyDescent="0.2">
      <c r="A11" s="5">
        <v>10</v>
      </c>
      <c r="B11" s="1">
        <v>9054646</v>
      </c>
      <c r="C11" s="1" t="s">
        <v>323</v>
      </c>
      <c r="D11" s="1" t="s">
        <v>307</v>
      </c>
      <c r="E11" s="1" t="s">
        <v>308</v>
      </c>
      <c r="F11" s="113">
        <v>0.57782299999999998</v>
      </c>
      <c r="G11" s="113">
        <v>0.99744999999999995</v>
      </c>
      <c r="H11" s="1">
        <v>38223</v>
      </c>
      <c r="I11" s="113">
        <v>4.2055200000000001E-2</v>
      </c>
      <c r="J11" s="113">
        <v>3.7575999999999998E-2</v>
      </c>
      <c r="K11" s="113">
        <v>1.2526200000000001</v>
      </c>
      <c r="L11" s="113">
        <v>0.57995799999999997</v>
      </c>
      <c r="M11" s="12">
        <v>0.26305223736621203</v>
      </c>
      <c r="N11" s="113">
        <v>0.57773799999999997</v>
      </c>
      <c r="O11" s="113">
        <v>0.99749299999999996</v>
      </c>
      <c r="P11" s="1">
        <v>38023</v>
      </c>
      <c r="Q11" s="113">
        <v>3.7052599999999998E-2</v>
      </c>
      <c r="R11" s="113">
        <v>3.9873499999999999E-2</v>
      </c>
      <c r="S11" s="113">
        <v>0.86351599999999995</v>
      </c>
      <c r="T11" s="113">
        <v>0.45252500000000001</v>
      </c>
      <c r="U11" s="12">
        <v>0.35275647973910801</v>
      </c>
      <c r="V11" s="113">
        <v>0.57816500000000004</v>
      </c>
      <c r="W11" s="113">
        <v>0.99748700000000001</v>
      </c>
      <c r="X11" s="1">
        <v>38107</v>
      </c>
      <c r="Y11" s="113">
        <v>8.5222800000000001E-2</v>
      </c>
      <c r="Z11" s="113">
        <v>3.8940799999999998E-2</v>
      </c>
      <c r="AA11" s="113">
        <v>4.7896200000000002</v>
      </c>
      <c r="AB11" s="113">
        <v>1.54315</v>
      </c>
      <c r="AC11" s="12">
        <v>2.8631888887001099E-2</v>
      </c>
      <c r="AD11" s="113">
        <v>0.57745400000000002</v>
      </c>
      <c r="AE11" s="113">
        <v>0.99752300000000005</v>
      </c>
      <c r="AF11" s="1">
        <v>30724</v>
      </c>
      <c r="AG11" s="113">
        <v>-6.4361599999999996E-4</v>
      </c>
      <c r="AH11" s="113">
        <v>5.2085E-4</v>
      </c>
      <c r="AI11" s="113">
        <v>1.5269600000000001</v>
      </c>
      <c r="AJ11" s="113">
        <v>0.66440399999999999</v>
      </c>
      <c r="AK11" s="16">
        <v>0.21656885478895499</v>
      </c>
    </row>
    <row r="12" spans="1:37" x14ac:dyDescent="0.2">
      <c r="A12" s="5">
        <v>10</v>
      </c>
      <c r="B12" s="1">
        <v>9054787</v>
      </c>
      <c r="C12" s="1" t="s">
        <v>322</v>
      </c>
      <c r="D12" s="1" t="s">
        <v>310</v>
      </c>
      <c r="E12" s="1" t="s">
        <v>311</v>
      </c>
      <c r="F12" s="113">
        <v>0.57822399999999996</v>
      </c>
      <c r="G12" s="113">
        <v>0.99752200000000002</v>
      </c>
      <c r="H12" s="1">
        <v>38223</v>
      </c>
      <c r="I12" s="113">
        <v>4.2356600000000001E-2</v>
      </c>
      <c r="J12" s="113">
        <v>3.7578500000000001E-2</v>
      </c>
      <c r="K12" s="113">
        <v>1.2704599999999999</v>
      </c>
      <c r="L12" s="113">
        <v>0.58556200000000003</v>
      </c>
      <c r="M12" s="12">
        <v>0.25967969954835601</v>
      </c>
      <c r="N12" s="113">
        <v>0.57811999999999997</v>
      </c>
      <c r="O12" s="113">
        <v>0.99758500000000006</v>
      </c>
      <c r="P12" s="1">
        <v>38023</v>
      </c>
      <c r="Q12" s="113">
        <v>3.5507900000000002E-2</v>
      </c>
      <c r="R12" s="113">
        <v>3.9878900000000002E-2</v>
      </c>
      <c r="S12" s="113">
        <v>0.79279900000000003</v>
      </c>
      <c r="T12" s="113">
        <v>0.42799399999999999</v>
      </c>
      <c r="U12" s="12">
        <v>0.373255314472837</v>
      </c>
      <c r="V12" s="113">
        <v>0.57857499999999995</v>
      </c>
      <c r="W12" s="113">
        <v>0.99756400000000001</v>
      </c>
      <c r="X12" s="1">
        <v>38107</v>
      </c>
      <c r="Y12" s="113">
        <v>8.6884799999999998E-2</v>
      </c>
      <c r="Z12" s="113">
        <v>3.8952899999999999E-2</v>
      </c>
      <c r="AA12" s="113">
        <v>4.9751799999999999</v>
      </c>
      <c r="AB12" s="113">
        <v>1.5898399999999999</v>
      </c>
      <c r="AC12" s="12">
        <v>2.5713429260303899E-2</v>
      </c>
      <c r="AD12" s="113">
        <v>0.57784400000000002</v>
      </c>
      <c r="AE12" s="113">
        <v>0.99752799999999997</v>
      </c>
      <c r="AF12" s="1">
        <v>30724</v>
      </c>
      <c r="AG12" s="113">
        <v>-6.7652299999999995E-4</v>
      </c>
      <c r="AH12" s="113">
        <v>5.2082099999999998E-4</v>
      </c>
      <c r="AI12" s="113">
        <v>1.6872799999999999</v>
      </c>
      <c r="AJ12" s="113">
        <v>0.71228899999999995</v>
      </c>
      <c r="AK12" s="16">
        <v>0.193959475036595</v>
      </c>
    </row>
    <row r="13" spans="1:37" x14ac:dyDescent="0.2">
      <c r="A13" s="5">
        <v>10</v>
      </c>
      <c r="B13" s="1">
        <v>9055682</v>
      </c>
      <c r="C13" s="1" t="s">
        <v>321</v>
      </c>
      <c r="D13" s="1" t="s">
        <v>308</v>
      </c>
      <c r="E13" s="1" t="s">
        <v>320</v>
      </c>
      <c r="F13" s="113">
        <v>0.57781099999999996</v>
      </c>
      <c r="G13" s="113">
        <v>0.99433499999999997</v>
      </c>
      <c r="H13" s="1">
        <v>38223</v>
      </c>
      <c r="I13" s="113">
        <v>4.4362400000000003E-2</v>
      </c>
      <c r="J13" s="113">
        <v>3.7654699999999999E-2</v>
      </c>
      <c r="K13" s="113">
        <v>1.38801</v>
      </c>
      <c r="L13" s="113">
        <v>0.62207199999999996</v>
      </c>
      <c r="M13" s="12">
        <v>0.238741544974203</v>
      </c>
      <c r="N13" s="113">
        <v>0.57770699999999997</v>
      </c>
      <c r="O13" s="113">
        <v>0.99440399999999995</v>
      </c>
      <c r="P13" s="1">
        <v>38023</v>
      </c>
      <c r="Q13" s="113">
        <v>3.8417100000000003E-2</v>
      </c>
      <c r="R13" s="113">
        <v>3.99476E-2</v>
      </c>
      <c r="S13" s="113">
        <v>0.92484200000000005</v>
      </c>
      <c r="T13" s="113">
        <v>0.47339300000000001</v>
      </c>
      <c r="U13" s="12">
        <v>0.33620719243039299</v>
      </c>
      <c r="V13" s="113">
        <v>0.57817300000000005</v>
      </c>
      <c r="W13" s="113">
        <v>0.994425</v>
      </c>
      <c r="X13" s="1">
        <v>38107</v>
      </c>
      <c r="Y13" s="113">
        <v>9.0855000000000005E-2</v>
      </c>
      <c r="Z13" s="113">
        <v>3.9009599999999998E-2</v>
      </c>
      <c r="AA13" s="113">
        <v>5.4244399999999997</v>
      </c>
      <c r="AB13" s="113">
        <v>1.7020900000000001</v>
      </c>
      <c r="AC13" s="12">
        <v>1.9856833762717199E-2</v>
      </c>
      <c r="AD13" s="113">
        <v>0.57744700000000004</v>
      </c>
      <c r="AE13" s="113">
        <v>0.99454100000000001</v>
      </c>
      <c r="AF13" s="1">
        <v>30724</v>
      </c>
      <c r="AG13" s="113">
        <v>-6.7948300000000004E-4</v>
      </c>
      <c r="AH13" s="113">
        <v>5.2151300000000003E-4</v>
      </c>
      <c r="AI13" s="113">
        <v>1.69757</v>
      </c>
      <c r="AJ13" s="113">
        <v>0.71533000000000002</v>
      </c>
      <c r="AK13" s="16">
        <v>0.192606083376062</v>
      </c>
    </row>
    <row r="14" spans="1:37" x14ac:dyDescent="0.2">
      <c r="A14" s="5">
        <v>10</v>
      </c>
      <c r="B14" s="1">
        <v>9057245</v>
      </c>
      <c r="C14" s="1" t="s">
        <v>319</v>
      </c>
      <c r="D14" s="1" t="s">
        <v>307</v>
      </c>
      <c r="E14" s="1" t="s">
        <v>308</v>
      </c>
      <c r="F14" s="113">
        <v>0.57777100000000003</v>
      </c>
      <c r="G14" s="113">
        <v>0.99900500000000003</v>
      </c>
      <c r="H14" s="1">
        <v>38223</v>
      </c>
      <c r="I14" s="113">
        <v>4.3669399999999997E-2</v>
      </c>
      <c r="J14" s="113">
        <v>3.7560799999999998E-2</v>
      </c>
      <c r="K14" s="113">
        <v>1.35172</v>
      </c>
      <c r="L14" s="113">
        <v>0.610873</v>
      </c>
      <c r="M14" s="12">
        <v>0.244977952198702</v>
      </c>
      <c r="N14" s="113">
        <v>0.57763699999999996</v>
      </c>
      <c r="O14" s="113">
        <v>0.99904099999999996</v>
      </c>
      <c r="P14" s="1">
        <v>38023</v>
      </c>
      <c r="Q14" s="113">
        <v>3.3201300000000003E-2</v>
      </c>
      <c r="R14" s="113">
        <v>3.9838600000000002E-2</v>
      </c>
      <c r="S14" s="113">
        <v>0.69455</v>
      </c>
      <c r="T14" s="113">
        <v>0.39295099999999999</v>
      </c>
      <c r="U14" s="12">
        <v>0.40462154122307897</v>
      </c>
      <c r="V14" s="113">
        <v>0.57811199999999996</v>
      </c>
      <c r="W14" s="113">
        <v>0.99905200000000005</v>
      </c>
      <c r="X14" s="1">
        <v>38107</v>
      </c>
      <c r="Y14" s="113">
        <v>8.6742399999999997E-2</v>
      </c>
      <c r="Z14" s="113">
        <v>3.8916899999999997E-2</v>
      </c>
      <c r="AA14" s="113">
        <v>4.96807</v>
      </c>
      <c r="AB14" s="113">
        <v>1.58805</v>
      </c>
      <c r="AC14" s="12">
        <v>2.58196291405648E-2</v>
      </c>
      <c r="AD14" s="113">
        <v>0.577345</v>
      </c>
      <c r="AE14" s="113">
        <v>0.99904099999999996</v>
      </c>
      <c r="AF14" s="1">
        <v>30724</v>
      </c>
      <c r="AG14" s="113">
        <v>-6.8936500000000005E-4</v>
      </c>
      <c r="AH14" s="113">
        <v>5.2038699999999998E-4</v>
      </c>
      <c r="AI14" s="113">
        <v>1.7548699999999999</v>
      </c>
      <c r="AJ14" s="113">
        <v>0.73220499999999999</v>
      </c>
      <c r="AK14" s="16">
        <v>0.18526569074485999</v>
      </c>
    </row>
    <row r="15" spans="1:37" x14ac:dyDescent="0.2">
      <c r="A15" s="5">
        <v>10</v>
      </c>
      <c r="B15" s="1">
        <v>9057422</v>
      </c>
      <c r="C15" s="1" t="s">
        <v>318</v>
      </c>
      <c r="D15" s="1" t="s">
        <v>308</v>
      </c>
      <c r="E15" s="1" t="s">
        <v>311</v>
      </c>
      <c r="F15" s="113">
        <v>0.57819699999999996</v>
      </c>
      <c r="G15" s="113">
        <v>0.998942</v>
      </c>
      <c r="H15" s="1">
        <v>38223</v>
      </c>
      <c r="I15" s="113">
        <v>4.4273100000000003E-2</v>
      </c>
      <c r="J15" s="113">
        <v>3.7553200000000002E-2</v>
      </c>
      <c r="K15" s="113">
        <v>1.38991</v>
      </c>
      <c r="L15" s="113">
        <v>0.62265700000000002</v>
      </c>
      <c r="M15" s="12">
        <v>0.23842017367565499</v>
      </c>
      <c r="N15" s="113">
        <v>0.57806500000000005</v>
      </c>
      <c r="O15" s="113">
        <v>0.998977</v>
      </c>
      <c r="P15" s="1">
        <v>38023</v>
      </c>
      <c r="Q15" s="113">
        <v>3.4510899999999997E-2</v>
      </c>
      <c r="R15" s="113">
        <v>3.9842500000000003E-2</v>
      </c>
      <c r="S15" s="113">
        <v>0.750274</v>
      </c>
      <c r="T15" s="113">
        <v>0.41297499999999998</v>
      </c>
      <c r="U15" s="12">
        <v>0.38638921876527599</v>
      </c>
      <c r="V15" s="113">
        <v>0.57853900000000003</v>
      </c>
      <c r="W15" s="113">
        <v>0.99899000000000004</v>
      </c>
      <c r="X15" s="1">
        <v>38107</v>
      </c>
      <c r="Y15" s="113">
        <v>8.7981599999999993E-2</v>
      </c>
      <c r="Z15" s="113">
        <v>3.89281E-2</v>
      </c>
      <c r="AA15" s="113">
        <v>5.1080800000000002</v>
      </c>
      <c r="AB15" s="113">
        <v>1.6231500000000001</v>
      </c>
      <c r="AC15" s="12">
        <v>2.38149678744447E-2</v>
      </c>
      <c r="AD15" s="113">
        <v>0.577816</v>
      </c>
      <c r="AE15" s="113">
        <v>0.99892300000000001</v>
      </c>
      <c r="AF15" s="1">
        <v>30724</v>
      </c>
      <c r="AG15" s="113">
        <v>-6.8703000000000004E-4</v>
      </c>
      <c r="AH15" s="113">
        <v>5.2045699999999999E-4</v>
      </c>
      <c r="AI15" s="113">
        <v>1.74254</v>
      </c>
      <c r="AJ15" s="113">
        <v>0.72858100000000003</v>
      </c>
      <c r="AK15" s="16">
        <v>0.18681812114179</v>
      </c>
    </row>
    <row r="16" spans="1:37" x14ac:dyDescent="0.2">
      <c r="A16" s="5">
        <v>10</v>
      </c>
      <c r="B16" s="1">
        <v>9058671</v>
      </c>
      <c r="C16" s="1" t="s">
        <v>317</v>
      </c>
      <c r="D16" s="1" t="s">
        <v>310</v>
      </c>
      <c r="E16" s="1" t="s">
        <v>311</v>
      </c>
      <c r="F16" s="113">
        <v>0.57780699999999996</v>
      </c>
      <c r="G16" s="113">
        <v>1</v>
      </c>
      <c r="H16" s="1">
        <v>38223</v>
      </c>
      <c r="I16" s="113">
        <v>4.85405E-2</v>
      </c>
      <c r="J16" s="113">
        <v>3.7563199999999998E-2</v>
      </c>
      <c r="K16" s="113">
        <v>1.66988</v>
      </c>
      <c r="L16" s="113">
        <v>0.70713499999999996</v>
      </c>
      <c r="M16" s="12">
        <v>0.196275006312886</v>
      </c>
      <c r="N16" s="113">
        <v>0.57766399999999996</v>
      </c>
      <c r="O16" s="113">
        <v>1</v>
      </c>
      <c r="P16" s="1">
        <v>38023</v>
      </c>
      <c r="Q16" s="113">
        <v>3.8890300000000003E-2</v>
      </c>
      <c r="R16" s="113">
        <v>3.9845699999999998E-2</v>
      </c>
      <c r="S16" s="113">
        <v>0.95261899999999999</v>
      </c>
      <c r="T16" s="113">
        <v>0.48273300000000002</v>
      </c>
      <c r="U16" s="12">
        <v>0.32905386780269302</v>
      </c>
      <c r="V16" s="113">
        <v>0.57809600000000005</v>
      </c>
      <c r="W16" s="113">
        <v>1</v>
      </c>
      <c r="X16" s="1">
        <v>38107</v>
      </c>
      <c r="Y16" s="113">
        <v>8.6653800000000003E-2</v>
      </c>
      <c r="Z16" s="113">
        <v>3.8921999999999998E-2</v>
      </c>
      <c r="AA16" s="113">
        <v>4.9566100000000004</v>
      </c>
      <c r="AB16" s="113">
        <v>1.58518</v>
      </c>
      <c r="AC16" s="12">
        <v>2.5990821105071601E-2</v>
      </c>
      <c r="AD16" s="113">
        <v>0.57743100000000003</v>
      </c>
      <c r="AE16" s="113">
        <v>1</v>
      </c>
      <c r="AF16" s="1">
        <v>30724</v>
      </c>
      <c r="AG16" s="113">
        <v>-6.9839399999999997E-4</v>
      </c>
      <c r="AH16" s="113">
        <v>5.2042400000000002E-4</v>
      </c>
      <c r="AI16" s="113">
        <v>1.8008900000000001</v>
      </c>
      <c r="AJ16" s="113">
        <v>0.74568000000000001</v>
      </c>
      <c r="AK16" s="16">
        <v>0.17960565227519601</v>
      </c>
    </row>
    <row r="17" spans="1:37" x14ac:dyDescent="0.2">
      <c r="A17" s="5">
        <v>10</v>
      </c>
      <c r="B17" s="1">
        <v>9062856</v>
      </c>
      <c r="C17" s="1" t="s">
        <v>316</v>
      </c>
      <c r="D17" s="1" t="s">
        <v>311</v>
      </c>
      <c r="E17" s="1" t="s">
        <v>308</v>
      </c>
      <c r="F17" s="113">
        <v>0.42099700000000001</v>
      </c>
      <c r="G17" s="113">
        <v>0.99399599999999999</v>
      </c>
      <c r="H17" s="1">
        <v>38223</v>
      </c>
      <c r="I17" s="113">
        <v>-4.50611E-2</v>
      </c>
      <c r="J17" s="113">
        <v>3.7637200000000003E-2</v>
      </c>
      <c r="K17" s="113">
        <v>1.4334100000000001</v>
      </c>
      <c r="L17" s="113">
        <v>0.63599499999999998</v>
      </c>
      <c r="M17" s="12">
        <v>0.23120914089584199</v>
      </c>
      <c r="N17" s="113">
        <v>0.42116100000000001</v>
      </c>
      <c r="O17" s="113">
        <v>0.994085</v>
      </c>
      <c r="P17" s="1">
        <v>38023</v>
      </c>
      <c r="Q17" s="113">
        <v>-3.3042700000000001E-2</v>
      </c>
      <c r="R17" s="113">
        <v>3.99382E-2</v>
      </c>
      <c r="S17" s="113">
        <v>0.68450299999999997</v>
      </c>
      <c r="T17" s="113">
        <v>0.389297</v>
      </c>
      <c r="U17" s="12">
        <v>0.40804024532209299</v>
      </c>
      <c r="V17" s="113">
        <v>0.42064600000000002</v>
      </c>
      <c r="W17" s="113">
        <v>0.99409499999999995</v>
      </c>
      <c r="X17" s="1">
        <v>38107</v>
      </c>
      <c r="Y17" s="113">
        <v>-8.9969599999999997E-2</v>
      </c>
      <c r="Z17" s="113">
        <v>3.9025299999999999E-2</v>
      </c>
      <c r="AA17" s="113">
        <v>5.31494</v>
      </c>
      <c r="AB17" s="113">
        <v>1.67483</v>
      </c>
      <c r="AC17" s="12">
        <v>2.11431650479805E-2</v>
      </c>
      <c r="AD17" s="113">
        <v>0.42131999999999997</v>
      </c>
      <c r="AE17" s="113">
        <v>0.99424000000000001</v>
      </c>
      <c r="AF17" s="1">
        <v>30724</v>
      </c>
      <c r="AG17" s="113">
        <v>6.6873300000000002E-4</v>
      </c>
      <c r="AH17" s="113">
        <v>5.2144699999999997E-4</v>
      </c>
      <c r="AI17" s="113">
        <v>1.64469</v>
      </c>
      <c r="AJ17" s="113">
        <v>0.69965900000000003</v>
      </c>
      <c r="AK17" s="16">
        <v>0.19968295732701899</v>
      </c>
    </row>
    <row r="18" spans="1:37" x14ac:dyDescent="0.2">
      <c r="A18" s="5">
        <v>15</v>
      </c>
      <c r="B18" s="1">
        <v>67441750</v>
      </c>
      <c r="C18" s="1" t="s">
        <v>315</v>
      </c>
      <c r="D18" s="1" t="s">
        <v>310</v>
      </c>
      <c r="E18" s="1" t="s">
        <v>307</v>
      </c>
      <c r="F18" s="113">
        <v>0.76802499999999996</v>
      </c>
      <c r="G18" s="113">
        <v>0.99839</v>
      </c>
      <c r="H18" s="1">
        <v>38223</v>
      </c>
      <c r="I18" s="113">
        <v>-0.219553</v>
      </c>
      <c r="J18" s="113">
        <v>4.12714E-2</v>
      </c>
      <c r="K18" s="113">
        <v>27.275300000000001</v>
      </c>
      <c r="L18" s="113">
        <v>6.7533700000000003</v>
      </c>
      <c r="M18" s="12">
        <v>1.7645338740526299E-7</v>
      </c>
      <c r="N18" s="113">
        <v>0.76936099999999996</v>
      </c>
      <c r="O18" s="113">
        <v>0.99842399999999998</v>
      </c>
      <c r="P18" s="1">
        <v>38023</v>
      </c>
      <c r="Q18" s="113">
        <v>-6.3570100000000004E-2</v>
      </c>
      <c r="R18" s="113">
        <v>4.6745799999999997E-2</v>
      </c>
      <c r="S18" s="113">
        <v>1.84935</v>
      </c>
      <c r="T18" s="113">
        <v>0.75980300000000001</v>
      </c>
      <c r="U18" s="12">
        <v>0.173858929011627</v>
      </c>
      <c r="V18" s="113">
        <v>0.76969699999999996</v>
      </c>
      <c r="W18" s="113">
        <v>0.998417</v>
      </c>
      <c r="X18" s="1">
        <v>38107</v>
      </c>
      <c r="Y18" s="113">
        <v>-2.15336E-3</v>
      </c>
      <c r="Z18" s="113">
        <v>4.5575999999999998E-2</v>
      </c>
      <c r="AA18" s="113">
        <v>2.2323400000000002E-3</v>
      </c>
      <c r="AB18" s="113">
        <v>1.66824E-2</v>
      </c>
      <c r="AC18" s="12">
        <v>0.96231576362740201</v>
      </c>
      <c r="AD18" s="113">
        <v>0.76782300000000003</v>
      </c>
      <c r="AE18" s="113">
        <v>0.99837399999999998</v>
      </c>
      <c r="AF18" s="1">
        <v>30724</v>
      </c>
      <c r="AG18" s="113">
        <v>5.8884200000000001E-4</v>
      </c>
      <c r="AH18" s="113">
        <v>6.0849600000000004E-4</v>
      </c>
      <c r="AI18" s="113">
        <v>0.93644499999999997</v>
      </c>
      <c r="AJ18" s="113">
        <v>0.47730299999999998</v>
      </c>
      <c r="AK18" s="16">
        <v>0.33319386785965899</v>
      </c>
    </row>
    <row r="19" spans="1:37" x14ac:dyDescent="0.2">
      <c r="A19" s="5">
        <v>15</v>
      </c>
      <c r="B19" s="1">
        <v>67442596</v>
      </c>
      <c r="C19" s="1" t="s">
        <v>314</v>
      </c>
      <c r="D19" s="1" t="s">
        <v>308</v>
      </c>
      <c r="E19" s="1" t="s">
        <v>307</v>
      </c>
      <c r="F19" s="113">
        <v>0.76809799999999995</v>
      </c>
      <c r="G19" s="113">
        <v>1</v>
      </c>
      <c r="H19" s="1">
        <v>38223</v>
      </c>
      <c r="I19" s="113">
        <v>-0.21757499999999999</v>
      </c>
      <c r="J19" s="113">
        <v>4.1261699999999998E-2</v>
      </c>
      <c r="K19" s="113">
        <v>26.8066</v>
      </c>
      <c r="L19" s="113">
        <v>6.6480800000000002</v>
      </c>
      <c r="M19" s="12">
        <v>2.2486403528223701E-7</v>
      </c>
      <c r="N19" s="113">
        <v>0.76941599999999999</v>
      </c>
      <c r="O19" s="113">
        <v>1</v>
      </c>
      <c r="P19" s="1">
        <v>38023</v>
      </c>
      <c r="Q19" s="113">
        <v>-6.3722699999999993E-2</v>
      </c>
      <c r="R19" s="113">
        <v>4.6709599999999997E-2</v>
      </c>
      <c r="S19" s="113">
        <v>1.86113</v>
      </c>
      <c r="T19" s="113">
        <v>0.76322500000000004</v>
      </c>
      <c r="U19" s="12">
        <v>0.17249439986293899</v>
      </c>
      <c r="V19" s="113">
        <v>0.76975400000000005</v>
      </c>
      <c r="W19" s="113">
        <v>1</v>
      </c>
      <c r="X19" s="1">
        <v>38107</v>
      </c>
      <c r="Y19" s="113">
        <v>-2.16169E-3</v>
      </c>
      <c r="Z19" s="113">
        <v>4.5540499999999998E-2</v>
      </c>
      <c r="AA19" s="113">
        <v>2.2531500000000002E-3</v>
      </c>
      <c r="AB19" s="113">
        <v>1.6761399999999999E-2</v>
      </c>
      <c r="AC19" s="12">
        <v>0.96214073024690505</v>
      </c>
      <c r="AD19" s="113">
        <v>0.76788500000000004</v>
      </c>
      <c r="AE19" s="113">
        <v>1</v>
      </c>
      <c r="AF19" s="1">
        <v>30724</v>
      </c>
      <c r="AG19" s="113">
        <v>6.1083899999999996E-4</v>
      </c>
      <c r="AH19" s="113">
        <v>6.0805799999999997E-4</v>
      </c>
      <c r="AI19" s="113">
        <v>1.0091699999999999</v>
      </c>
      <c r="AJ19" s="113">
        <v>0.50154900000000002</v>
      </c>
      <c r="AK19" s="16">
        <v>0.315101884118618</v>
      </c>
    </row>
    <row r="20" spans="1:37" x14ac:dyDescent="0.2">
      <c r="A20" s="5">
        <v>15</v>
      </c>
      <c r="B20" s="1">
        <v>67448363</v>
      </c>
      <c r="C20" s="1" t="s">
        <v>313</v>
      </c>
      <c r="D20" s="1" t="s">
        <v>310</v>
      </c>
      <c r="E20" s="1" t="s">
        <v>311</v>
      </c>
      <c r="F20" s="113">
        <v>0.76769799999999999</v>
      </c>
      <c r="G20" s="113">
        <v>0.99905500000000003</v>
      </c>
      <c r="H20" s="1">
        <v>38223</v>
      </c>
      <c r="I20" s="113">
        <v>-0.219026</v>
      </c>
      <c r="J20" s="113">
        <v>4.1253499999999999E-2</v>
      </c>
      <c r="K20" s="113">
        <v>27.170999999999999</v>
      </c>
      <c r="L20" s="113">
        <v>6.7299600000000002</v>
      </c>
      <c r="M20" s="12">
        <v>1.8622586491244999E-7</v>
      </c>
      <c r="N20" s="113">
        <v>0.76902499999999996</v>
      </c>
      <c r="O20" s="113">
        <v>0.99909599999999998</v>
      </c>
      <c r="P20" s="1">
        <v>38023</v>
      </c>
      <c r="Q20" s="113">
        <v>-6.5579600000000002E-2</v>
      </c>
      <c r="R20" s="113">
        <v>4.6719700000000003E-2</v>
      </c>
      <c r="S20" s="113">
        <v>1.9703200000000001</v>
      </c>
      <c r="T20" s="113">
        <v>0.79475899999999999</v>
      </c>
      <c r="U20" s="12">
        <v>0.160413531534086</v>
      </c>
      <c r="V20" s="113">
        <v>0.76937999999999995</v>
      </c>
      <c r="W20" s="113">
        <v>0.99910399999999999</v>
      </c>
      <c r="X20" s="1">
        <v>38107</v>
      </c>
      <c r="Y20" s="113">
        <v>-2.7090600000000001E-4</v>
      </c>
      <c r="Z20" s="113">
        <v>4.5539499999999997E-2</v>
      </c>
      <c r="AA20" s="113">
        <v>3.5388300000000001E-5</v>
      </c>
      <c r="AB20" s="113">
        <v>2.0662599999999999E-3</v>
      </c>
      <c r="AC20" s="12">
        <v>0.99525356064009995</v>
      </c>
      <c r="AD20" s="113">
        <v>0.76746599999999998</v>
      </c>
      <c r="AE20" s="113">
        <v>0.99911399999999995</v>
      </c>
      <c r="AF20" s="1">
        <v>30724</v>
      </c>
      <c r="AG20" s="113">
        <v>5.9023500000000004E-4</v>
      </c>
      <c r="AH20" s="113">
        <v>6.0789600000000002E-4</v>
      </c>
      <c r="AI20" s="113">
        <v>0.94274000000000002</v>
      </c>
      <c r="AJ20" s="113">
        <v>0.47941899999999998</v>
      </c>
      <c r="AK20" s="16">
        <v>0.33157440578617098</v>
      </c>
    </row>
    <row r="21" spans="1:37" x14ac:dyDescent="0.2">
      <c r="A21" s="5">
        <v>15</v>
      </c>
      <c r="B21" s="1">
        <v>67450305</v>
      </c>
      <c r="C21" s="1" t="s">
        <v>312</v>
      </c>
      <c r="D21" s="1" t="s">
        <v>311</v>
      </c>
      <c r="E21" s="1" t="s">
        <v>310</v>
      </c>
      <c r="F21" s="113">
        <v>0.76726099999999997</v>
      </c>
      <c r="G21" s="113">
        <v>0.99840899999999999</v>
      </c>
      <c r="H21" s="1">
        <v>38223</v>
      </c>
      <c r="I21" s="113">
        <v>-0.213618</v>
      </c>
      <c r="J21" s="113">
        <v>4.1327900000000001E-2</v>
      </c>
      <c r="K21" s="113">
        <v>25.7804</v>
      </c>
      <c r="L21" s="113">
        <v>6.4173099999999996</v>
      </c>
      <c r="M21" s="12">
        <v>3.8255157999097201E-7</v>
      </c>
      <c r="N21" s="113">
        <v>0.76853499999999997</v>
      </c>
      <c r="O21" s="113">
        <v>0.99840200000000001</v>
      </c>
      <c r="P21" s="1">
        <v>38023</v>
      </c>
      <c r="Q21" s="113">
        <v>-6.6497799999999996E-2</v>
      </c>
      <c r="R21" s="113">
        <v>4.6736300000000001E-2</v>
      </c>
      <c r="S21" s="113">
        <v>2.0244399999999998</v>
      </c>
      <c r="T21" s="113">
        <v>0.81027000000000005</v>
      </c>
      <c r="U21" s="12">
        <v>0.15478540220099701</v>
      </c>
      <c r="V21" s="113">
        <v>0.76890999999999998</v>
      </c>
      <c r="W21" s="113">
        <v>0.99841599999999997</v>
      </c>
      <c r="X21" s="1">
        <v>38107</v>
      </c>
      <c r="Y21" s="113">
        <v>1.91438E-3</v>
      </c>
      <c r="Z21" s="113">
        <v>4.5544500000000002E-2</v>
      </c>
      <c r="AA21" s="113">
        <v>1.7667900000000001E-3</v>
      </c>
      <c r="AB21" s="113">
        <v>1.48106E-2</v>
      </c>
      <c r="AC21" s="12">
        <v>0.966472274949015</v>
      </c>
      <c r="AD21" s="113">
        <v>0.76704700000000003</v>
      </c>
      <c r="AE21" s="113">
        <v>0.99841500000000005</v>
      </c>
      <c r="AF21" s="1">
        <v>30724</v>
      </c>
      <c r="AG21" s="113">
        <v>6.7114200000000001E-4</v>
      </c>
      <c r="AH21" s="113">
        <v>6.0801300000000002E-4</v>
      </c>
      <c r="AI21" s="113">
        <v>1.21844</v>
      </c>
      <c r="AJ21" s="113">
        <v>0.56917099999999998</v>
      </c>
      <c r="AK21" s="16">
        <v>0.26966774280796002</v>
      </c>
    </row>
    <row r="22" spans="1:37" ht="17" thickBot="1" x14ac:dyDescent="0.25">
      <c r="A22" s="10">
        <v>15</v>
      </c>
      <c r="B22" s="7">
        <v>67455630</v>
      </c>
      <c r="C22" s="7" t="s">
        <v>309</v>
      </c>
      <c r="D22" s="7" t="s">
        <v>308</v>
      </c>
      <c r="E22" s="7" t="s">
        <v>307</v>
      </c>
      <c r="F22" s="114">
        <v>0.76773499999999995</v>
      </c>
      <c r="G22" s="114">
        <v>0.99809499999999995</v>
      </c>
      <c r="H22" s="7">
        <v>38223</v>
      </c>
      <c r="I22" s="114">
        <v>-0.21550800000000001</v>
      </c>
      <c r="J22" s="114">
        <v>4.1309699999999998E-2</v>
      </c>
      <c r="K22" s="114">
        <v>26.251200000000001</v>
      </c>
      <c r="L22" s="114">
        <v>6.5232200000000002</v>
      </c>
      <c r="M22" s="13">
        <v>2.99764362181334E-7</v>
      </c>
      <c r="N22" s="114">
        <v>0.76902199999999998</v>
      </c>
      <c r="O22" s="114">
        <v>0.99812900000000004</v>
      </c>
      <c r="P22" s="7">
        <v>38023</v>
      </c>
      <c r="Q22" s="114">
        <v>-6.6947499999999993E-2</v>
      </c>
      <c r="R22" s="114">
        <v>4.6759099999999998E-2</v>
      </c>
      <c r="S22" s="114">
        <v>2.0499200000000002</v>
      </c>
      <c r="T22" s="114">
        <v>0.81754499999999997</v>
      </c>
      <c r="U22" s="13">
        <v>0.152214140600403</v>
      </c>
      <c r="V22" s="114">
        <v>0.76941300000000001</v>
      </c>
      <c r="W22" s="114">
        <v>0.99809199999999998</v>
      </c>
      <c r="X22" s="7">
        <v>38107</v>
      </c>
      <c r="Y22" s="114">
        <v>3.4748399999999999E-3</v>
      </c>
      <c r="Z22" s="114">
        <v>4.5559599999999999E-2</v>
      </c>
      <c r="AA22" s="114">
        <v>5.8171200000000003E-3</v>
      </c>
      <c r="AB22" s="114">
        <v>2.724E-2</v>
      </c>
      <c r="AC22" s="13">
        <v>0.93920414373619898</v>
      </c>
      <c r="AD22" s="114">
        <v>0.76750600000000002</v>
      </c>
      <c r="AE22" s="114">
        <v>0.99816000000000005</v>
      </c>
      <c r="AF22" s="7">
        <v>30724</v>
      </c>
      <c r="AG22" s="114">
        <v>6.3760300000000004E-4</v>
      </c>
      <c r="AH22" s="114">
        <v>6.0823500000000005E-4</v>
      </c>
      <c r="AI22" s="114">
        <v>1.0989</v>
      </c>
      <c r="AJ22" s="114">
        <v>0.53090300000000001</v>
      </c>
      <c r="AK22" s="17">
        <v>0.29450793460383501</v>
      </c>
    </row>
    <row r="23" spans="1:37" x14ac:dyDescent="0.2">
      <c r="A23" s="1" t="s">
        <v>781</v>
      </c>
    </row>
  </sheetData>
  <mergeCells count="5">
    <mergeCell ref="A2:E2"/>
    <mergeCell ref="F2:M2"/>
    <mergeCell ref="N2:U2"/>
    <mergeCell ref="V2:AC2"/>
    <mergeCell ref="AD2:A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A6823-90FB-3444-9765-DF1C02D5C329}">
  <dimension ref="A1:AD134"/>
  <sheetViews>
    <sheetView zoomScale="99" workbookViewId="0"/>
  </sheetViews>
  <sheetFormatPr baseColWidth="10" defaultRowHeight="16" x14ac:dyDescent="0.2"/>
  <cols>
    <col min="1" max="1" width="10.83203125" customWidth="1"/>
    <col min="7" max="8" width="10.83203125" style="111"/>
    <col min="10" max="13" width="10.83203125" style="111"/>
    <col min="14" max="14" width="10.83203125" style="90"/>
    <col min="15" max="16" width="10.83203125" style="111"/>
    <col min="18" max="21" width="10.83203125" style="111"/>
    <col min="22" max="22" width="10.83203125" style="90"/>
    <col min="23" max="24" width="10.83203125" style="111"/>
    <col min="26" max="29" width="10.83203125" style="111"/>
    <col min="30" max="30" width="10.83203125" style="90"/>
  </cols>
  <sheetData>
    <row r="1" spans="1:30" ht="17" thickBot="1" x14ac:dyDescent="0.25">
      <c r="A1" s="18" t="s">
        <v>919</v>
      </c>
    </row>
    <row r="2" spans="1:30" s="18" customFormat="1" ht="17" thickBot="1" x14ac:dyDescent="0.25">
      <c r="A2" s="179" t="s">
        <v>341</v>
      </c>
      <c r="B2" s="180"/>
      <c r="C2" s="180"/>
      <c r="D2" s="180"/>
      <c r="E2" s="181"/>
      <c r="F2" s="173" t="s">
        <v>305</v>
      </c>
      <c r="G2" s="174"/>
      <c r="H2" s="174"/>
      <c r="I2" s="174"/>
      <c r="J2" s="174"/>
      <c r="K2" s="174"/>
      <c r="L2" s="174"/>
      <c r="M2" s="175"/>
      <c r="N2" s="176" t="s">
        <v>769</v>
      </c>
      <c r="O2" s="177"/>
      <c r="P2" s="177"/>
      <c r="Q2" s="177"/>
      <c r="R2" s="177"/>
      <c r="S2" s="177"/>
      <c r="T2" s="177"/>
      <c r="U2" s="178"/>
      <c r="V2" s="173" t="s">
        <v>304</v>
      </c>
      <c r="W2" s="174"/>
      <c r="X2" s="174"/>
      <c r="Y2" s="174"/>
      <c r="Z2" s="174"/>
      <c r="AA2" s="174"/>
      <c r="AB2" s="174"/>
      <c r="AC2" s="175"/>
    </row>
    <row r="3" spans="1:30" s="18" customFormat="1" ht="17" thickBot="1" x14ac:dyDescent="0.25">
      <c r="A3" s="14" t="s">
        <v>340</v>
      </c>
      <c r="B3" s="14" t="s">
        <v>339</v>
      </c>
      <c r="C3" s="14" t="s">
        <v>338</v>
      </c>
      <c r="D3" s="14" t="s">
        <v>337</v>
      </c>
      <c r="E3" s="15" t="s">
        <v>336</v>
      </c>
      <c r="F3" s="112" t="s">
        <v>335</v>
      </c>
      <c r="G3" s="115" t="s">
        <v>334</v>
      </c>
      <c r="H3" s="66" t="s">
        <v>301</v>
      </c>
      <c r="I3" s="115" t="s">
        <v>78</v>
      </c>
      <c r="J3" s="115" t="s">
        <v>303</v>
      </c>
      <c r="K3" s="115" t="s">
        <v>333</v>
      </c>
      <c r="L3" s="115" t="s">
        <v>332</v>
      </c>
      <c r="M3" s="146" t="s">
        <v>79</v>
      </c>
      <c r="N3" s="143" t="s">
        <v>335</v>
      </c>
      <c r="O3" s="144" t="s">
        <v>334</v>
      </c>
      <c r="P3" s="14" t="s">
        <v>301</v>
      </c>
      <c r="Q3" s="144" t="s">
        <v>78</v>
      </c>
      <c r="R3" s="144" t="s">
        <v>303</v>
      </c>
      <c r="S3" s="144" t="s">
        <v>333</v>
      </c>
      <c r="T3" s="144" t="s">
        <v>332</v>
      </c>
      <c r="U3" s="147" t="s">
        <v>79</v>
      </c>
      <c r="V3" s="112" t="s">
        <v>335</v>
      </c>
      <c r="W3" s="115" t="s">
        <v>334</v>
      </c>
      <c r="X3" s="66" t="s">
        <v>301</v>
      </c>
      <c r="Y3" s="115" t="s">
        <v>78</v>
      </c>
      <c r="Z3" s="115" t="s">
        <v>303</v>
      </c>
      <c r="AA3" s="115" t="s">
        <v>333</v>
      </c>
      <c r="AB3" s="115" t="s">
        <v>332</v>
      </c>
      <c r="AC3" s="117" t="s">
        <v>79</v>
      </c>
    </row>
    <row r="4" spans="1:30" x14ac:dyDescent="0.2">
      <c r="A4" s="33">
        <v>15</v>
      </c>
      <c r="B4" s="33">
        <v>67464291</v>
      </c>
      <c r="C4" s="33" t="s">
        <v>342</v>
      </c>
      <c r="D4" s="33" t="s">
        <v>311</v>
      </c>
      <c r="E4" s="34" t="s">
        <v>310</v>
      </c>
      <c r="F4" s="141">
        <v>0.78590599999999999</v>
      </c>
      <c r="G4" s="142">
        <v>0.985205</v>
      </c>
      <c r="H4" s="33">
        <v>38223</v>
      </c>
      <c r="I4" s="142">
        <v>-0.20513600000000001</v>
      </c>
      <c r="J4" s="142">
        <v>4.2958400000000001E-2</v>
      </c>
      <c r="K4" s="142">
        <v>22.002400000000002</v>
      </c>
      <c r="L4" s="142">
        <v>5.56494</v>
      </c>
      <c r="M4" s="68">
        <v>2.7230774891496599E-6</v>
      </c>
      <c r="N4" s="145">
        <v>0.78706699999999996</v>
      </c>
      <c r="O4" s="142">
        <v>0.98509500000000005</v>
      </c>
      <c r="P4" s="33">
        <v>38023</v>
      </c>
      <c r="Q4" s="142">
        <v>-5.73141E-2</v>
      </c>
      <c r="R4" s="142">
        <v>4.8520599999999997E-2</v>
      </c>
      <c r="S4" s="142">
        <v>1.3953</v>
      </c>
      <c r="T4" s="142">
        <v>0.62431599999999998</v>
      </c>
      <c r="U4" s="148">
        <v>0.23751114865173101</v>
      </c>
      <c r="V4" s="141">
        <v>0.78598599999999996</v>
      </c>
      <c r="W4" s="142">
        <v>0.98507999999999996</v>
      </c>
      <c r="X4" s="33">
        <v>30724</v>
      </c>
      <c r="Y4" s="142">
        <v>7.9877500000000005E-4</v>
      </c>
      <c r="Z4" s="142">
        <v>6.3124399999999999E-4</v>
      </c>
      <c r="AA4" s="142">
        <v>1.6012299999999999</v>
      </c>
      <c r="AB4" s="142">
        <v>0.68670500000000001</v>
      </c>
      <c r="AC4" s="148">
        <v>0.205728755997967</v>
      </c>
      <c r="AD4"/>
    </row>
    <row r="5" spans="1:30" x14ac:dyDescent="0.2">
      <c r="A5" s="31">
        <v>15</v>
      </c>
      <c r="B5" s="31">
        <v>67466599</v>
      </c>
      <c r="C5" s="31" t="s">
        <v>343</v>
      </c>
      <c r="D5" s="31" t="s">
        <v>311</v>
      </c>
      <c r="E5" s="32" t="s">
        <v>310</v>
      </c>
      <c r="F5" s="130">
        <v>0.78519000000000005</v>
      </c>
      <c r="G5" s="125">
        <v>0.97702299999999997</v>
      </c>
      <c r="H5" s="31">
        <v>38223</v>
      </c>
      <c r="I5" s="125">
        <v>-0.199541</v>
      </c>
      <c r="J5" s="125">
        <v>4.3151299999999997E-2</v>
      </c>
      <c r="K5" s="125">
        <v>20.6586</v>
      </c>
      <c r="L5" s="125">
        <v>5.2605000000000004</v>
      </c>
      <c r="M5" s="69">
        <v>5.4890855560704403E-6</v>
      </c>
      <c r="N5" s="124">
        <v>0.78624499999999997</v>
      </c>
      <c r="O5" s="125">
        <v>0.97686600000000001</v>
      </c>
      <c r="P5" s="31">
        <v>38023</v>
      </c>
      <c r="Q5" s="125">
        <v>-6.6932699999999998E-2</v>
      </c>
      <c r="R5" s="125">
        <v>4.8635299999999999E-2</v>
      </c>
      <c r="S5" s="125">
        <v>1.8939699999999999</v>
      </c>
      <c r="T5" s="125">
        <v>0.77274500000000002</v>
      </c>
      <c r="U5" s="71">
        <v>0.16875435912931999</v>
      </c>
      <c r="V5" s="130">
        <v>0.78530100000000003</v>
      </c>
      <c r="W5" s="125">
        <v>0.97675000000000001</v>
      </c>
      <c r="X5" s="31">
        <v>30724</v>
      </c>
      <c r="Y5" s="125">
        <v>6.4175300000000001E-4</v>
      </c>
      <c r="Z5" s="125">
        <v>6.3327399999999997E-4</v>
      </c>
      <c r="AA5" s="125">
        <v>1.0269600000000001</v>
      </c>
      <c r="AB5" s="125">
        <v>0.50741499999999995</v>
      </c>
      <c r="AC5" s="71">
        <v>0.31087442858025299</v>
      </c>
      <c r="AD5"/>
    </row>
    <row r="6" spans="1:30" x14ac:dyDescent="0.2">
      <c r="A6" s="31">
        <v>2</v>
      </c>
      <c r="B6" s="31">
        <v>102816695</v>
      </c>
      <c r="C6" s="31" t="s">
        <v>344</v>
      </c>
      <c r="D6" s="31" t="s">
        <v>308</v>
      </c>
      <c r="E6" s="32" t="s">
        <v>307</v>
      </c>
      <c r="F6" s="130">
        <v>0.39016699999999999</v>
      </c>
      <c r="G6" s="125">
        <v>0.99748099999999995</v>
      </c>
      <c r="H6" s="31">
        <v>38223</v>
      </c>
      <c r="I6" s="125">
        <v>-0.12579599999999999</v>
      </c>
      <c r="J6" s="125">
        <v>3.79665E-2</v>
      </c>
      <c r="K6" s="125">
        <v>11.0351</v>
      </c>
      <c r="L6" s="125">
        <v>3.0486399999999998</v>
      </c>
      <c r="M6" s="69">
        <v>8.9404627900534499E-4</v>
      </c>
      <c r="N6" s="124">
        <v>0.391042</v>
      </c>
      <c r="O6" s="125">
        <v>0.99749299999999996</v>
      </c>
      <c r="P6" s="31">
        <v>38023</v>
      </c>
      <c r="Q6" s="125">
        <v>-3.07289E-2</v>
      </c>
      <c r="R6" s="125">
        <v>4.0065299999999998E-2</v>
      </c>
      <c r="S6" s="125">
        <v>0.58824399999999999</v>
      </c>
      <c r="T6" s="125">
        <v>0.35349900000000001</v>
      </c>
      <c r="U6" s="71">
        <v>0.44309923476181701</v>
      </c>
      <c r="V6" s="130">
        <v>0.38982099999999997</v>
      </c>
      <c r="W6" s="125">
        <v>0.99756500000000004</v>
      </c>
      <c r="X6" s="31">
        <v>30724</v>
      </c>
      <c r="Y6" s="125">
        <v>-9.9955899999999996E-5</v>
      </c>
      <c r="Z6" s="125">
        <v>5.2372599999999997E-4</v>
      </c>
      <c r="AA6" s="125">
        <v>3.6425800000000001E-2</v>
      </c>
      <c r="AB6" s="125">
        <v>7.1277099999999996E-2</v>
      </c>
      <c r="AC6" s="71">
        <v>0.84863883136658302</v>
      </c>
      <c r="AD6"/>
    </row>
    <row r="7" spans="1:30" x14ac:dyDescent="0.2">
      <c r="A7" s="31">
        <v>2</v>
      </c>
      <c r="B7" s="31">
        <v>102819049</v>
      </c>
      <c r="C7" s="31" t="s">
        <v>345</v>
      </c>
      <c r="D7" s="31" t="s">
        <v>311</v>
      </c>
      <c r="E7" s="32" t="s">
        <v>308</v>
      </c>
      <c r="F7" s="130">
        <v>0.390121</v>
      </c>
      <c r="G7" s="125">
        <v>0.99754399999999999</v>
      </c>
      <c r="H7" s="31">
        <v>38223</v>
      </c>
      <c r="I7" s="125">
        <v>-0.125666</v>
      </c>
      <c r="J7" s="125">
        <v>3.7967599999999997E-2</v>
      </c>
      <c r="K7" s="125">
        <v>11.0116</v>
      </c>
      <c r="L7" s="125">
        <v>3.0431499999999998</v>
      </c>
      <c r="M7" s="69">
        <v>9.0541982595786804E-4</v>
      </c>
      <c r="N7" s="124">
        <v>0.39099499999999998</v>
      </c>
      <c r="O7" s="125">
        <v>0.99755700000000003</v>
      </c>
      <c r="P7" s="31">
        <v>38023</v>
      </c>
      <c r="Q7" s="125">
        <v>-3.0496499999999999E-2</v>
      </c>
      <c r="R7" s="125">
        <v>4.00673E-2</v>
      </c>
      <c r="S7" s="125">
        <v>0.57932399999999995</v>
      </c>
      <c r="T7" s="125">
        <v>0.350103</v>
      </c>
      <c r="U7" s="71">
        <v>0.44657766643346403</v>
      </c>
      <c r="V7" s="130">
        <v>0.38977800000000001</v>
      </c>
      <c r="W7" s="125">
        <v>0.99762300000000004</v>
      </c>
      <c r="X7" s="31">
        <v>30724</v>
      </c>
      <c r="Y7" s="125">
        <v>-9.7319999999999997E-5</v>
      </c>
      <c r="Z7" s="125">
        <v>5.2373399999999998E-4</v>
      </c>
      <c r="AA7" s="125">
        <v>3.4528900000000001E-2</v>
      </c>
      <c r="AB7" s="125">
        <v>6.9261699999999995E-2</v>
      </c>
      <c r="AC7" s="71">
        <v>0.85258620224336901</v>
      </c>
      <c r="AD7"/>
    </row>
    <row r="8" spans="1:30" x14ac:dyDescent="0.2">
      <c r="A8" s="31">
        <v>2</v>
      </c>
      <c r="B8" s="31">
        <v>102822265</v>
      </c>
      <c r="C8" s="31" t="s">
        <v>346</v>
      </c>
      <c r="D8" s="31" t="s">
        <v>307</v>
      </c>
      <c r="E8" s="32" t="s">
        <v>308</v>
      </c>
      <c r="F8" s="130">
        <v>0.390121</v>
      </c>
      <c r="G8" s="125">
        <v>0.99754600000000004</v>
      </c>
      <c r="H8" s="31">
        <v>38223</v>
      </c>
      <c r="I8" s="125">
        <v>-0.125665</v>
      </c>
      <c r="J8" s="125">
        <v>3.7967599999999997E-2</v>
      </c>
      <c r="K8" s="125">
        <v>11.0115</v>
      </c>
      <c r="L8" s="125">
        <v>3.04311</v>
      </c>
      <c r="M8" s="69">
        <v>9.0550322204610697E-4</v>
      </c>
      <c r="N8" s="124">
        <v>0.39099499999999998</v>
      </c>
      <c r="O8" s="125">
        <v>0.99755899999999997</v>
      </c>
      <c r="P8" s="31">
        <v>38023</v>
      </c>
      <c r="Q8" s="125">
        <v>-3.04946E-2</v>
      </c>
      <c r="R8" s="125">
        <v>4.00673E-2</v>
      </c>
      <c r="S8" s="125">
        <v>0.57924900000000001</v>
      </c>
      <c r="T8" s="125">
        <v>0.35007500000000003</v>
      </c>
      <c r="U8" s="71">
        <v>0.44660645928779902</v>
      </c>
      <c r="V8" s="130">
        <v>0.38977699999999998</v>
      </c>
      <c r="W8" s="125">
        <v>0.99762499999999998</v>
      </c>
      <c r="X8" s="31">
        <v>30724</v>
      </c>
      <c r="Y8" s="125">
        <v>-9.7316000000000001E-5</v>
      </c>
      <c r="Z8" s="125">
        <v>5.2373399999999998E-4</v>
      </c>
      <c r="AA8" s="125">
        <v>3.4526000000000001E-2</v>
      </c>
      <c r="AB8" s="125">
        <v>6.9258500000000001E-2</v>
      </c>
      <c r="AC8" s="71">
        <v>0.85259248435380797</v>
      </c>
      <c r="AD8"/>
    </row>
    <row r="9" spans="1:30" x14ac:dyDescent="0.2">
      <c r="A9" s="31">
        <v>2</v>
      </c>
      <c r="B9" s="31">
        <v>102828817</v>
      </c>
      <c r="C9" s="31" t="s">
        <v>347</v>
      </c>
      <c r="D9" s="31" t="s">
        <v>311</v>
      </c>
      <c r="E9" s="32" t="s">
        <v>310</v>
      </c>
      <c r="F9" s="130">
        <v>0.39015300000000003</v>
      </c>
      <c r="G9" s="125">
        <v>0.99751100000000004</v>
      </c>
      <c r="H9" s="31">
        <v>38223</v>
      </c>
      <c r="I9" s="125">
        <v>-0.12575</v>
      </c>
      <c r="J9" s="125">
        <v>3.7966E-2</v>
      </c>
      <c r="K9" s="125">
        <v>11.027100000000001</v>
      </c>
      <c r="L9" s="125">
        <v>3.04678</v>
      </c>
      <c r="M9" s="69">
        <v>8.9788351902176701E-4</v>
      </c>
      <c r="N9" s="124">
        <v>0.39102700000000001</v>
      </c>
      <c r="O9" s="125">
        <v>0.99752200000000002</v>
      </c>
      <c r="P9" s="31">
        <v>38023</v>
      </c>
      <c r="Q9" s="125">
        <v>-3.06945E-2</v>
      </c>
      <c r="R9" s="125">
        <v>4.0065200000000002E-2</v>
      </c>
      <c r="S9" s="125">
        <v>0.58693099999999998</v>
      </c>
      <c r="T9" s="125">
        <v>0.35299999999999998</v>
      </c>
      <c r="U9" s="71">
        <v>0.44360864393143301</v>
      </c>
      <c r="V9" s="130">
        <v>0.38980999999999999</v>
      </c>
      <c r="W9" s="125">
        <v>0.99759500000000001</v>
      </c>
      <c r="X9" s="31">
        <v>30724</v>
      </c>
      <c r="Y9" s="125">
        <v>-9.9396599999999996E-5</v>
      </c>
      <c r="Z9" s="125">
        <v>5.2371500000000001E-4</v>
      </c>
      <c r="AA9" s="125">
        <v>3.6020700000000003E-2</v>
      </c>
      <c r="AB9" s="125">
        <v>7.08506E-2</v>
      </c>
      <c r="AC9" s="71">
        <v>0.84947264864748095</v>
      </c>
      <c r="AD9"/>
    </row>
    <row r="10" spans="1:30" x14ac:dyDescent="0.2">
      <c r="A10" s="31">
        <v>2</v>
      </c>
      <c r="B10" s="31">
        <v>102831711</v>
      </c>
      <c r="C10" s="31" t="s">
        <v>348</v>
      </c>
      <c r="D10" s="31" t="s">
        <v>307</v>
      </c>
      <c r="E10" s="32" t="s">
        <v>308</v>
      </c>
      <c r="F10" s="130">
        <v>0.39006099999999999</v>
      </c>
      <c r="G10" s="125">
        <v>0.99758899999999995</v>
      </c>
      <c r="H10" s="31">
        <v>38223</v>
      </c>
      <c r="I10" s="125">
        <v>-0.12542600000000001</v>
      </c>
      <c r="J10" s="125">
        <v>3.7967599999999997E-2</v>
      </c>
      <c r="K10" s="125">
        <v>10.9695</v>
      </c>
      <c r="L10" s="125">
        <v>3.03328</v>
      </c>
      <c r="M10" s="69">
        <v>9.2623246669526905E-4</v>
      </c>
      <c r="N10" s="124">
        <v>0.39093499999999998</v>
      </c>
      <c r="O10" s="125">
        <v>0.99760199999999999</v>
      </c>
      <c r="P10" s="31">
        <v>38023</v>
      </c>
      <c r="Q10" s="125">
        <v>-3.0121100000000001E-2</v>
      </c>
      <c r="R10" s="125">
        <v>4.0069500000000001E-2</v>
      </c>
      <c r="S10" s="125">
        <v>0.56508499999999995</v>
      </c>
      <c r="T10" s="125">
        <v>0.34465099999999999</v>
      </c>
      <c r="U10" s="71">
        <v>0.45221920274281802</v>
      </c>
      <c r="V10" s="130">
        <v>0.38971699999999998</v>
      </c>
      <c r="W10" s="125">
        <v>0.99768900000000005</v>
      </c>
      <c r="X10" s="31">
        <v>30724</v>
      </c>
      <c r="Y10" s="125">
        <v>-1.03457E-4</v>
      </c>
      <c r="Z10" s="125">
        <v>5.2372400000000004E-4</v>
      </c>
      <c r="AA10" s="125">
        <v>3.90227E-2</v>
      </c>
      <c r="AB10" s="125">
        <v>7.3964500000000002E-2</v>
      </c>
      <c r="AC10" s="71">
        <v>0.84340369625829203</v>
      </c>
      <c r="AD10"/>
    </row>
    <row r="11" spans="1:30" x14ac:dyDescent="0.2">
      <c r="A11" s="31">
        <v>2</v>
      </c>
      <c r="B11" s="31">
        <v>102837414</v>
      </c>
      <c r="C11" s="31" t="s">
        <v>349</v>
      </c>
      <c r="D11" s="31" t="s">
        <v>310</v>
      </c>
      <c r="E11" s="32" t="s">
        <v>311</v>
      </c>
      <c r="F11" s="130">
        <v>0.39005699999999999</v>
      </c>
      <c r="G11" s="125">
        <v>0.99704499999999996</v>
      </c>
      <c r="H11" s="31">
        <v>38223</v>
      </c>
      <c r="I11" s="125">
        <v>-0.12543799999999999</v>
      </c>
      <c r="J11" s="125">
        <v>3.7971499999999998E-2</v>
      </c>
      <c r="K11" s="125">
        <v>10.969200000000001</v>
      </c>
      <c r="L11" s="125">
        <v>3.0331999999999999</v>
      </c>
      <c r="M11" s="69">
        <v>9.2640310073639905E-4</v>
      </c>
      <c r="N11" s="124">
        <v>0.39093600000000001</v>
      </c>
      <c r="O11" s="125">
        <v>0.99704899999999996</v>
      </c>
      <c r="P11" s="31">
        <v>38023</v>
      </c>
      <c r="Q11" s="125">
        <v>-2.9654699999999999E-2</v>
      </c>
      <c r="R11" s="125">
        <v>4.0076199999999999E-2</v>
      </c>
      <c r="S11" s="125">
        <v>0.54754000000000003</v>
      </c>
      <c r="T11" s="125">
        <v>0.33788000000000001</v>
      </c>
      <c r="U11" s="71">
        <v>0.45932491146764598</v>
      </c>
      <c r="V11" s="130">
        <v>0.38966499999999998</v>
      </c>
      <c r="W11" s="125">
        <v>0.99712000000000001</v>
      </c>
      <c r="X11" s="31">
        <v>30724</v>
      </c>
      <c r="Y11" s="125">
        <v>-1.069E-4</v>
      </c>
      <c r="Z11" s="125">
        <v>5.2390100000000001E-4</v>
      </c>
      <c r="AA11" s="125">
        <v>4.1634999999999998E-2</v>
      </c>
      <c r="AB11" s="125">
        <v>7.6591699999999999E-2</v>
      </c>
      <c r="AC11" s="71">
        <v>0.83831705175813298</v>
      </c>
      <c r="AD11"/>
    </row>
    <row r="12" spans="1:30" x14ac:dyDescent="0.2">
      <c r="A12" s="31">
        <v>2</v>
      </c>
      <c r="B12" s="31">
        <v>102842124</v>
      </c>
      <c r="C12" s="31" t="s">
        <v>350</v>
      </c>
      <c r="D12" s="31" t="s">
        <v>308</v>
      </c>
      <c r="E12" s="32" t="s">
        <v>311</v>
      </c>
      <c r="F12" s="130">
        <v>0.39042700000000002</v>
      </c>
      <c r="G12" s="125">
        <v>0.993811</v>
      </c>
      <c r="H12" s="31">
        <v>38223</v>
      </c>
      <c r="I12" s="125">
        <v>-0.12780900000000001</v>
      </c>
      <c r="J12" s="125">
        <v>3.80174E-2</v>
      </c>
      <c r="K12" s="125">
        <v>11.360900000000001</v>
      </c>
      <c r="L12" s="125">
        <v>3.1248999999999998</v>
      </c>
      <c r="M12" s="69">
        <v>7.5006689873606904E-4</v>
      </c>
      <c r="N12" s="124">
        <v>0.39132699999999998</v>
      </c>
      <c r="O12" s="125">
        <v>0.99388799999999999</v>
      </c>
      <c r="P12" s="31">
        <v>38023</v>
      </c>
      <c r="Q12" s="125">
        <v>-2.9194100000000001E-2</v>
      </c>
      <c r="R12" s="125">
        <v>4.0126599999999998E-2</v>
      </c>
      <c r="S12" s="125">
        <v>0.529331</v>
      </c>
      <c r="T12" s="125">
        <v>0.330787</v>
      </c>
      <c r="U12" s="71">
        <v>0.46688830983365998</v>
      </c>
      <c r="V12" s="130">
        <v>0.38996999999999998</v>
      </c>
      <c r="W12" s="125">
        <v>0.99384600000000001</v>
      </c>
      <c r="X12" s="31">
        <v>30724</v>
      </c>
      <c r="Y12" s="125">
        <v>-8.6251599999999999E-5</v>
      </c>
      <c r="Z12" s="125">
        <v>5.2464199999999997E-4</v>
      </c>
      <c r="AA12" s="125">
        <v>2.7027599999999999E-2</v>
      </c>
      <c r="AB12" s="125">
        <v>6.07725E-2</v>
      </c>
      <c r="AC12" s="71">
        <v>0.86941574311903302</v>
      </c>
      <c r="AD12"/>
    </row>
    <row r="13" spans="1:30" x14ac:dyDescent="0.2">
      <c r="A13" s="31">
        <v>2</v>
      </c>
      <c r="B13" s="31">
        <v>102844249</v>
      </c>
      <c r="C13" s="31" t="s">
        <v>351</v>
      </c>
      <c r="D13" s="31" t="s">
        <v>311</v>
      </c>
      <c r="E13" s="32" t="s">
        <v>310</v>
      </c>
      <c r="F13" s="130">
        <v>0.32835399999999998</v>
      </c>
      <c r="G13" s="125">
        <v>0.98216199999999998</v>
      </c>
      <c r="H13" s="31">
        <v>38223</v>
      </c>
      <c r="I13" s="125">
        <v>-0.175396</v>
      </c>
      <c r="J13" s="125">
        <v>4.0216099999999998E-2</v>
      </c>
      <c r="K13" s="125">
        <v>19.259799999999998</v>
      </c>
      <c r="L13" s="125">
        <v>4.94278</v>
      </c>
      <c r="M13" s="69">
        <v>1.1408275487625799E-5</v>
      </c>
      <c r="N13" s="124">
        <v>0.32955299999999998</v>
      </c>
      <c r="O13" s="125">
        <v>0.98228499999999996</v>
      </c>
      <c r="P13" s="31">
        <v>38023</v>
      </c>
      <c r="Q13" s="125">
        <v>-3.3707800000000003E-2</v>
      </c>
      <c r="R13" s="125">
        <v>4.1831699999999999E-2</v>
      </c>
      <c r="S13" s="125">
        <v>0.649308</v>
      </c>
      <c r="T13" s="125">
        <v>0.37637900000000002</v>
      </c>
      <c r="U13" s="71">
        <v>0.42035962893524897</v>
      </c>
      <c r="V13" s="130">
        <v>0.328179</v>
      </c>
      <c r="W13" s="125">
        <v>0.98256299999999996</v>
      </c>
      <c r="X13" s="31">
        <v>30724</v>
      </c>
      <c r="Y13" s="125">
        <v>1.18322E-4</v>
      </c>
      <c r="Z13" s="125">
        <v>5.4781800000000005E-4</v>
      </c>
      <c r="AA13" s="125">
        <v>4.6650299999999999E-2</v>
      </c>
      <c r="AB13" s="125">
        <v>8.1446500000000005E-2</v>
      </c>
      <c r="AC13" s="71">
        <v>0.82899803284361495</v>
      </c>
      <c r="AD13"/>
    </row>
    <row r="14" spans="1:30" x14ac:dyDescent="0.2">
      <c r="A14" s="31">
        <v>2</v>
      </c>
      <c r="B14" s="31">
        <v>102852802</v>
      </c>
      <c r="C14" s="31" t="s">
        <v>352</v>
      </c>
      <c r="D14" s="31" t="s">
        <v>307</v>
      </c>
      <c r="E14" s="32" t="s">
        <v>308</v>
      </c>
      <c r="F14" s="130">
        <v>0.46230199999999999</v>
      </c>
      <c r="G14" s="125">
        <v>0.984873</v>
      </c>
      <c r="H14" s="31">
        <v>38223</v>
      </c>
      <c r="I14" s="125">
        <v>-0.135432</v>
      </c>
      <c r="J14" s="125">
        <v>3.7254299999999997E-2</v>
      </c>
      <c r="K14" s="125">
        <v>13.212999999999999</v>
      </c>
      <c r="L14" s="125">
        <v>3.5559400000000001</v>
      </c>
      <c r="M14" s="69">
        <v>2.7800973258684602E-4</v>
      </c>
      <c r="N14" s="124">
        <v>0.463028</v>
      </c>
      <c r="O14" s="125">
        <v>0.98496399999999995</v>
      </c>
      <c r="P14" s="31">
        <v>38023</v>
      </c>
      <c r="Q14" s="125">
        <v>-6.1112100000000003E-2</v>
      </c>
      <c r="R14" s="125">
        <v>3.9628400000000001E-2</v>
      </c>
      <c r="S14" s="125">
        <v>2.3781599999999998</v>
      </c>
      <c r="T14" s="125">
        <v>0.90994600000000003</v>
      </c>
      <c r="U14" s="71">
        <v>0.12304217514436901</v>
      </c>
      <c r="V14" s="130">
        <v>0.46067999999999998</v>
      </c>
      <c r="W14" s="125">
        <v>0.98521599999999998</v>
      </c>
      <c r="X14" s="31">
        <v>30724</v>
      </c>
      <c r="Y14" s="125">
        <v>2.0766E-4</v>
      </c>
      <c r="Z14" s="125">
        <v>5.1608600000000002E-4</v>
      </c>
      <c r="AA14" s="125">
        <v>0.16190599999999999</v>
      </c>
      <c r="AB14" s="125">
        <v>0.16278500000000001</v>
      </c>
      <c r="AC14" s="71">
        <v>0.68740866143436297</v>
      </c>
      <c r="AD14"/>
    </row>
    <row r="15" spans="1:30" x14ac:dyDescent="0.2">
      <c r="A15" s="31">
        <v>2</v>
      </c>
      <c r="B15" s="31">
        <v>102925223</v>
      </c>
      <c r="C15" s="31" t="s">
        <v>353</v>
      </c>
      <c r="D15" s="31" t="s">
        <v>308</v>
      </c>
      <c r="E15" s="32" t="s">
        <v>310</v>
      </c>
      <c r="F15" s="130">
        <v>0.71433199999999997</v>
      </c>
      <c r="G15" s="125">
        <v>0.99746199999999996</v>
      </c>
      <c r="H15" s="31">
        <v>38223</v>
      </c>
      <c r="I15" s="125">
        <v>-0.11669400000000001</v>
      </c>
      <c r="J15" s="125">
        <v>3.9989900000000002E-2</v>
      </c>
      <c r="K15" s="125">
        <v>8.3828300000000002</v>
      </c>
      <c r="L15" s="125">
        <v>2.4216099999999998</v>
      </c>
      <c r="M15" s="69">
        <v>3.7878258189347701E-3</v>
      </c>
      <c r="N15" s="124">
        <v>0.71445800000000004</v>
      </c>
      <c r="O15" s="125">
        <v>0.99756599999999995</v>
      </c>
      <c r="P15" s="31">
        <v>38023</v>
      </c>
      <c r="Q15" s="125">
        <v>-0.11983000000000001</v>
      </c>
      <c r="R15" s="125">
        <v>4.26314E-2</v>
      </c>
      <c r="S15" s="125">
        <v>7.7728700000000002</v>
      </c>
      <c r="T15" s="125">
        <v>2.27542</v>
      </c>
      <c r="U15" s="71">
        <v>5.3037128163199599E-3</v>
      </c>
      <c r="V15" s="130">
        <v>0.71297500000000003</v>
      </c>
      <c r="W15" s="125">
        <v>0.99755499999999997</v>
      </c>
      <c r="X15" s="31">
        <v>30724</v>
      </c>
      <c r="Y15" s="125">
        <v>9.1441799999999996E-4</v>
      </c>
      <c r="Z15" s="125">
        <v>5.6767199999999997E-4</v>
      </c>
      <c r="AA15" s="125">
        <v>2.5947399999999998</v>
      </c>
      <c r="AB15" s="125">
        <v>0.96972800000000003</v>
      </c>
      <c r="AC15" s="71">
        <v>0.10721906113473401</v>
      </c>
      <c r="AD15"/>
    </row>
    <row r="16" spans="1:30" x14ac:dyDescent="0.2">
      <c r="A16" s="31">
        <v>2</v>
      </c>
      <c r="B16" s="31">
        <v>102925790</v>
      </c>
      <c r="C16" s="31" t="s">
        <v>354</v>
      </c>
      <c r="D16" s="31" t="s">
        <v>307</v>
      </c>
      <c r="E16" s="32" t="s">
        <v>311</v>
      </c>
      <c r="F16" s="130">
        <v>0.71432899999999999</v>
      </c>
      <c r="G16" s="125">
        <v>0.99746299999999999</v>
      </c>
      <c r="H16" s="31">
        <v>38223</v>
      </c>
      <c r="I16" s="125">
        <v>-0.116775</v>
      </c>
      <c r="J16" s="125">
        <v>3.9988900000000001E-2</v>
      </c>
      <c r="K16" s="125">
        <v>8.3948099999999997</v>
      </c>
      <c r="L16" s="125">
        <v>2.4244699999999999</v>
      </c>
      <c r="M16" s="69">
        <v>3.7629634500063402E-3</v>
      </c>
      <c r="N16" s="124">
        <v>0.71445499999999995</v>
      </c>
      <c r="O16" s="125">
        <v>0.99756900000000004</v>
      </c>
      <c r="P16" s="31">
        <v>38023</v>
      </c>
      <c r="Q16" s="125">
        <v>-0.11984499999999999</v>
      </c>
      <c r="R16" s="125">
        <v>4.2630399999999999E-2</v>
      </c>
      <c r="S16" s="125">
        <v>7.7751700000000001</v>
      </c>
      <c r="T16" s="125">
        <v>2.2759800000000001</v>
      </c>
      <c r="U16" s="71">
        <v>5.2968783635631497E-3</v>
      </c>
      <c r="V16" s="130">
        <v>0.71297100000000002</v>
      </c>
      <c r="W16" s="125">
        <v>0.997556</v>
      </c>
      <c r="X16" s="31">
        <v>30724</v>
      </c>
      <c r="Y16" s="125">
        <v>9.1449999999999995E-4</v>
      </c>
      <c r="Z16" s="125">
        <v>5.6765899999999998E-4</v>
      </c>
      <c r="AA16" s="125">
        <v>2.5953300000000001</v>
      </c>
      <c r="AB16" s="125">
        <v>0.969889</v>
      </c>
      <c r="AC16" s="71">
        <v>0.1071793206585</v>
      </c>
      <c r="AD16"/>
    </row>
    <row r="17" spans="1:30" x14ac:dyDescent="0.2">
      <c r="A17" s="31">
        <v>2</v>
      </c>
      <c r="B17" s="31">
        <v>102926362</v>
      </c>
      <c r="C17" s="31" t="s">
        <v>129</v>
      </c>
      <c r="D17" s="31" t="s">
        <v>310</v>
      </c>
      <c r="E17" s="32" t="s">
        <v>311</v>
      </c>
      <c r="F17" s="130">
        <v>0.61922200000000005</v>
      </c>
      <c r="G17" s="125">
        <v>0.99833700000000003</v>
      </c>
      <c r="H17" s="31">
        <v>38223</v>
      </c>
      <c r="I17" s="125">
        <v>-0.13789100000000001</v>
      </c>
      <c r="J17" s="125">
        <v>3.75681E-2</v>
      </c>
      <c r="K17" s="125">
        <v>13.313599999999999</v>
      </c>
      <c r="L17" s="125">
        <v>3.5792299999999999</v>
      </c>
      <c r="M17" s="69">
        <v>2.6349355686762803E-4</v>
      </c>
      <c r="N17" s="124">
        <v>0.619309</v>
      </c>
      <c r="O17" s="125">
        <v>0.99837500000000001</v>
      </c>
      <c r="P17" s="31">
        <v>38023</v>
      </c>
      <c r="Q17" s="125">
        <v>-0.151087</v>
      </c>
      <c r="R17" s="125">
        <v>3.9771599999999997E-2</v>
      </c>
      <c r="S17" s="125">
        <v>14.2354</v>
      </c>
      <c r="T17" s="125">
        <v>3.7923399999999998</v>
      </c>
      <c r="U17" s="71">
        <v>1.61309520411491E-4</v>
      </c>
      <c r="V17" s="130">
        <v>0.61866699999999997</v>
      </c>
      <c r="W17" s="125">
        <v>0.99834199999999995</v>
      </c>
      <c r="X17" s="31">
        <v>30724</v>
      </c>
      <c r="Y17" s="125">
        <v>6.2185500000000004E-4</v>
      </c>
      <c r="Z17" s="125">
        <v>5.2775399999999996E-4</v>
      </c>
      <c r="AA17" s="125">
        <v>1.3884000000000001</v>
      </c>
      <c r="AB17" s="125">
        <v>0.622193</v>
      </c>
      <c r="AC17" s="71">
        <v>0.23867503779008301</v>
      </c>
      <c r="AD17"/>
    </row>
    <row r="18" spans="1:30" x14ac:dyDescent="0.2">
      <c r="A18" s="31">
        <v>2</v>
      </c>
      <c r="B18" s="31">
        <v>102926366</v>
      </c>
      <c r="C18" s="31" t="s">
        <v>355</v>
      </c>
      <c r="D18" s="31" t="s">
        <v>310</v>
      </c>
      <c r="E18" s="32" t="s">
        <v>311</v>
      </c>
      <c r="F18" s="130">
        <v>0.71428700000000001</v>
      </c>
      <c r="G18" s="125">
        <v>0.996753</v>
      </c>
      <c r="H18" s="31">
        <v>38223</v>
      </c>
      <c r="I18" s="125">
        <v>-0.117019</v>
      </c>
      <c r="J18" s="125">
        <v>4.0002900000000001E-2</v>
      </c>
      <c r="K18" s="125">
        <v>8.4237800000000007</v>
      </c>
      <c r="L18" s="125">
        <v>2.4313899999999999</v>
      </c>
      <c r="M18" s="69">
        <v>3.7034799687712802E-3</v>
      </c>
      <c r="N18" s="124">
        <v>0.71442000000000005</v>
      </c>
      <c r="O18" s="125">
        <v>0.996888</v>
      </c>
      <c r="P18" s="31">
        <v>38023</v>
      </c>
      <c r="Q18" s="125">
        <v>-0.11952</v>
      </c>
      <c r="R18" s="125">
        <v>4.2644599999999998E-2</v>
      </c>
      <c r="S18" s="125">
        <v>7.7283099999999996</v>
      </c>
      <c r="T18" s="125">
        <v>2.26471</v>
      </c>
      <c r="U18" s="71">
        <v>5.4361320786760802E-3</v>
      </c>
      <c r="V18" s="130">
        <v>0.71292500000000003</v>
      </c>
      <c r="W18" s="125">
        <v>0.99677199999999999</v>
      </c>
      <c r="X18" s="31">
        <v>30724</v>
      </c>
      <c r="Y18" s="125">
        <v>9.20329E-4</v>
      </c>
      <c r="Z18" s="125">
        <v>5.6781699999999997E-4</v>
      </c>
      <c r="AA18" s="125">
        <v>2.6270600000000002</v>
      </c>
      <c r="AB18" s="125">
        <v>0.97857899999999998</v>
      </c>
      <c r="AC18" s="71">
        <v>0.105056033612245</v>
      </c>
      <c r="AD18"/>
    </row>
    <row r="19" spans="1:30" x14ac:dyDescent="0.2">
      <c r="A19" s="31">
        <v>2</v>
      </c>
      <c r="B19" s="31">
        <v>102931826</v>
      </c>
      <c r="C19" s="31" t="s">
        <v>356</v>
      </c>
      <c r="D19" s="31" t="s">
        <v>311</v>
      </c>
      <c r="E19" s="32" t="s">
        <v>307</v>
      </c>
      <c r="F19" s="130">
        <v>0.61920399999999998</v>
      </c>
      <c r="G19" s="125">
        <v>0.99865599999999999</v>
      </c>
      <c r="H19" s="31">
        <v>38223</v>
      </c>
      <c r="I19" s="125">
        <v>-0.13934199999999999</v>
      </c>
      <c r="J19" s="125">
        <v>3.7540499999999997E-2</v>
      </c>
      <c r="K19" s="125">
        <v>13.613200000000001</v>
      </c>
      <c r="L19" s="125">
        <v>3.6485799999999999</v>
      </c>
      <c r="M19" s="69">
        <v>2.2460529996304199E-4</v>
      </c>
      <c r="N19" s="124">
        <v>0.61930799999999997</v>
      </c>
      <c r="O19" s="125">
        <v>0.99866699999999997</v>
      </c>
      <c r="P19" s="31">
        <v>38023</v>
      </c>
      <c r="Q19" s="125">
        <v>-0.15099799999999999</v>
      </c>
      <c r="R19" s="125">
        <v>3.9754999999999999E-2</v>
      </c>
      <c r="S19" s="125">
        <v>14.230399999999999</v>
      </c>
      <c r="T19" s="125">
        <v>3.7911999999999999</v>
      </c>
      <c r="U19" s="71">
        <v>1.61733505579985E-4</v>
      </c>
      <c r="V19" s="130">
        <v>0.61868800000000002</v>
      </c>
      <c r="W19" s="125">
        <v>0.99856199999999995</v>
      </c>
      <c r="X19" s="31">
        <v>30724</v>
      </c>
      <c r="Y19" s="125">
        <v>6.3555600000000001E-4</v>
      </c>
      <c r="Z19" s="125">
        <v>5.2760600000000002E-4</v>
      </c>
      <c r="AA19" s="125">
        <v>1.4510700000000001</v>
      </c>
      <c r="AB19" s="125">
        <v>0.64138700000000004</v>
      </c>
      <c r="AC19" s="71">
        <v>0.22835630124784601</v>
      </c>
      <c r="AD19"/>
    </row>
    <row r="20" spans="1:30" x14ac:dyDescent="0.2">
      <c r="A20" s="31">
        <v>2</v>
      </c>
      <c r="B20" s="31">
        <v>102932562</v>
      </c>
      <c r="C20" s="31" t="s">
        <v>357</v>
      </c>
      <c r="D20" s="31" t="s">
        <v>310</v>
      </c>
      <c r="E20" s="32" t="s">
        <v>307</v>
      </c>
      <c r="F20" s="130">
        <v>0.61908600000000003</v>
      </c>
      <c r="G20" s="125">
        <v>0.99910200000000005</v>
      </c>
      <c r="H20" s="31">
        <v>38223</v>
      </c>
      <c r="I20" s="125">
        <v>-0.139237</v>
      </c>
      <c r="J20" s="125">
        <v>3.7531599999999998E-2</v>
      </c>
      <c r="K20" s="125">
        <v>13.5992</v>
      </c>
      <c r="L20" s="125">
        <v>3.6453500000000001</v>
      </c>
      <c r="M20" s="69">
        <v>2.26281995514072E-4</v>
      </c>
      <c r="N20" s="124">
        <v>0.61918700000000004</v>
      </c>
      <c r="O20" s="125">
        <v>0.99912500000000004</v>
      </c>
      <c r="P20" s="31">
        <v>38023</v>
      </c>
      <c r="Q20" s="125">
        <v>-0.151091</v>
      </c>
      <c r="R20" s="125">
        <v>3.9743300000000002E-2</v>
      </c>
      <c r="S20" s="125">
        <v>14.2562</v>
      </c>
      <c r="T20" s="125">
        <v>3.7971300000000001</v>
      </c>
      <c r="U20" s="71">
        <v>1.5954015145471401E-4</v>
      </c>
      <c r="V20" s="130">
        <v>0.61855000000000004</v>
      </c>
      <c r="W20" s="125">
        <v>0.99907999999999997</v>
      </c>
      <c r="X20" s="31">
        <v>30724</v>
      </c>
      <c r="Y20" s="125">
        <v>6.3250800000000005E-4</v>
      </c>
      <c r="Z20" s="125">
        <v>5.2744000000000001E-4</v>
      </c>
      <c r="AA20" s="125">
        <v>1.4380900000000001</v>
      </c>
      <c r="AB20" s="125">
        <v>0.63742600000000005</v>
      </c>
      <c r="AC20" s="71">
        <v>0.23044856068956601</v>
      </c>
      <c r="AD20"/>
    </row>
    <row r="21" spans="1:30" x14ac:dyDescent="0.2">
      <c r="A21" s="31">
        <v>2</v>
      </c>
      <c r="B21" s="31">
        <v>102935974</v>
      </c>
      <c r="C21" s="31" t="s">
        <v>358</v>
      </c>
      <c r="D21" s="31" t="s">
        <v>310</v>
      </c>
      <c r="E21" s="32" t="s">
        <v>311</v>
      </c>
      <c r="F21" s="130">
        <v>0.71466399999999997</v>
      </c>
      <c r="G21" s="125">
        <v>0.99787000000000003</v>
      </c>
      <c r="H21" s="31">
        <v>38223</v>
      </c>
      <c r="I21" s="125">
        <v>-0.120328</v>
      </c>
      <c r="J21" s="125">
        <v>3.9951599999999997E-2</v>
      </c>
      <c r="K21" s="125">
        <v>8.92516</v>
      </c>
      <c r="L21" s="125">
        <v>2.5508799999999998</v>
      </c>
      <c r="M21" s="69">
        <v>2.8126778946616E-3</v>
      </c>
      <c r="N21" s="124">
        <v>0.71484199999999998</v>
      </c>
      <c r="O21" s="125">
        <v>0.99797599999999997</v>
      </c>
      <c r="P21" s="31">
        <v>38023</v>
      </c>
      <c r="Q21" s="125">
        <v>-0.117395</v>
      </c>
      <c r="R21" s="125">
        <v>4.2639200000000002E-2</v>
      </c>
      <c r="S21" s="125">
        <v>7.4596499999999999</v>
      </c>
      <c r="T21" s="125">
        <v>2.1999900000000001</v>
      </c>
      <c r="U21" s="71">
        <v>6.3097187297721496E-3</v>
      </c>
      <c r="V21" s="130">
        <v>0.71331199999999995</v>
      </c>
      <c r="W21" s="125">
        <v>0.99790699999999999</v>
      </c>
      <c r="X21" s="31">
        <v>30724</v>
      </c>
      <c r="Y21" s="125">
        <v>9.38411E-4</v>
      </c>
      <c r="Z21" s="125">
        <v>5.6748699999999998E-4</v>
      </c>
      <c r="AA21" s="125">
        <v>2.73447</v>
      </c>
      <c r="AB21" s="125">
        <v>1.00787</v>
      </c>
      <c r="AC21" s="71">
        <v>9.8204185957092904E-2</v>
      </c>
      <c r="AD21"/>
    </row>
    <row r="22" spans="1:30" x14ac:dyDescent="0.2">
      <c r="A22" s="31">
        <v>2</v>
      </c>
      <c r="B22" s="31">
        <v>102939036</v>
      </c>
      <c r="C22" s="31" t="s">
        <v>359</v>
      </c>
      <c r="D22" s="31" t="s">
        <v>308</v>
      </c>
      <c r="E22" s="32" t="s">
        <v>307</v>
      </c>
      <c r="F22" s="130">
        <v>0.61930300000000005</v>
      </c>
      <c r="G22" s="125">
        <v>0.99884300000000004</v>
      </c>
      <c r="H22" s="31">
        <v>38223</v>
      </c>
      <c r="I22" s="125">
        <v>-0.13869400000000001</v>
      </c>
      <c r="J22" s="125">
        <v>3.7534100000000001E-2</v>
      </c>
      <c r="K22" s="125">
        <v>13.492100000000001</v>
      </c>
      <c r="L22" s="125">
        <v>3.6205699999999998</v>
      </c>
      <c r="M22" s="69">
        <v>2.3956865795703701E-4</v>
      </c>
      <c r="N22" s="124">
        <v>0.61941199999999996</v>
      </c>
      <c r="O22" s="125">
        <v>0.99888299999999997</v>
      </c>
      <c r="P22" s="31">
        <v>38023</v>
      </c>
      <c r="Q22" s="125">
        <v>-0.149509</v>
      </c>
      <c r="R22" s="125">
        <v>3.9748600000000002E-2</v>
      </c>
      <c r="S22" s="125">
        <v>13.9575</v>
      </c>
      <c r="T22" s="125">
        <v>3.7281900000000001</v>
      </c>
      <c r="U22" s="71">
        <v>1.86986391244867E-4</v>
      </c>
      <c r="V22" s="130">
        <v>0.61874300000000004</v>
      </c>
      <c r="W22" s="125">
        <v>0.99881900000000001</v>
      </c>
      <c r="X22" s="31">
        <v>30724</v>
      </c>
      <c r="Y22" s="125">
        <v>6.2069499999999999E-4</v>
      </c>
      <c r="Z22" s="125">
        <v>5.2749600000000002E-4</v>
      </c>
      <c r="AA22" s="125">
        <v>1.3845799999999999</v>
      </c>
      <c r="AB22" s="125">
        <v>0.62101600000000001</v>
      </c>
      <c r="AC22" s="71">
        <v>0.23932275850186399</v>
      </c>
      <c r="AD22"/>
    </row>
    <row r="23" spans="1:30" x14ac:dyDescent="0.2">
      <c r="A23" s="31">
        <v>2</v>
      </c>
      <c r="B23" s="31">
        <v>102941009</v>
      </c>
      <c r="C23" s="31" t="s">
        <v>360</v>
      </c>
      <c r="D23" s="31" t="s">
        <v>310</v>
      </c>
      <c r="E23" s="32" t="s">
        <v>311</v>
      </c>
      <c r="F23" s="130">
        <v>0.71597599999999995</v>
      </c>
      <c r="G23" s="125">
        <v>0.99473</v>
      </c>
      <c r="H23" s="31">
        <v>38223</v>
      </c>
      <c r="I23" s="125">
        <v>-0.12267599999999999</v>
      </c>
      <c r="J23" s="125">
        <v>4.00731E-2</v>
      </c>
      <c r="K23" s="125">
        <v>9.2176299999999998</v>
      </c>
      <c r="L23" s="125">
        <v>2.6203400000000001</v>
      </c>
      <c r="M23" s="69">
        <v>2.3969556581965698E-3</v>
      </c>
      <c r="N23" s="124">
        <v>0.71612600000000004</v>
      </c>
      <c r="O23" s="125">
        <v>0.99480500000000005</v>
      </c>
      <c r="P23" s="31">
        <v>38023</v>
      </c>
      <c r="Q23" s="125">
        <v>-0.124358</v>
      </c>
      <c r="R23" s="125">
        <v>4.2718399999999997E-2</v>
      </c>
      <c r="S23" s="125">
        <v>8.3310600000000008</v>
      </c>
      <c r="T23" s="125">
        <v>2.40924</v>
      </c>
      <c r="U23" s="71">
        <v>3.8972655630228098E-3</v>
      </c>
      <c r="V23" s="130">
        <v>0.71457599999999999</v>
      </c>
      <c r="W23" s="125">
        <v>0.99476100000000001</v>
      </c>
      <c r="X23" s="31">
        <v>30724</v>
      </c>
      <c r="Y23" s="125">
        <v>9.8971400000000005E-4</v>
      </c>
      <c r="Z23" s="125">
        <v>5.69189E-4</v>
      </c>
      <c r="AA23" s="125">
        <v>3.0234800000000002</v>
      </c>
      <c r="AB23" s="125">
        <v>1.0858300000000001</v>
      </c>
      <c r="AC23" s="71">
        <v>8.2067272515743098E-2</v>
      </c>
      <c r="AD23"/>
    </row>
    <row r="24" spans="1:30" x14ac:dyDescent="0.2">
      <c r="A24" s="31">
        <v>2</v>
      </c>
      <c r="B24" s="31">
        <v>102946677</v>
      </c>
      <c r="C24" s="31" t="s">
        <v>361</v>
      </c>
      <c r="D24" s="31" t="s">
        <v>311</v>
      </c>
      <c r="E24" s="32" t="s">
        <v>310</v>
      </c>
      <c r="F24" s="130">
        <v>0.71437899999999999</v>
      </c>
      <c r="G24" s="125">
        <v>0.99838099999999996</v>
      </c>
      <c r="H24" s="31">
        <v>38223</v>
      </c>
      <c r="I24" s="125">
        <v>-0.11812400000000001</v>
      </c>
      <c r="J24" s="125">
        <v>3.9958199999999999E-2</v>
      </c>
      <c r="K24" s="125">
        <v>8.6012199999999996</v>
      </c>
      <c r="L24" s="125">
        <v>2.4737399999999998</v>
      </c>
      <c r="M24" s="69">
        <v>3.3593867117122402E-3</v>
      </c>
      <c r="N24" s="124">
        <v>0.71452899999999997</v>
      </c>
      <c r="O24" s="125">
        <v>0.99847699999999995</v>
      </c>
      <c r="P24" s="31">
        <v>38023</v>
      </c>
      <c r="Q24" s="125">
        <v>-0.11871900000000001</v>
      </c>
      <c r="R24" s="125">
        <v>4.2615500000000001E-2</v>
      </c>
      <c r="S24" s="125">
        <v>7.63605</v>
      </c>
      <c r="T24" s="125">
        <v>2.2425000000000002</v>
      </c>
      <c r="U24" s="71">
        <v>5.7213695465232603E-3</v>
      </c>
      <c r="V24" s="130">
        <v>0.71299400000000002</v>
      </c>
      <c r="W24" s="125">
        <v>0.99842699999999995</v>
      </c>
      <c r="X24" s="31">
        <v>30724</v>
      </c>
      <c r="Y24" s="125">
        <v>9.3303199999999998E-4</v>
      </c>
      <c r="Z24" s="125">
        <v>5.6724900000000003E-4</v>
      </c>
      <c r="AA24" s="125">
        <v>2.7054900000000002</v>
      </c>
      <c r="AB24" s="125">
        <v>0.99998500000000001</v>
      </c>
      <c r="AC24" s="71">
        <v>0.100003453937287</v>
      </c>
      <c r="AD24"/>
    </row>
    <row r="25" spans="1:30" x14ac:dyDescent="0.2">
      <c r="A25" s="31">
        <v>2</v>
      </c>
      <c r="B25" s="31">
        <v>102948470</v>
      </c>
      <c r="C25" s="31" t="s">
        <v>362</v>
      </c>
      <c r="D25" s="31" t="s">
        <v>310</v>
      </c>
      <c r="E25" s="32" t="s">
        <v>311</v>
      </c>
      <c r="F25" s="130">
        <v>0.619278</v>
      </c>
      <c r="G25" s="125">
        <v>0.99888500000000002</v>
      </c>
      <c r="H25" s="31">
        <v>38223</v>
      </c>
      <c r="I25" s="125">
        <v>-0.13849700000000001</v>
      </c>
      <c r="J25" s="125">
        <v>3.75365E-2</v>
      </c>
      <c r="K25" s="125">
        <v>13.452500000000001</v>
      </c>
      <c r="L25" s="125">
        <v>3.6114000000000002</v>
      </c>
      <c r="M25" s="69">
        <v>2.4468086096956202E-4</v>
      </c>
      <c r="N25" s="124">
        <v>0.61937399999999998</v>
      </c>
      <c r="O25" s="125">
        <v>0.99892700000000001</v>
      </c>
      <c r="P25" s="31">
        <v>38023</v>
      </c>
      <c r="Q25" s="125">
        <v>-0.15096200000000001</v>
      </c>
      <c r="R25" s="125">
        <v>3.9737700000000001E-2</v>
      </c>
      <c r="S25" s="125">
        <v>14.2356</v>
      </c>
      <c r="T25" s="125">
        <v>3.7924000000000002</v>
      </c>
      <c r="U25" s="71">
        <v>1.6128723621703999E-4</v>
      </c>
      <c r="V25" s="130">
        <v>0.61869600000000002</v>
      </c>
      <c r="W25" s="125">
        <v>0.99886200000000003</v>
      </c>
      <c r="X25" s="31">
        <v>30724</v>
      </c>
      <c r="Y25" s="125">
        <v>6.2477099999999999E-4</v>
      </c>
      <c r="Z25" s="125">
        <v>5.2747299999999998E-4</v>
      </c>
      <c r="AA25" s="125">
        <v>1.4029499999999999</v>
      </c>
      <c r="AB25" s="125">
        <v>0.626664</v>
      </c>
      <c r="AC25" s="71">
        <v>0.23623051676796999</v>
      </c>
      <c r="AD25"/>
    </row>
    <row r="26" spans="1:30" x14ac:dyDescent="0.2">
      <c r="A26" s="31">
        <v>2</v>
      </c>
      <c r="B26" s="31">
        <v>102949161</v>
      </c>
      <c r="C26" s="31" t="s">
        <v>363</v>
      </c>
      <c r="D26" s="31" t="s">
        <v>308</v>
      </c>
      <c r="E26" s="32" t="s">
        <v>307</v>
      </c>
      <c r="F26" s="130">
        <v>0.618923</v>
      </c>
      <c r="G26" s="125">
        <v>0.999081</v>
      </c>
      <c r="H26" s="31">
        <v>38223</v>
      </c>
      <c r="I26" s="125">
        <v>-0.13792099999999999</v>
      </c>
      <c r="J26" s="125">
        <v>3.75413E-2</v>
      </c>
      <c r="K26" s="125">
        <v>13.3385</v>
      </c>
      <c r="L26" s="125">
        <v>3.58501</v>
      </c>
      <c r="M26" s="69">
        <v>2.6000996929680602E-4</v>
      </c>
      <c r="N26" s="124">
        <v>0.61900599999999995</v>
      </c>
      <c r="O26" s="125">
        <v>0.999116</v>
      </c>
      <c r="P26" s="31">
        <v>38023</v>
      </c>
      <c r="Q26" s="125">
        <v>-0.151953</v>
      </c>
      <c r="R26" s="125">
        <v>3.9736100000000003E-2</v>
      </c>
      <c r="S26" s="125">
        <v>14.423299999999999</v>
      </c>
      <c r="T26" s="125">
        <v>3.83569</v>
      </c>
      <c r="U26" s="71">
        <v>1.45985593563621E-4</v>
      </c>
      <c r="V26" s="130">
        <v>0.61831999999999998</v>
      </c>
      <c r="W26" s="125">
        <v>0.999054</v>
      </c>
      <c r="X26" s="31">
        <v>30724</v>
      </c>
      <c r="Y26" s="125">
        <v>6.1481999999999997E-4</v>
      </c>
      <c r="Z26" s="125">
        <v>5.2739699999999998E-4</v>
      </c>
      <c r="AA26" s="125">
        <v>1.359</v>
      </c>
      <c r="AB26" s="125">
        <v>0.61312599999999995</v>
      </c>
      <c r="AC26" s="71">
        <v>0.24371036493345899</v>
      </c>
      <c r="AD26"/>
    </row>
    <row r="27" spans="1:30" x14ac:dyDescent="0.2">
      <c r="A27" s="31">
        <v>2</v>
      </c>
      <c r="B27" s="31">
        <v>102950822</v>
      </c>
      <c r="C27" s="31" t="s">
        <v>364</v>
      </c>
      <c r="D27" s="31" t="s">
        <v>307</v>
      </c>
      <c r="E27" s="32" t="s">
        <v>310</v>
      </c>
      <c r="F27" s="130">
        <v>0.61896700000000004</v>
      </c>
      <c r="G27" s="125">
        <v>0.99871500000000002</v>
      </c>
      <c r="H27" s="31">
        <v>38223</v>
      </c>
      <c r="I27" s="125">
        <v>-0.13875399999999999</v>
      </c>
      <c r="J27" s="125">
        <v>3.7552599999999998E-2</v>
      </c>
      <c r="K27" s="125">
        <v>13.491</v>
      </c>
      <c r="L27" s="125">
        <v>3.6203099999999999</v>
      </c>
      <c r="M27" s="69">
        <v>2.3971212397465099E-4</v>
      </c>
      <c r="N27" s="124">
        <v>0.61906099999999997</v>
      </c>
      <c r="O27" s="125">
        <v>0.99877000000000005</v>
      </c>
      <c r="P27" s="31">
        <v>38023</v>
      </c>
      <c r="Q27" s="125">
        <v>-0.15146799999999999</v>
      </c>
      <c r="R27" s="125">
        <v>3.9743599999999997E-2</v>
      </c>
      <c r="S27" s="125">
        <v>14.3268</v>
      </c>
      <c r="T27" s="125">
        <v>3.8134399999999999</v>
      </c>
      <c r="U27" s="71">
        <v>1.53659706739797E-4</v>
      </c>
      <c r="V27" s="130">
        <v>0.61836000000000002</v>
      </c>
      <c r="W27" s="125">
        <v>0.99870899999999996</v>
      </c>
      <c r="X27" s="31">
        <v>30724</v>
      </c>
      <c r="Y27" s="125">
        <v>6.1542900000000002E-4</v>
      </c>
      <c r="Z27" s="125">
        <v>5.27488E-4</v>
      </c>
      <c r="AA27" s="125">
        <v>1.3612299999999999</v>
      </c>
      <c r="AB27" s="125">
        <v>0.61381399999999997</v>
      </c>
      <c r="AC27" s="71">
        <v>0.24332458985136901</v>
      </c>
      <c r="AD27"/>
    </row>
    <row r="28" spans="1:30" x14ac:dyDescent="0.2">
      <c r="A28" s="31">
        <v>2</v>
      </c>
      <c r="B28" s="31">
        <v>102951053</v>
      </c>
      <c r="C28" s="31" t="s">
        <v>365</v>
      </c>
      <c r="D28" s="31" t="s">
        <v>366</v>
      </c>
      <c r="E28" s="32" t="s">
        <v>311</v>
      </c>
      <c r="F28" s="130">
        <v>0.7339</v>
      </c>
      <c r="G28" s="125">
        <v>0.95101999999999998</v>
      </c>
      <c r="H28" s="31">
        <v>38223</v>
      </c>
      <c r="I28" s="125">
        <v>-0.11716500000000001</v>
      </c>
      <c r="J28" s="125">
        <v>4.1854099999999998E-2</v>
      </c>
      <c r="K28" s="125">
        <v>7.7119900000000001</v>
      </c>
      <c r="L28" s="125">
        <v>2.26078</v>
      </c>
      <c r="M28" s="69">
        <v>5.4855477524049902E-3</v>
      </c>
      <c r="N28" s="124">
        <v>0.73399899999999996</v>
      </c>
      <c r="O28" s="125">
        <v>0.95105200000000001</v>
      </c>
      <c r="P28" s="31">
        <v>38023</v>
      </c>
      <c r="Q28" s="125">
        <v>-0.125079</v>
      </c>
      <c r="R28" s="125">
        <v>4.4512799999999998E-2</v>
      </c>
      <c r="S28" s="125">
        <v>7.7579599999999997</v>
      </c>
      <c r="T28" s="125">
        <v>2.2718400000000001</v>
      </c>
      <c r="U28" s="71">
        <v>5.3476133646729197E-3</v>
      </c>
      <c r="V28" s="130">
        <v>0.73251599999999994</v>
      </c>
      <c r="W28" s="125">
        <v>0.95078200000000002</v>
      </c>
      <c r="X28" s="31">
        <v>30724</v>
      </c>
      <c r="Y28" s="125">
        <v>8.1789899999999997E-4</v>
      </c>
      <c r="Z28" s="125">
        <v>5.9368500000000005E-4</v>
      </c>
      <c r="AA28" s="125">
        <v>1.8979600000000001</v>
      </c>
      <c r="AB28" s="125">
        <v>0.77389799999999997</v>
      </c>
      <c r="AC28" s="71">
        <v>0.168306930650441</v>
      </c>
      <c r="AD28"/>
    </row>
    <row r="29" spans="1:30" x14ac:dyDescent="0.2">
      <c r="A29" s="31">
        <v>2</v>
      </c>
      <c r="B29" s="31">
        <v>102952360</v>
      </c>
      <c r="C29" s="31" t="s">
        <v>367</v>
      </c>
      <c r="D29" s="31" t="s">
        <v>310</v>
      </c>
      <c r="E29" s="32" t="s">
        <v>311</v>
      </c>
      <c r="F29" s="130">
        <v>0.71846200000000005</v>
      </c>
      <c r="G29" s="125">
        <v>0.99865099999999996</v>
      </c>
      <c r="H29" s="31">
        <v>38223</v>
      </c>
      <c r="I29" s="125">
        <v>-0.113052</v>
      </c>
      <c r="J29" s="125">
        <v>4.0203099999999999E-2</v>
      </c>
      <c r="K29" s="125">
        <v>7.7862900000000002</v>
      </c>
      <c r="L29" s="125">
        <v>2.2786499999999998</v>
      </c>
      <c r="M29" s="69">
        <v>5.2644135708680003E-3</v>
      </c>
      <c r="N29" s="124">
        <v>0.71857800000000005</v>
      </c>
      <c r="O29" s="125">
        <v>0.99869200000000002</v>
      </c>
      <c r="P29" s="31">
        <v>38023</v>
      </c>
      <c r="Q29" s="125">
        <v>-0.117127</v>
      </c>
      <c r="R29" s="125">
        <v>4.2842900000000003E-2</v>
      </c>
      <c r="S29" s="125">
        <v>7.3533400000000002</v>
      </c>
      <c r="T29" s="125">
        <v>2.1743199999999998</v>
      </c>
      <c r="U29" s="71">
        <v>6.6939120199584704E-3</v>
      </c>
      <c r="V29" s="130">
        <v>0.71716400000000002</v>
      </c>
      <c r="W29" s="125">
        <v>0.99881399999999998</v>
      </c>
      <c r="X29" s="31">
        <v>30724</v>
      </c>
      <c r="Y29" s="125">
        <v>1.01241E-3</v>
      </c>
      <c r="Z29" s="125">
        <v>5.6944199999999997E-4</v>
      </c>
      <c r="AA29" s="125">
        <v>3.1609099999999999</v>
      </c>
      <c r="AB29" s="125">
        <v>1.1225099999999999</v>
      </c>
      <c r="AC29" s="71">
        <v>7.5420602941202994E-2</v>
      </c>
      <c r="AD29"/>
    </row>
    <row r="30" spans="1:30" x14ac:dyDescent="0.2">
      <c r="A30" s="31">
        <v>2</v>
      </c>
      <c r="B30" s="31">
        <v>102955683</v>
      </c>
      <c r="C30" s="31" t="s">
        <v>368</v>
      </c>
      <c r="D30" s="31" t="s">
        <v>308</v>
      </c>
      <c r="E30" s="32" t="s">
        <v>311</v>
      </c>
      <c r="F30" s="130">
        <v>0.71858699999999998</v>
      </c>
      <c r="G30" s="125">
        <v>0.99971100000000002</v>
      </c>
      <c r="H30" s="31">
        <v>38223</v>
      </c>
      <c r="I30" s="125">
        <v>-0.111523</v>
      </c>
      <c r="J30" s="125">
        <v>4.0197999999999998E-2</v>
      </c>
      <c r="K30" s="125">
        <v>7.5806100000000001</v>
      </c>
      <c r="L30" s="125">
        <v>2.2291500000000002</v>
      </c>
      <c r="M30" s="69">
        <v>5.8999726713977298E-3</v>
      </c>
      <c r="N30" s="124">
        <v>0.71869799999999995</v>
      </c>
      <c r="O30" s="125">
        <v>0.99973400000000001</v>
      </c>
      <c r="P30" s="31">
        <v>38023</v>
      </c>
      <c r="Q30" s="125">
        <v>-0.11558499999999999</v>
      </c>
      <c r="R30" s="125">
        <v>4.2827900000000002E-2</v>
      </c>
      <c r="S30" s="125">
        <v>7.1676700000000002</v>
      </c>
      <c r="T30" s="125">
        <v>2.1294300000000002</v>
      </c>
      <c r="U30" s="71">
        <v>7.4228383011513497E-3</v>
      </c>
      <c r="V30" s="130">
        <v>0.71731100000000003</v>
      </c>
      <c r="W30" s="125">
        <v>0.99975199999999997</v>
      </c>
      <c r="X30" s="31">
        <v>30724</v>
      </c>
      <c r="Y30" s="125">
        <v>1.02888E-3</v>
      </c>
      <c r="Z30" s="125">
        <v>5.6923399999999995E-4</v>
      </c>
      <c r="AA30" s="125">
        <v>3.26702</v>
      </c>
      <c r="AB30" s="125">
        <v>1.1506700000000001</v>
      </c>
      <c r="AC30" s="71">
        <v>7.0685445578981904E-2</v>
      </c>
      <c r="AD30"/>
    </row>
    <row r="31" spans="1:30" x14ac:dyDescent="0.2">
      <c r="A31" s="31">
        <v>2</v>
      </c>
      <c r="B31" s="31">
        <v>102955860</v>
      </c>
      <c r="C31" s="31" t="s">
        <v>369</v>
      </c>
      <c r="D31" s="31" t="s">
        <v>308</v>
      </c>
      <c r="E31" s="32" t="s">
        <v>311</v>
      </c>
      <c r="F31" s="130">
        <v>0.718607</v>
      </c>
      <c r="G31" s="125">
        <v>0.99973400000000001</v>
      </c>
      <c r="H31" s="31">
        <v>38223</v>
      </c>
      <c r="I31" s="125">
        <v>-0.112958</v>
      </c>
      <c r="J31" s="125">
        <v>4.0184299999999999E-2</v>
      </c>
      <c r="K31" s="125">
        <v>7.7806100000000002</v>
      </c>
      <c r="L31" s="125">
        <v>2.2772800000000002</v>
      </c>
      <c r="M31" s="69">
        <v>5.2810466033610896E-3</v>
      </c>
      <c r="N31" s="124">
        <v>0.71872899999999995</v>
      </c>
      <c r="O31" s="125">
        <v>0.99975099999999995</v>
      </c>
      <c r="P31" s="31">
        <v>38023</v>
      </c>
      <c r="Q31" s="125">
        <v>-0.115679</v>
      </c>
      <c r="R31" s="125">
        <v>4.2827799999999999E-2</v>
      </c>
      <c r="S31" s="125">
        <v>7.1792100000000003</v>
      </c>
      <c r="T31" s="125">
        <v>2.1322199999999998</v>
      </c>
      <c r="U31" s="71">
        <v>7.3753052558893101E-3</v>
      </c>
      <c r="V31" s="130">
        <v>0.71728099999999995</v>
      </c>
      <c r="W31" s="125">
        <v>0.99975800000000004</v>
      </c>
      <c r="X31" s="31">
        <v>30724</v>
      </c>
      <c r="Y31" s="125">
        <v>1.02268E-3</v>
      </c>
      <c r="Z31" s="125">
        <v>5.6915799999999995E-4</v>
      </c>
      <c r="AA31" s="125">
        <v>3.2286100000000002</v>
      </c>
      <c r="AB31" s="125">
        <v>1.14049</v>
      </c>
      <c r="AC31" s="71">
        <v>7.2361906403312304E-2</v>
      </c>
      <c r="AD31"/>
    </row>
    <row r="32" spans="1:30" x14ac:dyDescent="0.2">
      <c r="A32" s="31">
        <v>2</v>
      </c>
      <c r="B32" s="31">
        <v>102957532</v>
      </c>
      <c r="C32" s="31" t="s">
        <v>370</v>
      </c>
      <c r="D32" s="31" t="s">
        <v>307</v>
      </c>
      <c r="E32" s="32" t="s">
        <v>308</v>
      </c>
      <c r="F32" s="130">
        <v>0.71863999999999995</v>
      </c>
      <c r="G32" s="125">
        <v>0.99965800000000005</v>
      </c>
      <c r="H32" s="31">
        <v>38223</v>
      </c>
      <c r="I32" s="125">
        <v>-0.11294</v>
      </c>
      <c r="J32" s="125">
        <v>4.0187399999999998E-2</v>
      </c>
      <c r="K32" s="125">
        <v>7.77691</v>
      </c>
      <c r="L32" s="125">
        <v>2.2763900000000001</v>
      </c>
      <c r="M32" s="69">
        <v>5.2918801528441597E-3</v>
      </c>
      <c r="N32" s="124">
        <v>0.71876099999999998</v>
      </c>
      <c r="O32" s="125">
        <v>0.999668</v>
      </c>
      <c r="P32" s="31">
        <v>38023</v>
      </c>
      <c r="Q32" s="125">
        <v>-0.11573899999999999</v>
      </c>
      <c r="R32" s="125">
        <v>4.2829100000000002E-2</v>
      </c>
      <c r="S32" s="125">
        <v>7.1860799999999996</v>
      </c>
      <c r="T32" s="125">
        <v>2.13388</v>
      </c>
      <c r="U32" s="71">
        <v>7.3471684988079501E-3</v>
      </c>
      <c r="V32" s="130">
        <v>0.71729200000000004</v>
      </c>
      <c r="W32" s="125">
        <v>0.99968400000000002</v>
      </c>
      <c r="X32" s="31">
        <v>30724</v>
      </c>
      <c r="Y32" s="125">
        <v>1.01932E-3</v>
      </c>
      <c r="Z32" s="125">
        <v>5.6918099999999998E-4</v>
      </c>
      <c r="AA32" s="125">
        <v>3.2071499999999999</v>
      </c>
      <c r="AB32" s="125">
        <v>1.1348</v>
      </c>
      <c r="AC32" s="71">
        <v>7.33162089027211E-2</v>
      </c>
      <c r="AD32"/>
    </row>
    <row r="33" spans="1:30" x14ac:dyDescent="0.2">
      <c r="A33" s="31">
        <v>2</v>
      </c>
      <c r="B33" s="31">
        <v>102957716</v>
      </c>
      <c r="C33" s="31" t="s">
        <v>371</v>
      </c>
      <c r="D33" s="31" t="s">
        <v>308</v>
      </c>
      <c r="E33" s="32" t="s">
        <v>307</v>
      </c>
      <c r="F33" s="130">
        <v>0.62178500000000003</v>
      </c>
      <c r="G33" s="125">
        <v>1</v>
      </c>
      <c r="H33" s="31">
        <v>38223</v>
      </c>
      <c r="I33" s="125">
        <v>-0.129691</v>
      </c>
      <c r="J33" s="125">
        <v>3.75541E-2</v>
      </c>
      <c r="K33" s="125">
        <v>11.792</v>
      </c>
      <c r="L33" s="125">
        <v>3.22559</v>
      </c>
      <c r="M33" s="69">
        <v>5.9485347091887595E-4</v>
      </c>
      <c r="N33" s="124">
        <v>0.62182099999999996</v>
      </c>
      <c r="O33" s="125">
        <v>1</v>
      </c>
      <c r="P33" s="31">
        <v>38023</v>
      </c>
      <c r="Q33" s="125">
        <v>-0.14883099999999999</v>
      </c>
      <c r="R33" s="125">
        <v>3.9742699999999999E-2</v>
      </c>
      <c r="S33" s="125">
        <v>13.8314</v>
      </c>
      <c r="T33" s="125">
        <v>3.6990500000000002</v>
      </c>
      <c r="U33" s="71">
        <v>1.99963164027961E-4</v>
      </c>
      <c r="V33" s="130">
        <v>0.62137100000000001</v>
      </c>
      <c r="W33" s="125">
        <v>1</v>
      </c>
      <c r="X33" s="31">
        <v>30724</v>
      </c>
      <c r="Y33" s="125">
        <v>6.9406800000000005E-4</v>
      </c>
      <c r="Z33" s="125">
        <v>5.2674600000000003E-4</v>
      </c>
      <c r="AA33" s="125">
        <v>1.73621</v>
      </c>
      <c r="AB33" s="125">
        <v>0.72672199999999998</v>
      </c>
      <c r="AC33" s="71">
        <v>0.187619511125491</v>
      </c>
      <c r="AD33"/>
    </row>
    <row r="34" spans="1:30" x14ac:dyDescent="0.2">
      <c r="A34" s="31">
        <v>2</v>
      </c>
      <c r="B34" s="31">
        <v>102960007</v>
      </c>
      <c r="C34" s="31" t="s">
        <v>372</v>
      </c>
      <c r="D34" s="31" t="s">
        <v>310</v>
      </c>
      <c r="E34" s="32" t="s">
        <v>311</v>
      </c>
      <c r="F34" s="130">
        <v>0.72417399999999998</v>
      </c>
      <c r="G34" s="125">
        <v>0.99628700000000003</v>
      </c>
      <c r="H34" s="31">
        <v>38223</v>
      </c>
      <c r="I34" s="125">
        <v>-0.115588</v>
      </c>
      <c r="J34" s="125">
        <v>4.0485599999999997E-2</v>
      </c>
      <c r="K34" s="125">
        <v>8.0208899999999996</v>
      </c>
      <c r="L34" s="125">
        <v>2.3349700000000002</v>
      </c>
      <c r="M34" s="69">
        <v>4.6241296265187399E-3</v>
      </c>
      <c r="N34" s="124">
        <v>0.72424100000000002</v>
      </c>
      <c r="O34" s="125">
        <v>0.99629299999999998</v>
      </c>
      <c r="P34" s="31">
        <v>38023</v>
      </c>
      <c r="Q34" s="125">
        <v>-0.123996</v>
      </c>
      <c r="R34" s="125">
        <v>4.3015900000000003E-2</v>
      </c>
      <c r="S34" s="125">
        <v>8.1636900000000008</v>
      </c>
      <c r="T34" s="125">
        <v>2.3691900000000001</v>
      </c>
      <c r="U34" s="71">
        <v>4.2737587207675801E-3</v>
      </c>
      <c r="V34" s="130">
        <v>0.722827</v>
      </c>
      <c r="W34" s="125">
        <v>0.99641400000000002</v>
      </c>
      <c r="X34" s="31">
        <v>30724</v>
      </c>
      <c r="Y34" s="125">
        <v>1.0486899999999999E-3</v>
      </c>
      <c r="Z34" s="125">
        <v>5.7350700000000001E-4</v>
      </c>
      <c r="AA34" s="125">
        <v>3.3436400000000002</v>
      </c>
      <c r="AB34" s="125">
        <v>1.17092</v>
      </c>
      <c r="AC34" s="71">
        <v>6.7465229179722794E-2</v>
      </c>
      <c r="AD34"/>
    </row>
    <row r="35" spans="1:30" x14ac:dyDescent="0.2">
      <c r="A35" s="31">
        <v>2</v>
      </c>
      <c r="B35" s="31">
        <v>102960485</v>
      </c>
      <c r="C35" s="31" t="s">
        <v>373</v>
      </c>
      <c r="D35" s="31" t="s">
        <v>311</v>
      </c>
      <c r="E35" s="32" t="s">
        <v>310</v>
      </c>
      <c r="F35" s="130">
        <v>0.61236999999999997</v>
      </c>
      <c r="G35" s="125">
        <v>0.99817100000000003</v>
      </c>
      <c r="H35" s="31">
        <v>38223</v>
      </c>
      <c r="I35" s="125">
        <v>-0.12227499999999999</v>
      </c>
      <c r="J35" s="125">
        <v>3.7528499999999999E-2</v>
      </c>
      <c r="K35" s="125">
        <v>10.5124</v>
      </c>
      <c r="L35" s="125">
        <v>2.9260000000000002</v>
      </c>
      <c r="M35" s="69">
        <v>1.18576874816716E-3</v>
      </c>
      <c r="N35" s="124">
        <v>0.61219400000000002</v>
      </c>
      <c r="O35" s="125">
        <v>0.99817599999999995</v>
      </c>
      <c r="P35" s="31">
        <v>38023</v>
      </c>
      <c r="Q35" s="125">
        <v>-0.17124700000000001</v>
      </c>
      <c r="R35" s="125">
        <v>3.9461299999999998E-2</v>
      </c>
      <c r="S35" s="125">
        <v>18.543800000000001</v>
      </c>
      <c r="T35" s="125">
        <v>4.7797799999999997</v>
      </c>
      <c r="U35" s="71">
        <v>1.66042781522456E-5</v>
      </c>
      <c r="V35" s="130">
        <v>0.61136100000000004</v>
      </c>
      <c r="W35" s="125">
        <v>0.99817500000000003</v>
      </c>
      <c r="X35" s="31">
        <v>30724</v>
      </c>
      <c r="Y35" s="125">
        <v>5.6780000000000003E-4</v>
      </c>
      <c r="Z35" s="125">
        <v>5.24885E-4</v>
      </c>
      <c r="AA35" s="125">
        <v>1.17021</v>
      </c>
      <c r="AB35" s="125">
        <v>0.55383800000000005</v>
      </c>
      <c r="AC35" s="71">
        <v>0.279358570685388</v>
      </c>
      <c r="AD35"/>
    </row>
    <row r="36" spans="1:30" x14ac:dyDescent="0.2">
      <c r="A36" s="31">
        <v>2</v>
      </c>
      <c r="B36" s="31">
        <v>102960584</v>
      </c>
      <c r="C36" s="31" t="s">
        <v>374</v>
      </c>
      <c r="D36" s="31" t="s">
        <v>310</v>
      </c>
      <c r="E36" s="32" t="s">
        <v>307</v>
      </c>
      <c r="F36" s="130">
        <v>0.61233899999999997</v>
      </c>
      <c r="G36" s="125">
        <v>0.99822200000000005</v>
      </c>
      <c r="H36" s="31">
        <v>38223</v>
      </c>
      <c r="I36" s="125">
        <v>-0.12202499999999999</v>
      </c>
      <c r="J36" s="125">
        <v>3.7526400000000001E-2</v>
      </c>
      <c r="K36" s="125">
        <v>10.471</v>
      </c>
      <c r="L36" s="125">
        <v>2.9162699999999999</v>
      </c>
      <c r="M36" s="69">
        <v>1.21263472351751E-3</v>
      </c>
      <c r="N36" s="124">
        <v>0.61216300000000001</v>
      </c>
      <c r="O36" s="125">
        <v>0.99822999999999995</v>
      </c>
      <c r="P36" s="31">
        <v>38023</v>
      </c>
      <c r="Q36" s="125">
        <v>-0.17102200000000001</v>
      </c>
      <c r="R36" s="125">
        <v>3.9460000000000002E-2</v>
      </c>
      <c r="S36" s="125">
        <v>18.4969</v>
      </c>
      <c r="T36" s="125">
        <v>4.7690799999999998</v>
      </c>
      <c r="U36" s="71">
        <v>1.70184498808754E-5</v>
      </c>
      <c r="V36" s="130">
        <v>0.61129199999999995</v>
      </c>
      <c r="W36" s="125">
        <v>0.99823700000000004</v>
      </c>
      <c r="X36" s="31">
        <v>30724</v>
      </c>
      <c r="Y36" s="125">
        <v>5.5242400000000004E-4</v>
      </c>
      <c r="Z36" s="125">
        <v>5.2480599999999995E-4</v>
      </c>
      <c r="AA36" s="125">
        <v>1.10802</v>
      </c>
      <c r="AB36" s="125">
        <v>0.53385499999999997</v>
      </c>
      <c r="AC36" s="71">
        <v>0.29251288417454802</v>
      </c>
      <c r="AD36"/>
    </row>
    <row r="37" spans="1:30" x14ac:dyDescent="0.2">
      <c r="A37" s="31">
        <v>2</v>
      </c>
      <c r="B37" s="31">
        <v>102963072</v>
      </c>
      <c r="C37" s="31" t="s">
        <v>375</v>
      </c>
      <c r="D37" s="31" t="s">
        <v>308</v>
      </c>
      <c r="E37" s="32" t="s">
        <v>310</v>
      </c>
      <c r="F37" s="130">
        <v>0.61262300000000003</v>
      </c>
      <c r="G37" s="125">
        <v>0.99897000000000002</v>
      </c>
      <c r="H37" s="31">
        <v>38223</v>
      </c>
      <c r="I37" s="125">
        <v>-0.123043</v>
      </c>
      <c r="J37" s="125">
        <v>3.7510399999999999E-2</v>
      </c>
      <c r="K37" s="125">
        <v>10.654199999999999</v>
      </c>
      <c r="L37" s="125">
        <v>2.95932</v>
      </c>
      <c r="M37" s="69">
        <v>1.09819636026413E-3</v>
      </c>
      <c r="N37" s="124">
        <v>0.61245400000000005</v>
      </c>
      <c r="O37" s="125">
        <v>0.99897100000000005</v>
      </c>
      <c r="P37" s="31">
        <v>38023</v>
      </c>
      <c r="Q37" s="125">
        <v>-0.17174500000000001</v>
      </c>
      <c r="R37" s="125">
        <v>3.94486E-2</v>
      </c>
      <c r="S37" s="125">
        <v>18.662299999999998</v>
      </c>
      <c r="T37" s="125">
        <v>4.8067599999999997</v>
      </c>
      <c r="U37" s="71">
        <v>1.5604145815689101E-5</v>
      </c>
      <c r="V37" s="130">
        <v>0.61156699999999997</v>
      </c>
      <c r="W37" s="125">
        <v>0.99892300000000001</v>
      </c>
      <c r="X37" s="31">
        <v>30724</v>
      </c>
      <c r="Y37" s="125">
        <v>5.4299700000000003E-4</v>
      </c>
      <c r="Z37" s="125">
        <v>5.2478699999999997E-4</v>
      </c>
      <c r="AA37" s="125">
        <v>1.0706</v>
      </c>
      <c r="AB37" s="125">
        <v>0.52170899999999998</v>
      </c>
      <c r="AC37" s="71">
        <v>0.30080912058245701</v>
      </c>
      <c r="AD37"/>
    </row>
    <row r="38" spans="1:30" x14ac:dyDescent="0.2">
      <c r="A38" s="31">
        <v>2</v>
      </c>
      <c r="B38" s="31">
        <v>102964742</v>
      </c>
      <c r="C38" s="31" t="s">
        <v>376</v>
      </c>
      <c r="D38" s="31" t="s">
        <v>308</v>
      </c>
      <c r="E38" s="32" t="s">
        <v>307</v>
      </c>
      <c r="F38" s="130">
        <v>0.61260199999999998</v>
      </c>
      <c r="G38" s="125">
        <v>0.99887499999999996</v>
      </c>
      <c r="H38" s="31">
        <v>38223</v>
      </c>
      <c r="I38" s="125">
        <v>-0.123003</v>
      </c>
      <c r="J38" s="125">
        <v>3.7511900000000001E-2</v>
      </c>
      <c r="K38" s="125">
        <v>10.6465</v>
      </c>
      <c r="L38" s="125">
        <v>2.9575100000000001</v>
      </c>
      <c r="M38" s="69">
        <v>1.1027828410439E-3</v>
      </c>
      <c r="N38" s="124">
        <v>0.61243300000000001</v>
      </c>
      <c r="O38" s="125">
        <v>0.99887700000000001</v>
      </c>
      <c r="P38" s="31">
        <v>38023</v>
      </c>
      <c r="Q38" s="125">
        <v>-0.17166999999999999</v>
      </c>
      <c r="R38" s="125">
        <v>3.9450899999999997E-2</v>
      </c>
      <c r="S38" s="125">
        <v>18.643799999999999</v>
      </c>
      <c r="T38" s="125">
        <v>4.8025599999999997</v>
      </c>
      <c r="U38" s="71">
        <v>1.5755783335158201E-5</v>
      </c>
      <c r="V38" s="130">
        <v>0.61153999999999997</v>
      </c>
      <c r="W38" s="125">
        <v>0.99884200000000001</v>
      </c>
      <c r="X38" s="31">
        <v>30724</v>
      </c>
      <c r="Y38" s="125">
        <v>5.4041600000000005E-4</v>
      </c>
      <c r="Z38" s="125">
        <v>5.2480400000000003E-4</v>
      </c>
      <c r="AA38" s="125">
        <v>1.0603800000000001</v>
      </c>
      <c r="AB38" s="125">
        <v>0.518374</v>
      </c>
      <c r="AC38" s="71">
        <v>0.30312796224130301</v>
      </c>
      <c r="AD38"/>
    </row>
    <row r="39" spans="1:30" x14ac:dyDescent="0.2">
      <c r="A39" s="31">
        <v>2</v>
      </c>
      <c r="B39" s="31">
        <v>102966067</v>
      </c>
      <c r="C39" s="31" t="s">
        <v>377</v>
      </c>
      <c r="D39" s="31" t="s">
        <v>310</v>
      </c>
      <c r="E39" s="32" t="s">
        <v>311</v>
      </c>
      <c r="F39" s="130">
        <v>0.47119</v>
      </c>
      <c r="G39" s="125">
        <v>0.99903900000000001</v>
      </c>
      <c r="H39" s="31">
        <v>38223</v>
      </c>
      <c r="I39" s="125">
        <v>-0.112371</v>
      </c>
      <c r="J39" s="125">
        <v>3.7060700000000002E-2</v>
      </c>
      <c r="K39" s="125">
        <v>9.1920000000000002</v>
      </c>
      <c r="L39" s="125">
        <v>2.6142599999999998</v>
      </c>
      <c r="M39" s="69">
        <v>2.4307483521073701E-3</v>
      </c>
      <c r="N39" s="124">
        <v>0.47125</v>
      </c>
      <c r="O39" s="125">
        <v>0.99903600000000004</v>
      </c>
      <c r="P39" s="31">
        <v>38023</v>
      </c>
      <c r="Q39" s="125">
        <v>-0.126112</v>
      </c>
      <c r="R39" s="125">
        <v>3.9488200000000001E-2</v>
      </c>
      <c r="S39" s="125">
        <v>10.1928</v>
      </c>
      <c r="T39" s="125">
        <v>2.8508</v>
      </c>
      <c r="U39" s="71">
        <v>1.4099379493587201E-3</v>
      </c>
      <c r="V39" s="130">
        <v>0.469107</v>
      </c>
      <c r="W39" s="125">
        <v>0.99904099999999996</v>
      </c>
      <c r="X39" s="31">
        <v>30724</v>
      </c>
      <c r="Y39" s="125">
        <v>6.8870400000000005E-4</v>
      </c>
      <c r="Z39" s="125">
        <v>5.1357699999999998E-4</v>
      </c>
      <c r="AA39" s="125">
        <v>1.79827</v>
      </c>
      <c r="AB39" s="125">
        <v>0.74491600000000002</v>
      </c>
      <c r="AC39" s="71">
        <v>0.17992188812606999</v>
      </c>
      <c r="AD39"/>
    </row>
    <row r="40" spans="1:30" x14ac:dyDescent="0.2">
      <c r="A40" s="31">
        <v>2</v>
      </c>
      <c r="B40" s="31">
        <v>102967844</v>
      </c>
      <c r="C40" s="31" t="s">
        <v>378</v>
      </c>
      <c r="D40" s="31" t="s">
        <v>310</v>
      </c>
      <c r="E40" s="32" t="s">
        <v>307</v>
      </c>
      <c r="F40" s="130">
        <v>0.61311199999999999</v>
      </c>
      <c r="G40" s="125">
        <v>0.99922599999999995</v>
      </c>
      <c r="H40" s="31">
        <v>38223</v>
      </c>
      <c r="I40" s="125">
        <v>-0.12399300000000001</v>
      </c>
      <c r="J40" s="125">
        <v>3.7534100000000001E-2</v>
      </c>
      <c r="K40" s="125">
        <v>10.804500000000001</v>
      </c>
      <c r="L40" s="125">
        <v>2.99458</v>
      </c>
      <c r="M40" s="69">
        <v>1.01255821151885E-3</v>
      </c>
      <c r="N40" s="124">
        <v>0.61300100000000002</v>
      </c>
      <c r="O40" s="125">
        <v>0.99924500000000005</v>
      </c>
      <c r="P40" s="31">
        <v>38023</v>
      </c>
      <c r="Q40" s="125">
        <v>-0.16531399999999999</v>
      </c>
      <c r="R40" s="125">
        <v>3.9498199999999997E-2</v>
      </c>
      <c r="S40" s="125">
        <v>17.258500000000002</v>
      </c>
      <c r="T40" s="125">
        <v>4.4864800000000002</v>
      </c>
      <c r="U40" s="71">
        <v>3.2622707336026801E-5</v>
      </c>
      <c r="V40" s="130">
        <v>0.61182599999999998</v>
      </c>
      <c r="W40" s="125">
        <v>0.99922100000000003</v>
      </c>
      <c r="X40" s="31">
        <v>30724</v>
      </c>
      <c r="Y40" s="125">
        <v>5.7147899999999995E-4</v>
      </c>
      <c r="Z40" s="125">
        <v>5.2484700000000005E-4</v>
      </c>
      <c r="AA40" s="125">
        <v>1.1855899999999999</v>
      </c>
      <c r="AB40" s="125">
        <v>0.55874400000000002</v>
      </c>
      <c r="AC40" s="71">
        <v>0.276220559106442</v>
      </c>
      <c r="AD40"/>
    </row>
    <row r="41" spans="1:30" x14ac:dyDescent="0.2">
      <c r="A41" s="31">
        <v>2</v>
      </c>
      <c r="B41" s="31">
        <v>102974129</v>
      </c>
      <c r="C41" s="31" t="s">
        <v>379</v>
      </c>
      <c r="D41" s="31" t="s">
        <v>308</v>
      </c>
      <c r="E41" s="32" t="s">
        <v>307</v>
      </c>
      <c r="F41" s="130">
        <v>0.61344399999999999</v>
      </c>
      <c r="G41" s="125">
        <v>0.99925900000000001</v>
      </c>
      <c r="H41" s="31">
        <v>38223</v>
      </c>
      <c r="I41" s="125">
        <v>-0.128194</v>
      </c>
      <c r="J41" s="125">
        <v>3.7535499999999999E-2</v>
      </c>
      <c r="K41" s="125">
        <v>11.543699999999999</v>
      </c>
      <c r="L41" s="125">
        <v>3.1676299999999999</v>
      </c>
      <c r="M41" s="69">
        <v>6.7978253111937697E-4</v>
      </c>
      <c r="N41" s="124">
        <v>0.613348</v>
      </c>
      <c r="O41" s="125">
        <v>0.99928700000000004</v>
      </c>
      <c r="P41" s="31">
        <v>38023</v>
      </c>
      <c r="Q41" s="125">
        <v>-0.16864100000000001</v>
      </c>
      <c r="R41" s="125">
        <v>3.9507599999999997E-2</v>
      </c>
      <c r="S41" s="125">
        <v>17.9452</v>
      </c>
      <c r="T41" s="125">
        <v>4.6432900000000004</v>
      </c>
      <c r="U41" s="71">
        <v>2.2735787423058999E-5</v>
      </c>
      <c r="V41" s="130">
        <v>0.61218300000000003</v>
      </c>
      <c r="W41" s="125">
        <v>0.99928700000000004</v>
      </c>
      <c r="X41" s="31">
        <v>30724</v>
      </c>
      <c r="Y41" s="125">
        <v>6.0598E-4</v>
      </c>
      <c r="Z41" s="125">
        <v>5.2536E-4</v>
      </c>
      <c r="AA41" s="125">
        <v>1.33046</v>
      </c>
      <c r="AB41" s="125">
        <v>0.60428400000000004</v>
      </c>
      <c r="AC41" s="71">
        <v>0.24872303014855601</v>
      </c>
      <c r="AD41"/>
    </row>
    <row r="42" spans="1:30" x14ac:dyDescent="0.2">
      <c r="A42" s="31">
        <v>2</v>
      </c>
      <c r="B42" s="31">
        <v>102974417</v>
      </c>
      <c r="C42" s="31" t="s">
        <v>380</v>
      </c>
      <c r="D42" s="31" t="s">
        <v>308</v>
      </c>
      <c r="E42" s="32" t="s">
        <v>311</v>
      </c>
      <c r="F42" s="130">
        <v>0.61345499999999997</v>
      </c>
      <c r="G42" s="125">
        <v>0.99943700000000002</v>
      </c>
      <c r="H42" s="31">
        <v>38223</v>
      </c>
      <c r="I42" s="125">
        <v>-0.12711500000000001</v>
      </c>
      <c r="J42" s="125">
        <v>3.7533400000000001E-2</v>
      </c>
      <c r="K42" s="125">
        <v>11.352399999999999</v>
      </c>
      <c r="L42" s="125">
        <v>3.1229200000000001</v>
      </c>
      <c r="M42" s="69">
        <v>7.5349434973924999E-4</v>
      </c>
      <c r="N42" s="124">
        <v>0.61334699999999998</v>
      </c>
      <c r="O42" s="125">
        <v>0.99945600000000001</v>
      </c>
      <c r="P42" s="31">
        <v>38023</v>
      </c>
      <c r="Q42" s="125">
        <v>-0.16850599999999999</v>
      </c>
      <c r="R42" s="125">
        <v>3.9493300000000002E-2</v>
      </c>
      <c r="S42" s="125">
        <v>17.929500000000001</v>
      </c>
      <c r="T42" s="125">
        <v>4.63971</v>
      </c>
      <c r="U42" s="71">
        <v>2.29239788975365E-5</v>
      </c>
      <c r="V42" s="130">
        <v>0.61218300000000003</v>
      </c>
      <c r="W42" s="125">
        <v>0.99947600000000003</v>
      </c>
      <c r="X42" s="31">
        <v>30724</v>
      </c>
      <c r="Y42" s="125">
        <v>6.1265899999999999E-4</v>
      </c>
      <c r="Z42" s="125">
        <v>5.2527900000000002E-4</v>
      </c>
      <c r="AA42" s="125">
        <v>1.3603700000000001</v>
      </c>
      <c r="AB42" s="125">
        <v>0.61354900000000001</v>
      </c>
      <c r="AC42" s="71">
        <v>0.243473108185532</v>
      </c>
      <c r="AD42"/>
    </row>
    <row r="43" spans="1:30" x14ac:dyDescent="0.2">
      <c r="A43" s="31">
        <v>2</v>
      </c>
      <c r="B43" s="31">
        <v>102974465</v>
      </c>
      <c r="C43" s="31" t="s">
        <v>381</v>
      </c>
      <c r="D43" s="31" t="s">
        <v>308</v>
      </c>
      <c r="E43" s="32" t="s">
        <v>382</v>
      </c>
      <c r="F43" s="130">
        <v>0.61346900000000004</v>
      </c>
      <c r="G43" s="125">
        <v>0.999498</v>
      </c>
      <c r="H43" s="31">
        <v>38223</v>
      </c>
      <c r="I43" s="125">
        <v>-0.12603700000000001</v>
      </c>
      <c r="J43" s="125">
        <v>3.7536899999999998E-2</v>
      </c>
      <c r="K43" s="125">
        <v>11.1599</v>
      </c>
      <c r="L43" s="125">
        <v>3.0778799999999999</v>
      </c>
      <c r="M43" s="69">
        <v>8.3583393577862995E-4</v>
      </c>
      <c r="N43" s="124">
        <v>0.61335600000000001</v>
      </c>
      <c r="O43" s="125">
        <v>0.99949200000000005</v>
      </c>
      <c r="P43" s="31">
        <v>38023</v>
      </c>
      <c r="Q43" s="125">
        <v>-0.168546</v>
      </c>
      <c r="R43" s="125">
        <v>3.9484600000000002E-2</v>
      </c>
      <c r="S43" s="125">
        <v>17.945799999999998</v>
      </c>
      <c r="T43" s="125">
        <v>4.6434300000000004</v>
      </c>
      <c r="U43" s="71">
        <v>2.27284594523241E-5</v>
      </c>
      <c r="V43" s="130">
        <v>0.61218899999999998</v>
      </c>
      <c r="W43" s="125">
        <v>0.99956699999999998</v>
      </c>
      <c r="X43" s="31">
        <v>30724</v>
      </c>
      <c r="Y43" s="125">
        <v>5.7450100000000005E-4</v>
      </c>
      <c r="Z43" s="125">
        <v>5.2521600000000001E-4</v>
      </c>
      <c r="AA43" s="125">
        <v>1.19648</v>
      </c>
      <c r="AB43" s="125">
        <v>0.56220700000000001</v>
      </c>
      <c r="AC43" s="71">
        <v>0.27402677527765801</v>
      </c>
      <c r="AD43"/>
    </row>
    <row r="44" spans="1:30" x14ac:dyDescent="0.2">
      <c r="A44" s="31">
        <v>2</v>
      </c>
      <c r="B44" s="31">
        <v>102975336</v>
      </c>
      <c r="C44" s="31" t="s">
        <v>383</v>
      </c>
      <c r="D44" s="31" t="s">
        <v>311</v>
      </c>
      <c r="E44" s="32" t="s">
        <v>308</v>
      </c>
      <c r="F44" s="130">
        <v>0.61336599999999997</v>
      </c>
      <c r="G44" s="125">
        <v>0.99970000000000003</v>
      </c>
      <c r="H44" s="31">
        <v>38223</v>
      </c>
      <c r="I44" s="125">
        <v>-0.127218</v>
      </c>
      <c r="J44" s="125">
        <v>3.7528300000000001E-2</v>
      </c>
      <c r="K44" s="125">
        <v>11.373900000000001</v>
      </c>
      <c r="L44" s="125">
        <v>3.1279300000000001</v>
      </c>
      <c r="M44" s="69">
        <v>7.4485202019221395E-4</v>
      </c>
      <c r="N44" s="124">
        <v>0.61326199999999997</v>
      </c>
      <c r="O44" s="125">
        <v>0.99970999999999999</v>
      </c>
      <c r="P44" s="31">
        <v>38023</v>
      </c>
      <c r="Q44" s="125">
        <v>-0.168265</v>
      </c>
      <c r="R44" s="125">
        <v>3.94908E-2</v>
      </c>
      <c r="S44" s="125">
        <v>17.8813</v>
      </c>
      <c r="T44" s="125">
        <v>4.6287200000000004</v>
      </c>
      <c r="U44" s="71">
        <v>2.35114817354985E-5</v>
      </c>
      <c r="V44" s="130">
        <v>0.61209400000000003</v>
      </c>
      <c r="W44" s="125">
        <v>0.99974600000000002</v>
      </c>
      <c r="X44" s="31">
        <v>30724</v>
      </c>
      <c r="Y44" s="125">
        <v>6.0974100000000002E-4</v>
      </c>
      <c r="Z44" s="125">
        <v>5.2520099999999999E-4</v>
      </c>
      <c r="AA44" s="125">
        <v>1.3478399999999999</v>
      </c>
      <c r="AB44" s="125">
        <v>0.60967300000000002</v>
      </c>
      <c r="AC44" s="71">
        <v>0.24565578732829699</v>
      </c>
      <c r="AD44"/>
    </row>
    <row r="45" spans="1:30" x14ac:dyDescent="0.2">
      <c r="A45" s="31">
        <v>2</v>
      </c>
      <c r="B45" s="31">
        <v>102977537</v>
      </c>
      <c r="C45" s="31" t="s">
        <v>384</v>
      </c>
      <c r="D45" s="31" t="s">
        <v>311</v>
      </c>
      <c r="E45" s="32" t="s">
        <v>310</v>
      </c>
      <c r="F45" s="130">
        <v>0.61297699999999999</v>
      </c>
      <c r="G45" s="125">
        <v>0.99934199999999995</v>
      </c>
      <c r="H45" s="31">
        <v>38223</v>
      </c>
      <c r="I45" s="125">
        <v>-0.12720200000000001</v>
      </c>
      <c r="J45" s="125">
        <v>3.7519299999999998E-2</v>
      </c>
      <c r="K45" s="125">
        <v>11.376799999999999</v>
      </c>
      <c r="L45" s="125">
        <v>3.1286200000000002</v>
      </c>
      <c r="M45" s="69">
        <v>7.4366955102568198E-4</v>
      </c>
      <c r="N45" s="124">
        <v>0.61286499999999999</v>
      </c>
      <c r="O45" s="125">
        <v>0.99936700000000001</v>
      </c>
      <c r="P45" s="31">
        <v>38023</v>
      </c>
      <c r="Q45" s="125">
        <v>-0.169183</v>
      </c>
      <c r="R45" s="125">
        <v>3.9469400000000002E-2</v>
      </c>
      <c r="S45" s="125">
        <v>18.095099999999999</v>
      </c>
      <c r="T45" s="125">
        <v>4.6774899999999997</v>
      </c>
      <c r="U45" s="71">
        <v>2.1014061551545499E-5</v>
      </c>
      <c r="V45" s="130">
        <v>0.61174099999999998</v>
      </c>
      <c r="W45" s="125">
        <v>0.99940499999999999</v>
      </c>
      <c r="X45" s="31">
        <v>30724</v>
      </c>
      <c r="Y45" s="125">
        <v>6.12081E-4</v>
      </c>
      <c r="Z45" s="125">
        <v>5.2513799999999997E-4</v>
      </c>
      <c r="AA45" s="125">
        <v>1.3585400000000001</v>
      </c>
      <c r="AB45" s="125">
        <v>0.61298200000000003</v>
      </c>
      <c r="AC45" s="71">
        <v>0.24379118592659299</v>
      </c>
      <c r="AD45"/>
    </row>
    <row r="46" spans="1:30" x14ac:dyDescent="0.2">
      <c r="A46" s="31">
        <v>2</v>
      </c>
      <c r="B46" s="31">
        <v>102979028</v>
      </c>
      <c r="C46" s="31" t="s">
        <v>385</v>
      </c>
      <c r="D46" s="31" t="s">
        <v>308</v>
      </c>
      <c r="E46" s="32" t="s">
        <v>307</v>
      </c>
      <c r="F46" s="130">
        <v>0.61314500000000005</v>
      </c>
      <c r="G46" s="125">
        <v>0.99903600000000004</v>
      </c>
      <c r="H46" s="31">
        <v>38223</v>
      </c>
      <c r="I46" s="125">
        <v>-0.129221</v>
      </c>
      <c r="J46" s="125">
        <v>3.7519499999999997E-2</v>
      </c>
      <c r="K46" s="125">
        <v>11.738300000000001</v>
      </c>
      <c r="L46" s="125">
        <v>3.21305</v>
      </c>
      <c r="M46" s="69">
        <v>6.1227989633870798E-4</v>
      </c>
      <c r="N46" s="124">
        <v>0.613043</v>
      </c>
      <c r="O46" s="125">
        <v>0.99904599999999999</v>
      </c>
      <c r="P46" s="31">
        <v>38023</v>
      </c>
      <c r="Q46" s="125">
        <v>-0.17016300000000001</v>
      </c>
      <c r="R46" s="125">
        <v>3.9468200000000002E-2</v>
      </c>
      <c r="S46" s="125">
        <v>18.303899999999999</v>
      </c>
      <c r="T46" s="125">
        <v>4.7251099999999999</v>
      </c>
      <c r="U46" s="71">
        <v>1.8831720510510101E-5</v>
      </c>
      <c r="V46" s="130">
        <v>0.61186499999999999</v>
      </c>
      <c r="W46" s="125">
        <v>0.99909800000000004</v>
      </c>
      <c r="X46" s="31">
        <v>30724</v>
      </c>
      <c r="Y46" s="125">
        <v>6.1494700000000002E-4</v>
      </c>
      <c r="Z46" s="125">
        <v>5.2529699999999998E-4</v>
      </c>
      <c r="AA46" s="125">
        <v>1.37046</v>
      </c>
      <c r="AB46" s="125">
        <v>0.61666399999999999</v>
      </c>
      <c r="AC46" s="71">
        <v>0.24173303237152499</v>
      </c>
      <c r="AD46"/>
    </row>
    <row r="47" spans="1:30" x14ac:dyDescent="0.2">
      <c r="A47" s="31">
        <v>2</v>
      </c>
      <c r="B47" s="31">
        <v>102983247</v>
      </c>
      <c r="C47" s="31" t="s">
        <v>386</v>
      </c>
      <c r="D47" s="31" t="s">
        <v>310</v>
      </c>
      <c r="E47" s="32" t="s">
        <v>307</v>
      </c>
      <c r="F47" s="130">
        <v>0.61321400000000004</v>
      </c>
      <c r="G47" s="125">
        <v>0.99557700000000005</v>
      </c>
      <c r="H47" s="31">
        <v>38223</v>
      </c>
      <c r="I47" s="125">
        <v>-0.12978100000000001</v>
      </c>
      <c r="J47" s="125">
        <v>3.7587599999999999E-2</v>
      </c>
      <c r="K47" s="125">
        <v>11.797000000000001</v>
      </c>
      <c r="L47" s="125">
        <v>3.2267600000000001</v>
      </c>
      <c r="M47" s="69">
        <v>5.9325307777648596E-4</v>
      </c>
      <c r="N47" s="124">
        <v>0.61313600000000001</v>
      </c>
      <c r="O47" s="125">
        <v>0.99561100000000002</v>
      </c>
      <c r="P47" s="31">
        <v>38023</v>
      </c>
      <c r="Q47" s="125">
        <v>-0.168325</v>
      </c>
      <c r="R47" s="125">
        <v>3.9548899999999998E-2</v>
      </c>
      <c r="S47" s="125">
        <v>17.841799999999999</v>
      </c>
      <c r="T47" s="125">
        <v>4.6196900000000003</v>
      </c>
      <c r="U47" s="71">
        <v>2.4005458205276599E-5</v>
      </c>
      <c r="V47" s="130">
        <v>0.61191600000000002</v>
      </c>
      <c r="W47" s="125">
        <v>0.99581600000000003</v>
      </c>
      <c r="X47" s="31">
        <v>30724</v>
      </c>
      <c r="Y47" s="125">
        <v>6.1925100000000002E-4</v>
      </c>
      <c r="Z47" s="125">
        <v>5.2613400000000004E-4</v>
      </c>
      <c r="AA47" s="125">
        <v>1.3852899999999999</v>
      </c>
      <c r="AB47" s="125">
        <v>0.62123600000000001</v>
      </c>
      <c r="AC47" s="71">
        <v>0.23920155577965899</v>
      </c>
      <c r="AD47"/>
    </row>
    <row r="48" spans="1:30" x14ac:dyDescent="0.2">
      <c r="A48" s="31">
        <v>2</v>
      </c>
      <c r="B48" s="31">
        <v>102984279</v>
      </c>
      <c r="C48" s="31" t="s">
        <v>387</v>
      </c>
      <c r="D48" s="31" t="s">
        <v>307</v>
      </c>
      <c r="E48" s="32" t="s">
        <v>308</v>
      </c>
      <c r="F48" s="130">
        <v>0.612981</v>
      </c>
      <c r="G48" s="125">
        <v>0.99513799999999997</v>
      </c>
      <c r="H48" s="31">
        <v>38223</v>
      </c>
      <c r="I48" s="125">
        <v>-0.129501</v>
      </c>
      <c r="J48" s="125">
        <v>3.7589999999999998E-2</v>
      </c>
      <c r="K48" s="125">
        <v>11.7454</v>
      </c>
      <c r="L48" s="125">
        <v>3.2147199999999998</v>
      </c>
      <c r="M48" s="69">
        <v>6.0993000691063803E-4</v>
      </c>
      <c r="N48" s="124">
        <v>0.61291200000000001</v>
      </c>
      <c r="O48" s="125">
        <v>0.99518399999999996</v>
      </c>
      <c r="P48" s="31">
        <v>38023</v>
      </c>
      <c r="Q48" s="125">
        <v>-0.167382</v>
      </c>
      <c r="R48" s="125">
        <v>3.95714E-2</v>
      </c>
      <c r="S48" s="125">
        <v>17.625</v>
      </c>
      <c r="T48" s="125">
        <v>4.5701900000000002</v>
      </c>
      <c r="U48" s="71">
        <v>2.6903575387630601E-5</v>
      </c>
      <c r="V48" s="130">
        <v>0.61161200000000004</v>
      </c>
      <c r="W48" s="125">
        <v>0.99543599999999999</v>
      </c>
      <c r="X48" s="31">
        <v>30724</v>
      </c>
      <c r="Y48" s="125">
        <v>6.0793000000000002E-4</v>
      </c>
      <c r="Z48" s="125">
        <v>5.2623399999999999E-4</v>
      </c>
      <c r="AA48" s="125">
        <v>1.3346</v>
      </c>
      <c r="AB48" s="125">
        <v>0.605568</v>
      </c>
      <c r="AC48" s="71">
        <v>0.247988761693932</v>
      </c>
      <c r="AD48"/>
    </row>
    <row r="49" spans="1:30" x14ac:dyDescent="0.2">
      <c r="A49" s="31">
        <v>2</v>
      </c>
      <c r="B49" s="31">
        <v>102984671</v>
      </c>
      <c r="C49" s="31" t="s">
        <v>388</v>
      </c>
      <c r="D49" s="31" t="s">
        <v>310</v>
      </c>
      <c r="E49" s="32" t="s">
        <v>308</v>
      </c>
      <c r="F49" s="130">
        <v>0.61297999999999997</v>
      </c>
      <c r="G49" s="125">
        <v>0.994973</v>
      </c>
      <c r="H49" s="31">
        <v>38223</v>
      </c>
      <c r="I49" s="125">
        <v>-0.12956500000000001</v>
      </c>
      <c r="J49" s="125">
        <v>3.7592399999999998E-2</v>
      </c>
      <c r="K49" s="125">
        <v>11.7554</v>
      </c>
      <c r="L49" s="125">
        <v>3.21705</v>
      </c>
      <c r="M49" s="69">
        <v>6.0666648050802395E-4</v>
      </c>
      <c r="N49" s="124">
        <v>0.61291499999999999</v>
      </c>
      <c r="O49" s="125">
        <v>0.99502400000000002</v>
      </c>
      <c r="P49" s="31">
        <v>38023</v>
      </c>
      <c r="Q49" s="125">
        <v>-0.16713</v>
      </c>
      <c r="R49" s="125">
        <v>3.9575899999999997E-2</v>
      </c>
      <c r="S49" s="125">
        <v>17.5684</v>
      </c>
      <c r="T49" s="125">
        <v>4.5572800000000004</v>
      </c>
      <c r="U49" s="71">
        <v>2.77153265537062E-5</v>
      </c>
      <c r="V49" s="130">
        <v>0.611599</v>
      </c>
      <c r="W49" s="125">
        <v>0.99527500000000002</v>
      </c>
      <c r="X49" s="31">
        <v>30724</v>
      </c>
      <c r="Y49" s="125">
        <v>6.0695300000000003E-4</v>
      </c>
      <c r="Z49" s="125">
        <v>5.26276E-4</v>
      </c>
      <c r="AA49" s="125">
        <v>1.3301000000000001</v>
      </c>
      <c r="AB49" s="125">
        <v>0.60416999999999998</v>
      </c>
      <c r="AC49" s="71">
        <v>0.248788327195577</v>
      </c>
      <c r="AD49"/>
    </row>
    <row r="50" spans="1:30" x14ac:dyDescent="0.2">
      <c r="A50" s="31">
        <v>2</v>
      </c>
      <c r="B50" s="31">
        <v>103051474</v>
      </c>
      <c r="C50" s="31" t="s">
        <v>389</v>
      </c>
      <c r="D50" s="31" t="s">
        <v>308</v>
      </c>
      <c r="E50" s="32" t="s">
        <v>382</v>
      </c>
      <c r="F50" s="130">
        <v>0.41244700000000001</v>
      </c>
      <c r="G50" s="125">
        <v>0.99524999999999997</v>
      </c>
      <c r="H50" s="31">
        <v>38223</v>
      </c>
      <c r="I50" s="125">
        <v>-8.5834800000000003E-2</v>
      </c>
      <c r="J50" s="125">
        <v>3.7587200000000001E-2</v>
      </c>
      <c r="K50" s="125">
        <v>5.2149299999999998</v>
      </c>
      <c r="L50" s="125">
        <v>1.6498699999999999</v>
      </c>
      <c r="M50" s="69">
        <v>2.23939136884512E-2</v>
      </c>
      <c r="N50" s="124">
        <v>0.41277900000000001</v>
      </c>
      <c r="O50" s="125">
        <v>0.99523399999999995</v>
      </c>
      <c r="P50" s="31">
        <v>38023</v>
      </c>
      <c r="Q50" s="125">
        <v>-6.1656000000000002E-2</v>
      </c>
      <c r="R50" s="125">
        <v>4.0124199999999999E-2</v>
      </c>
      <c r="S50" s="125">
        <v>2.3612299999999999</v>
      </c>
      <c r="T50" s="125">
        <v>0.90523500000000001</v>
      </c>
      <c r="U50" s="71">
        <v>0.124384137774743</v>
      </c>
      <c r="V50" s="130">
        <v>0.41085199999999999</v>
      </c>
      <c r="W50" s="125">
        <v>0.99543199999999998</v>
      </c>
      <c r="X50" s="31">
        <v>30724</v>
      </c>
      <c r="Y50" s="125">
        <v>6.1584499999999996E-4</v>
      </c>
      <c r="Z50" s="125">
        <v>5.2145900000000005E-4</v>
      </c>
      <c r="AA50" s="125">
        <v>1.3947700000000001</v>
      </c>
      <c r="AB50" s="125">
        <v>0.62415200000000004</v>
      </c>
      <c r="AC50" s="71">
        <v>0.23760085548776</v>
      </c>
      <c r="AD50"/>
    </row>
    <row r="51" spans="1:30" x14ac:dyDescent="0.2">
      <c r="A51" s="31">
        <v>2</v>
      </c>
      <c r="B51" s="31">
        <v>103052303</v>
      </c>
      <c r="C51" s="31" t="s">
        <v>390</v>
      </c>
      <c r="D51" s="31" t="s">
        <v>310</v>
      </c>
      <c r="E51" s="32" t="s">
        <v>391</v>
      </c>
      <c r="F51" s="130">
        <v>0.39151900000000001</v>
      </c>
      <c r="G51" s="125">
        <v>0.94551099999999999</v>
      </c>
      <c r="H51" s="31">
        <v>38223</v>
      </c>
      <c r="I51" s="125">
        <v>-9.8884399999999997E-2</v>
      </c>
      <c r="J51" s="125">
        <v>3.8884500000000002E-2</v>
      </c>
      <c r="K51" s="125">
        <v>6.4669999999999996</v>
      </c>
      <c r="L51" s="125">
        <v>1.95902</v>
      </c>
      <c r="M51" s="69">
        <v>1.0989552295086099E-2</v>
      </c>
      <c r="N51" s="124">
        <v>0.39189600000000002</v>
      </c>
      <c r="O51" s="125">
        <v>0.94556200000000001</v>
      </c>
      <c r="P51" s="31">
        <v>38023</v>
      </c>
      <c r="Q51" s="125">
        <v>-6.8569900000000003E-2</v>
      </c>
      <c r="R51" s="125">
        <v>4.1501799999999998E-2</v>
      </c>
      <c r="S51" s="125">
        <v>2.7298200000000001</v>
      </c>
      <c r="T51" s="125">
        <v>1.00661</v>
      </c>
      <c r="U51" s="71">
        <v>9.8489515267075695E-2</v>
      </c>
      <c r="V51" s="130">
        <v>0.39029199999999997</v>
      </c>
      <c r="W51" s="125">
        <v>0.94551200000000002</v>
      </c>
      <c r="X51" s="31">
        <v>30724</v>
      </c>
      <c r="Y51" s="125">
        <v>5.5321700000000005E-4</v>
      </c>
      <c r="Z51" s="125">
        <v>5.3929599999999998E-4</v>
      </c>
      <c r="AA51" s="125">
        <v>1.0522899999999999</v>
      </c>
      <c r="AB51" s="125">
        <v>0.51572799999999996</v>
      </c>
      <c r="AC51" s="71">
        <v>0.30498044937483099</v>
      </c>
      <c r="AD51"/>
    </row>
    <row r="52" spans="1:30" x14ac:dyDescent="0.2">
      <c r="A52" s="31">
        <v>5</v>
      </c>
      <c r="B52" s="31">
        <v>131799626</v>
      </c>
      <c r="C52" s="31" t="s">
        <v>392</v>
      </c>
      <c r="D52" s="31" t="s">
        <v>307</v>
      </c>
      <c r="E52" s="32" t="s">
        <v>308</v>
      </c>
      <c r="F52" s="130">
        <v>0.75705800000000001</v>
      </c>
      <c r="G52" s="125">
        <v>0.99865099999999996</v>
      </c>
      <c r="H52" s="31">
        <v>38223</v>
      </c>
      <c r="I52" s="125">
        <v>-0.119322</v>
      </c>
      <c r="J52" s="125">
        <v>4.19034E-2</v>
      </c>
      <c r="K52" s="125">
        <v>7.9625700000000004</v>
      </c>
      <c r="L52" s="125">
        <v>2.32098</v>
      </c>
      <c r="M52" s="69">
        <v>4.7755126519980103E-3</v>
      </c>
      <c r="N52" s="124">
        <v>0.75782899999999997</v>
      </c>
      <c r="O52" s="125">
        <v>0.99866699999999997</v>
      </c>
      <c r="P52" s="31">
        <v>38023</v>
      </c>
      <c r="Q52" s="125">
        <v>-1.9964200000000001E-2</v>
      </c>
      <c r="R52" s="125">
        <v>4.5940799999999997E-2</v>
      </c>
      <c r="S52" s="125">
        <v>0.18884500000000001</v>
      </c>
      <c r="T52" s="125">
        <v>0.17791100000000001</v>
      </c>
      <c r="U52" s="71">
        <v>0.663879105256303</v>
      </c>
      <c r="V52" s="130">
        <v>0.75765700000000002</v>
      </c>
      <c r="W52" s="125">
        <v>0.99862899999999999</v>
      </c>
      <c r="X52" s="31">
        <v>30724</v>
      </c>
      <c r="Y52" s="125">
        <v>1.19578E-3</v>
      </c>
      <c r="Z52" s="125">
        <v>6.0182300000000003E-4</v>
      </c>
      <c r="AA52" s="125">
        <v>3.9479099999999998</v>
      </c>
      <c r="AB52" s="125">
        <v>1.3285499999999999</v>
      </c>
      <c r="AC52" s="71">
        <v>4.6929940111659602E-2</v>
      </c>
      <c r="AD52"/>
    </row>
    <row r="53" spans="1:30" x14ac:dyDescent="0.2">
      <c r="A53" s="31">
        <v>6</v>
      </c>
      <c r="B53" s="31">
        <v>90830638</v>
      </c>
      <c r="C53" s="31" t="s">
        <v>393</v>
      </c>
      <c r="D53" s="31" t="s">
        <v>394</v>
      </c>
      <c r="E53" s="32" t="s">
        <v>308</v>
      </c>
      <c r="F53" s="130">
        <v>0.48959999999999998</v>
      </c>
      <c r="G53" s="125">
        <v>0.98640700000000003</v>
      </c>
      <c r="H53" s="31">
        <v>38223</v>
      </c>
      <c r="I53" s="125">
        <v>2.8736999999999999E-2</v>
      </c>
      <c r="J53" s="125">
        <v>3.7183399999999998E-2</v>
      </c>
      <c r="K53" s="125">
        <v>0.59728999999999999</v>
      </c>
      <c r="L53" s="125">
        <v>0.356929</v>
      </c>
      <c r="M53" s="69">
        <v>0.43961347913190402</v>
      </c>
      <c r="N53" s="124">
        <v>0.48880200000000001</v>
      </c>
      <c r="O53" s="125">
        <v>0.986313</v>
      </c>
      <c r="P53" s="31">
        <v>38023</v>
      </c>
      <c r="Q53" s="125">
        <v>-3.7989200000000001E-2</v>
      </c>
      <c r="R53" s="125">
        <v>3.9733699999999997E-2</v>
      </c>
      <c r="S53" s="125">
        <v>0.91411699999999996</v>
      </c>
      <c r="T53" s="125">
        <v>0.46976899999999999</v>
      </c>
      <c r="U53" s="71">
        <v>0.33902443432281998</v>
      </c>
      <c r="V53" s="130">
        <v>0.48995300000000003</v>
      </c>
      <c r="W53" s="125">
        <v>0.98659600000000003</v>
      </c>
      <c r="X53" s="31">
        <v>30724</v>
      </c>
      <c r="Y53" s="125">
        <v>-4.6079299999999998E-4</v>
      </c>
      <c r="Z53" s="125">
        <v>5.1732000000000004E-4</v>
      </c>
      <c r="AA53" s="125">
        <v>0.79340299999999997</v>
      </c>
      <c r="AB53" s="125">
        <v>0.42820599999999998</v>
      </c>
      <c r="AC53" s="71">
        <v>0.37307315508675498</v>
      </c>
      <c r="AD53"/>
    </row>
    <row r="54" spans="1:30" x14ac:dyDescent="0.2">
      <c r="A54" s="31">
        <v>6</v>
      </c>
      <c r="B54" s="31">
        <v>90850164</v>
      </c>
      <c r="C54" s="31" t="s">
        <v>395</v>
      </c>
      <c r="D54" s="31" t="s">
        <v>307</v>
      </c>
      <c r="E54" s="32" t="s">
        <v>308</v>
      </c>
      <c r="F54" s="130">
        <v>0.64515100000000003</v>
      </c>
      <c r="G54" s="125">
        <v>0.98400600000000005</v>
      </c>
      <c r="H54" s="31">
        <v>38223</v>
      </c>
      <c r="I54" s="125">
        <v>9.6176399999999995E-2</v>
      </c>
      <c r="J54" s="125">
        <v>3.89317E-2</v>
      </c>
      <c r="K54" s="125">
        <v>6.1028200000000004</v>
      </c>
      <c r="L54" s="125">
        <v>1.8697699999999999</v>
      </c>
      <c r="M54" s="69">
        <v>1.34967747521676E-2</v>
      </c>
      <c r="N54" s="124">
        <v>0.644173</v>
      </c>
      <c r="O54" s="125">
        <v>0.98399700000000001</v>
      </c>
      <c r="P54" s="31">
        <v>38023</v>
      </c>
      <c r="Q54" s="125">
        <v>-4.0171199999999999E-3</v>
      </c>
      <c r="R54" s="125">
        <v>4.1354700000000001E-2</v>
      </c>
      <c r="S54" s="125">
        <v>9.4358099999999993E-3</v>
      </c>
      <c r="T54" s="125">
        <v>3.4978700000000001E-2</v>
      </c>
      <c r="U54" s="71">
        <v>0.92261667583765405</v>
      </c>
      <c r="V54" s="130">
        <v>0.64544100000000004</v>
      </c>
      <c r="W54" s="125">
        <v>0.984371</v>
      </c>
      <c r="X54" s="31">
        <v>30724</v>
      </c>
      <c r="Y54" s="125">
        <v>-1.30857E-3</v>
      </c>
      <c r="Z54" s="125">
        <v>5.4274900000000003E-4</v>
      </c>
      <c r="AA54" s="125">
        <v>5.8129299999999997</v>
      </c>
      <c r="AB54" s="125">
        <v>1.79836</v>
      </c>
      <c r="AC54" s="71">
        <v>1.59088944333531E-2</v>
      </c>
      <c r="AD54"/>
    </row>
    <row r="55" spans="1:30" x14ac:dyDescent="0.2">
      <c r="A55" s="31">
        <v>6</v>
      </c>
      <c r="B55" s="31">
        <v>90852258</v>
      </c>
      <c r="C55" s="31" t="s">
        <v>396</v>
      </c>
      <c r="D55" s="31" t="s">
        <v>311</v>
      </c>
      <c r="E55" s="32" t="s">
        <v>308</v>
      </c>
      <c r="F55" s="130">
        <v>0.64588599999999996</v>
      </c>
      <c r="G55" s="125">
        <v>0.98463199999999995</v>
      </c>
      <c r="H55" s="31">
        <v>38223</v>
      </c>
      <c r="I55" s="125">
        <v>9.3881099999999995E-2</v>
      </c>
      <c r="J55" s="125">
        <v>3.8947900000000001E-2</v>
      </c>
      <c r="K55" s="125">
        <v>5.8101799999999999</v>
      </c>
      <c r="L55" s="125">
        <v>1.7976799999999999</v>
      </c>
      <c r="M55" s="69">
        <v>1.5933823421193899E-2</v>
      </c>
      <c r="N55" s="124">
        <v>0.64494399999999996</v>
      </c>
      <c r="O55" s="125">
        <v>0.98466299999999995</v>
      </c>
      <c r="P55" s="31">
        <v>38023</v>
      </c>
      <c r="Q55" s="125">
        <v>-2.2925300000000001E-3</v>
      </c>
      <c r="R55" s="125">
        <v>4.1386800000000001E-2</v>
      </c>
      <c r="S55" s="125">
        <v>3.06836E-3</v>
      </c>
      <c r="T55" s="125">
        <v>1.9621400000000001E-2</v>
      </c>
      <c r="U55" s="71">
        <v>0.95582547211732405</v>
      </c>
      <c r="V55" s="130">
        <v>0.64611700000000005</v>
      </c>
      <c r="W55" s="125">
        <v>0.98502999999999996</v>
      </c>
      <c r="X55" s="31">
        <v>30724</v>
      </c>
      <c r="Y55" s="125">
        <v>-1.29119E-3</v>
      </c>
      <c r="Z55" s="125">
        <v>5.4296200000000002E-4</v>
      </c>
      <c r="AA55" s="125">
        <v>5.6550799999999999</v>
      </c>
      <c r="AB55" s="125">
        <v>1.7593300000000001</v>
      </c>
      <c r="AC55" s="71">
        <v>1.7404838587849199E-2</v>
      </c>
      <c r="AD55"/>
    </row>
    <row r="56" spans="1:30" x14ac:dyDescent="0.2">
      <c r="A56" s="31">
        <v>6</v>
      </c>
      <c r="B56" s="31">
        <v>90856878</v>
      </c>
      <c r="C56" s="31" t="s">
        <v>397</v>
      </c>
      <c r="D56" s="31" t="s">
        <v>308</v>
      </c>
      <c r="E56" s="32" t="s">
        <v>311</v>
      </c>
      <c r="F56" s="130">
        <v>0.64522800000000002</v>
      </c>
      <c r="G56" s="125">
        <v>0.983599</v>
      </c>
      <c r="H56" s="31">
        <v>38223</v>
      </c>
      <c r="I56" s="125">
        <v>9.5412999999999998E-2</v>
      </c>
      <c r="J56" s="125">
        <v>3.8938E-2</v>
      </c>
      <c r="K56" s="125">
        <v>6.0043699999999998</v>
      </c>
      <c r="L56" s="125">
        <v>1.8455600000000001</v>
      </c>
      <c r="M56" s="69">
        <v>1.4270526619341301E-2</v>
      </c>
      <c r="N56" s="124">
        <v>0.64425100000000002</v>
      </c>
      <c r="O56" s="125">
        <v>0.983657</v>
      </c>
      <c r="P56" s="31">
        <v>38023</v>
      </c>
      <c r="Q56" s="125">
        <v>-5.3761199999999999E-3</v>
      </c>
      <c r="R56" s="125">
        <v>4.1380699999999999E-2</v>
      </c>
      <c r="S56" s="125">
        <v>1.6878799999999999E-2</v>
      </c>
      <c r="T56" s="125">
        <v>4.7386299999999999E-2</v>
      </c>
      <c r="U56" s="71">
        <v>0.89663089671261098</v>
      </c>
      <c r="V56" s="130">
        <v>0.64560099999999998</v>
      </c>
      <c r="W56" s="125">
        <v>0.98413700000000004</v>
      </c>
      <c r="X56" s="31">
        <v>30724</v>
      </c>
      <c r="Y56" s="125">
        <v>-1.3056999999999999E-3</v>
      </c>
      <c r="Z56" s="125">
        <v>5.4308399999999999E-4</v>
      </c>
      <c r="AA56" s="125">
        <v>5.7803000000000004</v>
      </c>
      <c r="AB56" s="125">
        <v>1.7903</v>
      </c>
      <c r="AC56" s="71">
        <v>1.62069017748393E-2</v>
      </c>
      <c r="AD56"/>
    </row>
    <row r="57" spans="1:30" x14ac:dyDescent="0.2">
      <c r="A57" s="31">
        <v>6</v>
      </c>
      <c r="B57" s="31">
        <v>90857028</v>
      </c>
      <c r="C57" s="31" t="s">
        <v>398</v>
      </c>
      <c r="D57" s="31" t="s">
        <v>307</v>
      </c>
      <c r="E57" s="32" t="s">
        <v>308</v>
      </c>
      <c r="F57" s="130">
        <v>0.64514000000000005</v>
      </c>
      <c r="G57" s="125">
        <v>0.98324699999999998</v>
      </c>
      <c r="H57" s="31">
        <v>38223</v>
      </c>
      <c r="I57" s="125">
        <v>9.5515600000000006E-2</v>
      </c>
      <c r="J57" s="125">
        <v>3.8936600000000002E-2</v>
      </c>
      <c r="K57" s="125">
        <v>6.0177399999999999</v>
      </c>
      <c r="L57" s="125">
        <v>1.8488500000000001</v>
      </c>
      <c r="M57" s="69">
        <v>1.41628286226161E-2</v>
      </c>
      <c r="N57" s="124">
        <v>0.64419800000000005</v>
      </c>
      <c r="O57" s="125">
        <v>0.98327500000000001</v>
      </c>
      <c r="P57" s="31">
        <v>38023</v>
      </c>
      <c r="Q57" s="125">
        <v>-1.0072E-3</v>
      </c>
      <c r="R57" s="125">
        <v>4.1386800000000001E-2</v>
      </c>
      <c r="S57" s="125">
        <v>5.92257E-4</v>
      </c>
      <c r="T57" s="125">
        <v>8.5150499999999997E-3</v>
      </c>
      <c r="U57" s="71">
        <v>0.98058433265623102</v>
      </c>
      <c r="V57" s="130">
        <v>0.64551999999999998</v>
      </c>
      <c r="W57" s="125">
        <v>0.98385599999999995</v>
      </c>
      <c r="X57" s="31">
        <v>30724</v>
      </c>
      <c r="Y57" s="125">
        <v>-1.3066900000000001E-3</v>
      </c>
      <c r="Z57" s="125">
        <v>5.4306999999999999E-4</v>
      </c>
      <c r="AA57" s="125">
        <v>5.7893699999999999</v>
      </c>
      <c r="AB57" s="125">
        <v>1.79254</v>
      </c>
      <c r="AC57" s="71">
        <v>1.61235251734386E-2</v>
      </c>
      <c r="AD57"/>
    </row>
    <row r="58" spans="1:30" x14ac:dyDescent="0.2">
      <c r="A58" s="31">
        <v>6</v>
      </c>
      <c r="B58" s="31">
        <v>90864870</v>
      </c>
      <c r="C58" s="31" t="s">
        <v>399</v>
      </c>
      <c r="D58" s="31" t="s">
        <v>307</v>
      </c>
      <c r="E58" s="32" t="s">
        <v>308</v>
      </c>
      <c r="F58" s="130">
        <v>0.64381200000000005</v>
      </c>
      <c r="G58" s="125">
        <v>0.98217200000000005</v>
      </c>
      <c r="H58" s="31">
        <v>38223</v>
      </c>
      <c r="I58" s="125">
        <v>9.3185900000000002E-2</v>
      </c>
      <c r="J58" s="125">
        <v>3.8912099999999998E-2</v>
      </c>
      <c r="K58" s="125">
        <v>5.7349899999999998</v>
      </c>
      <c r="L58" s="125">
        <v>1.7790999999999999</v>
      </c>
      <c r="M58" s="69">
        <v>1.66302967954578E-2</v>
      </c>
      <c r="N58" s="124">
        <v>0.64290099999999994</v>
      </c>
      <c r="O58" s="125">
        <v>0.982263</v>
      </c>
      <c r="P58" s="31">
        <v>38023</v>
      </c>
      <c r="Q58" s="125">
        <v>-1.69538E-3</v>
      </c>
      <c r="R58" s="125">
        <v>4.1362900000000001E-2</v>
      </c>
      <c r="S58" s="125">
        <v>1.68001E-3</v>
      </c>
      <c r="T58" s="125">
        <v>1.4436299999999999E-2</v>
      </c>
      <c r="U58" s="71">
        <v>0.96730559547489803</v>
      </c>
      <c r="V58" s="130">
        <v>0.64422699999999999</v>
      </c>
      <c r="W58" s="125">
        <v>0.98284700000000003</v>
      </c>
      <c r="X58" s="31">
        <v>30724</v>
      </c>
      <c r="Y58" s="125">
        <v>-1.26636E-3</v>
      </c>
      <c r="Z58" s="125">
        <v>5.4282500000000003E-4</v>
      </c>
      <c r="AA58" s="125">
        <v>5.4424400000000004</v>
      </c>
      <c r="AB58" s="125">
        <v>1.7065699999999999</v>
      </c>
      <c r="AC58" s="71">
        <v>1.9653051852807701E-2</v>
      </c>
      <c r="AD58"/>
    </row>
    <row r="59" spans="1:30" x14ac:dyDescent="0.2">
      <c r="A59" s="31">
        <v>6</v>
      </c>
      <c r="B59" s="31">
        <v>90866227</v>
      </c>
      <c r="C59" s="31" t="s">
        <v>400</v>
      </c>
      <c r="D59" s="31" t="s">
        <v>310</v>
      </c>
      <c r="E59" s="32" t="s">
        <v>308</v>
      </c>
      <c r="F59" s="130">
        <v>0.64376999999999995</v>
      </c>
      <c r="G59" s="125">
        <v>0.98243899999999995</v>
      </c>
      <c r="H59" s="31">
        <v>38223</v>
      </c>
      <c r="I59" s="125">
        <v>9.2845999999999998E-2</v>
      </c>
      <c r="J59" s="125">
        <v>3.8905799999999997E-2</v>
      </c>
      <c r="K59" s="125">
        <v>5.6950399999999997</v>
      </c>
      <c r="L59" s="125">
        <v>1.76922</v>
      </c>
      <c r="M59" s="69">
        <v>1.7012964664975001E-2</v>
      </c>
      <c r="N59" s="124">
        <v>0.642872</v>
      </c>
      <c r="O59" s="125">
        <v>0.98252300000000004</v>
      </c>
      <c r="P59" s="31">
        <v>38023</v>
      </c>
      <c r="Q59" s="125">
        <v>-7.4783399999999996E-4</v>
      </c>
      <c r="R59" s="125">
        <v>4.13643E-2</v>
      </c>
      <c r="S59" s="125">
        <v>3.2685800000000002E-4</v>
      </c>
      <c r="T59" s="125">
        <v>6.3100300000000003E-3</v>
      </c>
      <c r="U59" s="71">
        <v>0.98557566109434502</v>
      </c>
      <c r="V59" s="130">
        <v>0.64422199999999996</v>
      </c>
      <c r="W59" s="125">
        <v>0.98306400000000005</v>
      </c>
      <c r="X59" s="31">
        <v>30724</v>
      </c>
      <c r="Y59" s="125">
        <v>-1.23087E-3</v>
      </c>
      <c r="Z59" s="125">
        <v>5.42809E-4</v>
      </c>
      <c r="AA59" s="125">
        <v>5.1419300000000003</v>
      </c>
      <c r="AB59" s="125">
        <v>1.6316299999999999</v>
      </c>
      <c r="AC59" s="71">
        <v>2.3354469140955601E-2</v>
      </c>
      <c r="AD59"/>
    </row>
    <row r="60" spans="1:30" x14ac:dyDescent="0.2">
      <c r="A60" s="31">
        <v>6</v>
      </c>
      <c r="B60" s="31">
        <v>90871587</v>
      </c>
      <c r="C60" s="31" t="s">
        <v>401</v>
      </c>
      <c r="D60" s="31" t="s">
        <v>310</v>
      </c>
      <c r="E60" s="32" t="s">
        <v>311</v>
      </c>
      <c r="F60" s="130">
        <v>0.64349999999999996</v>
      </c>
      <c r="G60" s="125">
        <v>0.98328199999999999</v>
      </c>
      <c r="H60" s="31">
        <v>38223</v>
      </c>
      <c r="I60" s="125">
        <v>9.5280400000000001E-2</v>
      </c>
      <c r="J60" s="125">
        <v>3.88755E-2</v>
      </c>
      <c r="K60" s="125">
        <v>6.0069800000000004</v>
      </c>
      <c r="L60" s="125">
        <v>1.8462000000000001</v>
      </c>
      <c r="M60" s="69">
        <v>1.42495122818881E-2</v>
      </c>
      <c r="N60" s="124">
        <v>0.642563</v>
      </c>
      <c r="O60" s="125">
        <v>0.98336900000000005</v>
      </c>
      <c r="P60" s="31">
        <v>38023</v>
      </c>
      <c r="Q60" s="125">
        <v>-2.2383300000000002E-3</v>
      </c>
      <c r="R60" s="125">
        <v>4.1310100000000002E-2</v>
      </c>
      <c r="S60" s="125">
        <v>2.9358499999999998E-3</v>
      </c>
      <c r="T60" s="125">
        <v>1.91839E-2</v>
      </c>
      <c r="U60" s="71">
        <v>0.95678883767299705</v>
      </c>
      <c r="V60" s="130">
        <v>0.64387700000000003</v>
      </c>
      <c r="W60" s="125">
        <v>0.98390599999999995</v>
      </c>
      <c r="X60" s="31">
        <v>30724</v>
      </c>
      <c r="Y60" s="125">
        <v>-1.18162E-3</v>
      </c>
      <c r="Z60" s="125">
        <v>5.4228800000000004E-4</v>
      </c>
      <c r="AA60" s="125">
        <v>4.7478699999999998</v>
      </c>
      <c r="AB60" s="125">
        <v>1.5326200000000001</v>
      </c>
      <c r="AC60" s="71">
        <v>2.9334588473312401E-2</v>
      </c>
      <c r="AD60"/>
    </row>
    <row r="61" spans="1:30" x14ac:dyDescent="0.2">
      <c r="A61" s="31">
        <v>6</v>
      </c>
      <c r="B61" s="31">
        <v>90883525</v>
      </c>
      <c r="C61" s="31" t="s">
        <v>402</v>
      </c>
      <c r="D61" s="31" t="s">
        <v>307</v>
      </c>
      <c r="E61" s="32" t="s">
        <v>308</v>
      </c>
      <c r="F61" s="130">
        <v>0.643567</v>
      </c>
      <c r="G61" s="125">
        <v>0.98954399999999998</v>
      </c>
      <c r="H61" s="31">
        <v>38223</v>
      </c>
      <c r="I61" s="125">
        <v>9.6584699999999996E-2</v>
      </c>
      <c r="J61" s="125">
        <v>3.8782299999999999E-2</v>
      </c>
      <c r="K61" s="125">
        <v>6.2022599999999999</v>
      </c>
      <c r="L61" s="125">
        <v>1.89419</v>
      </c>
      <c r="M61" s="69">
        <v>1.2758805002428601E-2</v>
      </c>
      <c r="N61" s="124">
        <v>0.64260799999999996</v>
      </c>
      <c r="O61" s="125">
        <v>0.98968199999999995</v>
      </c>
      <c r="P61" s="31">
        <v>38023</v>
      </c>
      <c r="Q61" s="125">
        <v>-3.8470000000000002E-3</v>
      </c>
      <c r="R61" s="125">
        <v>4.1210799999999999E-2</v>
      </c>
      <c r="S61" s="125">
        <v>8.7141100000000006E-3</v>
      </c>
      <c r="T61" s="125">
        <v>3.3564499999999997E-2</v>
      </c>
      <c r="U61" s="71">
        <v>0.92562590397162503</v>
      </c>
      <c r="V61" s="130">
        <v>0.64402800000000004</v>
      </c>
      <c r="W61" s="125">
        <v>0.98994499999999996</v>
      </c>
      <c r="X61" s="31">
        <v>30724</v>
      </c>
      <c r="Y61" s="125">
        <v>-1.1555700000000001E-3</v>
      </c>
      <c r="Z61" s="125">
        <v>5.4091199999999995E-4</v>
      </c>
      <c r="AA61" s="125">
        <v>4.5639599999999998</v>
      </c>
      <c r="AB61" s="125">
        <v>1.4861</v>
      </c>
      <c r="AC61" s="71">
        <v>3.26512641201957E-2</v>
      </c>
      <c r="AD61"/>
    </row>
    <row r="62" spans="1:30" x14ac:dyDescent="0.2">
      <c r="A62" s="31">
        <v>6</v>
      </c>
      <c r="B62" s="31">
        <v>90886824</v>
      </c>
      <c r="C62" s="31" t="s">
        <v>403</v>
      </c>
      <c r="D62" s="31" t="s">
        <v>308</v>
      </c>
      <c r="E62" s="32" t="s">
        <v>307</v>
      </c>
      <c r="F62" s="130">
        <v>0.64424899999999996</v>
      </c>
      <c r="G62" s="125">
        <v>0.99078100000000002</v>
      </c>
      <c r="H62" s="31">
        <v>38223</v>
      </c>
      <c r="I62" s="125">
        <v>9.4014500000000001E-2</v>
      </c>
      <c r="J62" s="125">
        <v>3.8779599999999997E-2</v>
      </c>
      <c r="K62" s="125">
        <v>5.8773799999999996</v>
      </c>
      <c r="L62" s="125">
        <v>1.81427</v>
      </c>
      <c r="M62" s="69">
        <v>1.53366321103823E-2</v>
      </c>
      <c r="N62" s="124">
        <v>0.64331499999999997</v>
      </c>
      <c r="O62" s="125">
        <v>0.99092599999999997</v>
      </c>
      <c r="P62" s="31">
        <v>38023</v>
      </c>
      <c r="Q62" s="125">
        <v>-3.4868999999999998E-3</v>
      </c>
      <c r="R62" s="125">
        <v>4.1194000000000001E-2</v>
      </c>
      <c r="S62" s="125">
        <v>7.1649000000000001E-3</v>
      </c>
      <c r="T62" s="125">
        <v>3.03311E-2</v>
      </c>
      <c r="U62" s="71">
        <v>0.932543072004139</v>
      </c>
      <c r="V62" s="130">
        <v>0.64468800000000004</v>
      </c>
      <c r="W62" s="125">
        <v>0.99120299999999995</v>
      </c>
      <c r="X62" s="31">
        <v>30724</v>
      </c>
      <c r="Y62" s="125">
        <v>-1.1420200000000001E-3</v>
      </c>
      <c r="Z62" s="125">
        <v>5.4092300000000001E-4</v>
      </c>
      <c r="AA62" s="125">
        <v>4.4573299999999998</v>
      </c>
      <c r="AB62" s="125">
        <v>1.45902</v>
      </c>
      <c r="AC62" s="71">
        <v>3.47520157180028E-2</v>
      </c>
      <c r="AD62"/>
    </row>
    <row r="63" spans="1:30" x14ac:dyDescent="0.2">
      <c r="A63" s="31">
        <v>6</v>
      </c>
      <c r="B63" s="31">
        <v>90902808</v>
      </c>
      <c r="C63" s="31" t="s">
        <v>404</v>
      </c>
      <c r="D63" s="31" t="s">
        <v>308</v>
      </c>
      <c r="E63" s="32" t="s">
        <v>310</v>
      </c>
      <c r="F63" s="130">
        <v>0.64302599999999999</v>
      </c>
      <c r="G63" s="125">
        <v>0.99621899999999997</v>
      </c>
      <c r="H63" s="31">
        <v>38223</v>
      </c>
      <c r="I63" s="125">
        <v>8.9935000000000001E-2</v>
      </c>
      <c r="J63" s="125">
        <v>3.8685900000000002E-2</v>
      </c>
      <c r="K63" s="125">
        <v>5.4044499999999998</v>
      </c>
      <c r="L63" s="125">
        <v>1.69712</v>
      </c>
      <c r="M63" s="69">
        <v>2.0085377564368099E-2</v>
      </c>
      <c r="N63" s="124">
        <v>0.64215900000000004</v>
      </c>
      <c r="O63" s="125">
        <v>0.99625300000000006</v>
      </c>
      <c r="P63" s="31">
        <v>38023</v>
      </c>
      <c r="Q63" s="125">
        <v>1.8182700000000001E-3</v>
      </c>
      <c r="R63" s="125">
        <v>4.1109100000000003E-2</v>
      </c>
      <c r="S63" s="125">
        <v>1.9563200000000001E-3</v>
      </c>
      <c r="T63" s="125">
        <v>1.55984E-2</v>
      </c>
      <c r="U63" s="71">
        <v>0.96472070605204696</v>
      </c>
      <c r="V63" s="130">
        <v>0.64370099999999997</v>
      </c>
      <c r="W63" s="125">
        <v>0.99646100000000004</v>
      </c>
      <c r="X63" s="31">
        <v>30724</v>
      </c>
      <c r="Y63" s="125">
        <v>-1.12046E-3</v>
      </c>
      <c r="Z63" s="125">
        <v>5.3971599999999998E-4</v>
      </c>
      <c r="AA63" s="125">
        <v>4.3098700000000001</v>
      </c>
      <c r="AB63" s="125">
        <v>1.4214500000000001</v>
      </c>
      <c r="AC63" s="71">
        <v>3.7892215626269599E-2</v>
      </c>
      <c r="AD63"/>
    </row>
    <row r="64" spans="1:30" x14ac:dyDescent="0.2">
      <c r="A64" s="31">
        <v>6</v>
      </c>
      <c r="B64" s="31">
        <v>90903990</v>
      </c>
      <c r="C64" s="31" t="s">
        <v>405</v>
      </c>
      <c r="D64" s="31" t="s">
        <v>307</v>
      </c>
      <c r="E64" s="32" t="s">
        <v>308</v>
      </c>
      <c r="F64" s="130">
        <v>0.56078300000000003</v>
      </c>
      <c r="G64" s="125">
        <v>0.99667300000000003</v>
      </c>
      <c r="H64" s="31">
        <v>38223</v>
      </c>
      <c r="I64" s="125">
        <v>5.1155199999999998E-2</v>
      </c>
      <c r="J64" s="125">
        <v>3.7356399999999998E-2</v>
      </c>
      <c r="K64" s="125">
        <v>1.87521</v>
      </c>
      <c r="L64" s="125">
        <v>0.76731000000000005</v>
      </c>
      <c r="M64" s="69">
        <v>0.17087951393339401</v>
      </c>
      <c r="N64" s="124">
        <v>0.56006500000000004</v>
      </c>
      <c r="O64" s="125">
        <v>0.99669099999999999</v>
      </c>
      <c r="P64" s="31">
        <v>38023</v>
      </c>
      <c r="Q64" s="125">
        <v>-1.4993100000000001E-2</v>
      </c>
      <c r="R64" s="125">
        <v>3.9791600000000003E-2</v>
      </c>
      <c r="S64" s="125">
        <v>0.14197199999999999</v>
      </c>
      <c r="T64" s="125">
        <v>0.15099399999999999</v>
      </c>
      <c r="U64" s="71">
        <v>0.70632731246799696</v>
      </c>
      <c r="V64" s="130">
        <v>0.56048299999999995</v>
      </c>
      <c r="W64" s="125">
        <v>0.99692000000000003</v>
      </c>
      <c r="X64" s="31">
        <v>30724</v>
      </c>
      <c r="Y64" s="125">
        <v>-1.0047000000000001E-3</v>
      </c>
      <c r="Z64" s="125">
        <v>5.2148400000000001E-4</v>
      </c>
      <c r="AA64" s="125">
        <v>3.7118500000000001</v>
      </c>
      <c r="AB64" s="125">
        <v>1.26739</v>
      </c>
      <c r="AC64" s="71">
        <v>5.4026893910876402E-2</v>
      </c>
      <c r="AD64"/>
    </row>
    <row r="65" spans="1:30" x14ac:dyDescent="0.2">
      <c r="A65" s="31">
        <v>6</v>
      </c>
      <c r="B65" s="31">
        <v>90905047</v>
      </c>
      <c r="C65" s="31" t="s">
        <v>406</v>
      </c>
      <c r="D65" s="31" t="s">
        <v>311</v>
      </c>
      <c r="E65" s="32" t="s">
        <v>310</v>
      </c>
      <c r="F65" s="130">
        <v>0.56072999999999995</v>
      </c>
      <c r="G65" s="125">
        <v>0.99659299999999995</v>
      </c>
      <c r="H65" s="31">
        <v>38223</v>
      </c>
      <c r="I65" s="125">
        <v>5.1055200000000002E-2</v>
      </c>
      <c r="J65" s="125">
        <v>3.7356599999999997E-2</v>
      </c>
      <c r="K65" s="125">
        <v>1.8678699999999999</v>
      </c>
      <c r="L65" s="125">
        <v>0.76517999999999997</v>
      </c>
      <c r="M65" s="69">
        <v>0.17171965212458301</v>
      </c>
      <c r="N65" s="124">
        <v>0.56001299999999998</v>
      </c>
      <c r="O65" s="125">
        <v>0.99661500000000003</v>
      </c>
      <c r="P65" s="31">
        <v>38023</v>
      </c>
      <c r="Q65" s="125">
        <v>-1.4837599999999999E-2</v>
      </c>
      <c r="R65" s="125">
        <v>3.9792000000000001E-2</v>
      </c>
      <c r="S65" s="125">
        <v>0.139039</v>
      </c>
      <c r="T65" s="125">
        <v>0.14920800000000001</v>
      </c>
      <c r="U65" s="71">
        <v>0.70923800578864704</v>
      </c>
      <c r="V65" s="130">
        <v>0.56043600000000005</v>
      </c>
      <c r="W65" s="125">
        <v>0.99683600000000006</v>
      </c>
      <c r="X65" s="31">
        <v>30724</v>
      </c>
      <c r="Y65" s="125">
        <v>-1.00709E-3</v>
      </c>
      <c r="Z65" s="125">
        <v>5.2147700000000001E-4</v>
      </c>
      <c r="AA65" s="125">
        <v>3.7296499999999999</v>
      </c>
      <c r="AB65" s="125">
        <v>1.2720199999999999</v>
      </c>
      <c r="AC65" s="71">
        <v>5.3453974236529998E-2</v>
      </c>
      <c r="AD65"/>
    </row>
    <row r="66" spans="1:30" x14ac:dyDescent="0.2">
      <c r="A66" s="31">
        <v>6</v>
      </c>
      <c r="B66" s="31">
        <v>90908057</v>
      </c>
      <c r="C66" s="31" t="s">
        <v>407</v>
      </c>
      <c r="D66" s="31" t="s">
        <v>308</v>
      </c>
      <c r="E66" s="32" t="s">
        <v>307</v>
      </c>
      <c r="F66" s="130">
        <v>0.57541500000000001</v>
      </c>
      <c r="G66" s="125">
        <v>0.99716899999999997</v>
      </c>
      <c r="H66" s="31">
        <v>38223</v>
      </c>
      <c r="I66" s="125">
        <v>4.7661099999999998E-2</v>
      </c>
      <c r="J66" s="125">
        <v>3.7538500000000002E-2</v>
      </c>
      <c r="K66" s="125">
        <v>1.6120300000000001</v>
      </c>
      <c r="L66" s="125">
        <v>0.68993099999999996</v>
      </c>
      <c r="M66" s="69">
        <v>0.20420623584395201</v>
      </c>
      <c r="N66" s="124">
        <v>0.57478099999999999</v>
      </c>
      <c r="O66" s="125">
        <v>0.99717900000000004</v>
      </c>
      <c r="P66" s="31">
        <v>38023</v>
      </c>
      <c r="Q66" s="125">
        <v>-1.4352800000000001E-2</v>
      </c>
      <c r="R66" s="125">
        <v>3.9962299999999999E-2</v>
      </c>
      <c r="S66" s="125">
        <v>0.128995</v>
      </c>
      <c r="T66" s="125">
        <v>0.142984</v>
      </c>
      <c r="U66" s="71">
        <v>0.71947548397182504</v>
      </c>
      <c r="V66" s="130">
        <v>0.57537899999999997</v>
      </c>
      <c r="W66" s="125">
        <v>0.99730799999999997</v>
      </c>
      <c r="X66" s="31">
        <v>30724</v>
      </c>
      <c r="Y66" s="125">
        <v>-1.2038299999999999E-3</v>
      </c>
      <c r="Z66" s="125">
        <v>5.24162E-4</v>
      </c>
      <c r="AA66" s="125">
        <v>5.2747299999999999</v>
      </c>
      <c r="AB66" s="125">
        <v>1.6648000000000001</v>
      </c>
      <c r="AC66" s="71">
        <v>2.16371472177911E-2</v>
      </c>
      <c r="AD66"/>
    </row>
    <row r="67" spans="1:30" x14ac:dyDescent="0.2">
      <c r="A67" s="31">
        <v>6</v>
      </c>
      <c r="B67" s="31">
        <v>90909157</v>
      </c>
      <c r="C67" s="31" t="s">
        <v>408</v>
      </c>
      <c r="D67" s="31" t="s">
        <v>310</v>
      </c>
      <c r="E67" s="32" t="s">
        <v>311</v>
      </c>
      <c r="F67" s="130">
        <v>0.560921</v>
      </c>
      <c r="G67" s="125">
        <v>0.99724000000000002</v>
      </c>
      <c r="H67" s="31">
        <v>38223</v>
      </c>
      <c r="I67" s="125">
        <v>5.1815899999999998E-2</v>
      </c>
      <c r="J67" s="125">
        <v>3.7353499999999998E-2</v>
      </c>
      <c r="K67" s="125">
        <v>1.92425</v>
      </c>
      <c r="L67" s="125">
        <v>0.78149500000000005</v>
      </c>
      <c r="M67" s="69">
        <v>0.16538838257029301</v>
      </c>
      <c r="N67" s="124">
        <v>0.56018999999999997</v>
      </c>
      <c r="O67" s="125">
        <v>0.99725699999999995</v>
      </c>
      <c r="P67" s="31">
        <v>38023</v>
      </c>
      <c r="Q67" s="125">
        <v>-1.5885099999999999E-2</v>
      </c>
      <c r="R67" s="125">
        <v>3.9794499999999997E-2</v>
      </c>
      <c r="S67" s="125">
        <v>0.15934200000000001</v>
      </c>
      <c r="T67" s="125">
        <v>0.1613</v>
      </c>
      <c r="U67" s="71">
        <v>0.68976316771860502</v>
      </c>
      <c r="V67" s="130">
        <v>0.56064700000000001</v>
      </c>
      <c r="W67" s="125">
        <v>0.99744500000000003</v>
      </c>
      <c r="X67" s="31">
        <v>30724</v>
      </c>
      <c r="Y67" s="125">
        <v>-1.00759E-3</v>
      </c>
      <c r="Z67" s="125">
        <v>5.2140300000000004E-4</v>
      </c>
      <c r="AA67" s="125">
        <v>3.7343700000000002</v>
      </c>
      <c r="AB67" s="125">
        <v>1.2732399999999999</v>
      </c>
      <c r="AC67" s="71">
        <v>5.3304024515483397E-2</v>
      </c>
      <c r="AD67"/>
    </row>
    <row r="68" spans="1:30" x14ac:dyDescent="0.2">
      <c r="A68" s="31">
        <v>6</v>
      </c>
      <c r="B68" s="31">
        <v>90912950</v>
      </c>
      <c r="C68" s="31" t="s">
        <v>409</v>
      </c>
      <c r="D68" s="31" t="s">
        <v>308</v>
      </c>
      <c r="E68" s="32" t="s">
        <v>307</v>
      </c>
      <c r="F68" s="130">
        <v>0.57522399999999996</v>
      </c>
      <c r="G68" s="125">
        <v>0.99792599999999998</v>
      </c>
      <c r="H68" s="31">
        <v>38223</v>
      </c>
      <c r="I68" s="125">
        <v>4.7305199999999999E-2</v>
      </c>
      <c r="J68" s="125">
        <v>3.7527600000000001E-2</v>
      </c>
      <c r="K68" s="125">
        <v>1.5889800000000001</v>
      </c>
      <c r="L68" s="125">
        <v>0.68303999999999998</v>
      </c>
      <c r="M68" s="69">
        <v>0.20747224196580399</v>
      </c>
      <c r="N68" s="124">
        <v>0.57458200000000004</v>
      </c>
      <c r="O68" s="125">
        <v>0.99792999999999998</v>
      </c>
      <c r="P68" s="31">
        <v>38023</v>
      </c>
      <c r="Q68" s="125">
        <v>-1.50995E-2</v>
      </c>
      <c r="R68" s="125">
        <v>3.9945399999999999E-2</v>
      </c>
      <c r="S68" s="125">
        <v>0.14288699999999999</v>
      </c>
      <c r="T68" s="125">
        <v>0.15154799999999999</v>
      </c>
      <c r="U68" s="71">
        <v>0.705426873082594</v>
      </c>
      <c r="V68" s="130">
        <v>0.57513000000000003</v>
      </c>
      <c r="W68" s="125">
        <v>0.99807100000000004</v>
      </c>
      <c r="X68" s="31">
        <v>30724</v>
      </c>
      <c r="Y68" s="125">
        <v>-1.15657E-3</v>
      </c>
      <c r="Z68" s="125">
        <v>5.2387400000000002E-4</v>
      </c>
      <c r="AA68" s="125">
        <v>4.8740800000000002</v>
      </c>
      <c r="AB68" s="125">
        <v>1.56443</v>
      </c>
      <c r="AC68" s="71">
        <v>2.7262771274721601E-2</v>
      </c>
      <c r="AD68"/>
    </row>
    <row r="69" spans="1:30" x14ac:dyDescent="0.2">
      <c r="A69" s="31">
        <v>6</v>
      </c>
      <c r="B69" s="31">
        <v>90913548</v>
      </c>
      <c r="C69" s="31" t="s">
        <v>410</v>
      </c>
      <c r="D69" s="31" t="s">
        <v>308</v>
      </c>
      <c r="E69" s="32" t="s">
        <v>307</v>
      </c>
      <c r="F69" s="130">
        <v>0.57526500000000003</v>
      </c>
      <c r="G69" s="125">
        <v>0.997919</v>
      </c>
      <c r="H69" s="31">
        <v>38223</v>
      </c>
      <c r="I69" s="125">
        <v>4.7230800000000003E-2</v>
      </c>
      <c r="J69" s="125">
        <v>3.7529E-2</v>
      </c>
      <c r="K69" s="125">
        <v>1.58386</v>
      </c>
      <c r="L69" s="125">
        <v>0.681508</v>
      </c>
      <c r="M69" s="69">
        <v>0.208205405201389</v>
      </c>
      <c r="N69" s="124">
        <v>0.57463799999999998</v>
      </c>
      <c r="O69" s="125">
        <v>0.99792000000000003</v>
      </c>
      <c r="P69" s="31">
        <v>38023</v>
      </c>
      <c r="Q69" s="125">
        <v>-1.3587800000000001E-2</v>
      </c>
      <c r="R69" s="125">
        <v>3.9946599999999999E-2</v>
      </c>
      <c r="S69" s="125">
        <v>0.115701</v>
      </c>
      <c r="T69" s="125">
        <v>0.13445499999999999</v>
      </c>
      <c r="U69" s="71">
        <v>0.73374473841598098</v>
      </c>
      <c r="V69" s="130">
        <v>0.57518800000000003</v>
      </c>
      <c r="W69" s="125">
        <v>0.99805500000000003</v>
      </c>
      <c r="X69" s="31">
        <v>30724</v>
      </c>
      <c r="Y69" s="125">
        <v>-1.1539E-3</v>
      </c>
      <c r="Z69" s="125">
        <v>5.2390100000000001E-4</v>
      </c>
      <c r="AA69" s="125">
        <v>4.8510999999999997</v>
      </c>
      <c r="AB69" s="125">
        <v>1.55864</v>
      </c>
      <c r="AC69" s="71">
        <v>2.76286713246599E-2</v>
      </c>
      <c r="AD69"/>
    </row>
    <row r="70" spans="1:30" x14ac:dyDescent="0.2">
      <c r="A70" s="31">
        <v>6</v>
      </c>
      <c r="B70" s="31">
        <v>90916345</v>
      </c>
      <c r="C70" s="31" t="s">
        <v>411</v>
      </c>
      <c r="D70" s="31" t="s">
        <v>307</v>
      </c>
      <c r="E70" s="32" t="s">
        <v>308</v>
      </c>
      <c r="F70" s="130">
        <v>0.56056099999999998</v>
      </c>
      <c r="G70" s="125">
        <v>0.99823799999999996</v>
      </c>
      <c r="H70" s="31">
        <v>38223</v>
      </c>
      <c r="I70" s="125">
        <v>5.0806299999999999E-2</v>
      </c>
      <c r="J70" s="125">
        <v>3.7321199999999999E-2</v>
      </c>
      <c r="K70" s="125">
        <v>1.8532</v>
      </c>
      <c r="L70" s="125">
        <v>0.76092199999999999</v>
      </c>
      <c r="M70" s="69">
        <v>0.173411541975592</v>
      </c>
      <c r="N70" s="124">
        <v>0.55984100000000003</v>
      </c>
      <c r="O70" s="125">
        <v>0.99824800000000002</v>
      </c>
      <c r="P70" s="31">
        <v>38023</v>
      </c>
      <c r="Q70" s="125">
        <v>-1.6002200000000001E-2</v>
      </c>
      <c r="R70" s="125">
        <v>3.9769400000000003E-2</v>
      </c>
      <c r="S70" s="125">
        <v>0.16190499999999999</v>
      </c>
      <c r="T70" s="125">
        <v>0.16278500000000001</v>
      </c>
      <c r="U70" s="71">
        <v>0.68740866143436297</v>
      </c>
      <c r="V70" s="130">
        <v>0.56020700000000001</v>
      </c>
      <c r="W70" s="125">
        <v>0.99837500000000001</v>
      </c>
      <c r="X70" s="31">
        <v>30724</v>
      </c>
      <c r="Y70" s="125">
        <v>-1.0044100000000001E-3</v>
      </c>
      <c r="Z70" s="125">
        <v>5.21008E-4</v>
      </c>
      <c r="AA70" s="125">
        <v>3.7165300000000001</v>
      </c>
      <c r="AB70" s="125">
        <v>1.2685999999999999</v>
      </c>
      <c r="AC70" s="71">
        <v>5.3876577568541403E-2</v>
      </c>
      <c r="AD70"/>
    </row>
    <row r="71" spans="1:30" x14ac:dyDescent="0.2">
      <c r="A71" s="31">
        <v>6</v>
      </c>
      <c r="B71" s="31">
        <v>90916931</v>
      </c>
      <c r="C71" s="31" t="s">
        <v>412</v>
      </c>
      <c r="D71" s="31" t="s">
        <v>311</v>
      </c>
      <c r="E71" s="32" t="s">
        <v>307</v>
      </c>
      <c r="F71" s="130">
        <v>0.56059800000000004</v>
      </c>
      <c r="G71" s="125">
        <v>0.99822999999999995</v>
      </c>
      <c r="H71" s="31">
        <v>38223</v>
      </c>
      <c r="I71" s="125">
        <v>5.0690600000000002E-2</v>
      </c>
      <c r="J71" s="125">
        <v>3.7320199999999998E-2</v>
      </c>
      <c r="K71" s="125">
        <v>1.84487</v>
      </c>
      <c r="L71" s="125">
        <v>0.75850200000000001</v>
      </c>
      <c r="M71" s="69">
        <v>0.17438053269270501</v>
      </c>
      <c r="N71" s="124">
        <v>0.55987799999999999</v>
      </c>
      <c r="O71" s="125">
        <v>0.99823600000000001</v>
      </c>
      <c r="P71" s="31">
        <v>38023</v>
      </c>
      <c r="Q71" s="125">
        <v>-1.6049299999999999E-2</v>
      </c>
      <c r="R71" s="125">
        <v>3.97688E-2</v>
      </c>
      <c r="S71" s="125">
        <v>0.16286500000000001</v>
      </c>
      <c r="T71" s="125">
        <v>0.16333900000000001</v>
      </c>
      <c r="U71" s="71">
        <v>0.68653233990226703</v>
      </c>
      <c r="V71" s="130">
        <v>0.560249</v>
      </c>
      <c r="W71" s="125">
        <v>0.99834599999999996</v>
      </c>
      <c r="X71" s="31">
        <v>30724</v>
      </c>
      <c r="Y71" s="125">
        <v>-1.0024000000000001E-3</v>
      </c>
      <c r="Z71" s="125">
        <v>5.2098699999999999E-4</v>
      </c>
      <c r="AA71" s="125">
        <v>3.7019199999999999</v>
      </c>
      <c r="AB71" s="125">
        <v>1.2647999999999999</v>
      </c>
      <c r="AC71" s="71">
        <v>5.4350056512944701E-2</v>
      </c>
      <c r="AD71"/>
    </row>
    <row r="72" spans="1:30" x14ac:dyDescent="0.2">
      <c r="A72" s="31">
        <v>6</v>
      </c>
      <c r="B72" s="31">
        <v>90917314</v>
      </c>
      <c r="C72" s="31" t="s">
        <v>413</v>
      </c>
      <c r="D72" s="31" t="s">
        <v>310</v>
      </c>
      <c r="E72" s="32" t="s">
        <v>311</v>
      </c>
      <c r="F72" s="130">
        <v>0.56059899999999996</v>
      </c>
      <c r="G72" s="125">
        <v>0.99826099999999995</v>
      </c>
      <c r="H72" s="31">
        <v>38223</v>
      </c>
      <c r="I72" s="125">
        <v>5.0689699999999997E-2</v>
      </c>
      <c r="J72" s="125">
        <v>3.7319699999999997E-2</v>
      </c>
      <c r="K72" s="125">
        <v>1.8448599999999999</v>
      </c>
      <c r="L72" s="125">
        <v>0.75849900000000003</v>
      </c>
      <c r="M72" s="69">
        <v>0.17438173727490999</v>
      </c>
      <c r="N72" s="124">
        <v>0.55987900000000002</v>
      </c>
      <c r="O72" s="125">
        <v>0.99826700000000002</v>
      </c>
      <c r="P72" s="31">
        <v>38023</v>
      </c>
      <c r="Q72" s="125">
        <v>-1.6070500000000001E-2</v>
      </c>
      <c r="R72" s="125">
        <v>3.9767799999999999E-2</v>
      </c>
      <c r="S72" s="125">
        <v>0.163304</v>
      </c>
      <c r="T72" s="125">
        <v>0.16359199999999999</v>
      </c>
      <c r="U72" s="71">
        <v>0.68613251419328902</v>
      </c>
      <c r="V72" s="130">
        <v>0.560249</v>
      </c>
      <c r="W72" s="125">
        <v>0.99837799999999999</v>
      </c>
      <c r="X72" s="31">
        <v>30724</v>
      </c>
      <c r="Y72" s="125">
        <v>-1.0022E-3</v>
      </c>
      <c r="Z72" s="125">
        <v>5.2097600000000003E-4</v>
      </c>
      <c r="AA72" s="125">
        <v>3.70058</v>
      </c>
      <c r="AB72" s="125">
        <v>1.2644500000000001</v>
      </c>
      <c r="AC72" s="71">
        <v>5.4393875137868301E-2</v>
      </c>
      <c r="AD72"/>
    </row>
    <row r="73" spans="1:30" x14ac:dyDescent="0.2">
      <c r="A73" s="31">
        <v>6</v>
      </c>
      <c r="B73" s="31">
        <v>90920031</v>
      </c>
      <c r="C73" s="31" t="s">
        <v>414</v>
      </c>
      <c r="D73" s="31" t="s">
        <v>310</v>
      </c>
      <c r="E73" s="32" t="s">
        <v>415</v>
      </c>
      <c r="F73" s="130">
        <v>0.51077099999999998</v>
      </c>
      <c r="G73" s="125">
        <v>0.97540700000000002</v>
      </c>
      <c r="H73" s="31">
        <v>38223</v>
      </c>
      <c r="I73" s="125">
        <v>5.092E-2</v>
      </c>
      <c r="J73" s="125">
        <v>3.7588000000000003E-2</v>
      </c>
      <c r="K73" s="125">
        <v>1.83518</v>
      </c>
      <c r="L73" s="125">
        <v>0.75568100000000005</v>
      </c>
      <c r="M73" s="69">
        <v>0.17551692435424901</v>
      </c>
      <c r="N73" s="124">
        <v>0.51024999999999998</v>
      </c>
      <c r="O73" s="125">
        <v>0.97519900000000004</v>
      </c>
      <c r="P73" s="31">
        <v>38023</v>
      </c>
      <c r="Q73" s="125">
        <v>9.0865300000000006E-3</v>
      </c>
      <c r="R73" s="125">
        <v>3.9882899999999999E-2</v>
      </c>
      <c r="S73" s="125">
        <v>5.1906599999999997E-2</v>
      </c>
      <c r="T73" s="125">
        <v>8.6303599999999994E-2</v>
      </c>
      <c r="U73" s="71">
        <v>0.81977826581623903</v>
      </c>
      <c r="V73" s="130">
        <v>0.51139199999999996</v>
      </c>
      <c r="W73" s="125">
        <v>0.97540099999999996</v>
      </c>
      <c r="X73" s="31">
        <v>30724</v>
      </c>
      <c r="Y73" s="125">
        <v>-1.20904E-3</v>
      </c>
      <c r="Z73" s="125">
        <v>5.2356500000000003E-4</v>
      </c>
      <c r="AA73" s="125">
        <v>5.3326200000000004</v>
      </c>
      <c r="AB73" s="125">
        <v>1.67923</v>
      </c>
      <c r="AC73" s="71">
        <v>2.0930037188788501E-2</v>
      </c>
      <c r="AD73"/>
    </row>
    <row r="74" spans="1:30" x14ac:dyDescent="0.2">
      <c r="A74" s="31">
        <v>6</v>
      </c>
      <c r="B74" s="31">
        <v>90921407</v>
      </c>
      <c r="C74" s="31" t="s">
        <v>416</v>
      </c>
      <c r="D74" s="31" t="s">
        <v>307</v>
      </c>
      <c r="E74" s="32" t="s">
        <v>308</v>
      </c>
      <c r="F74" s="130">
        <v>0.52825999999999995</v>
      </c>
      <c r="G74" s="125">
        <v>0.94400300000000004</v>
      </c>
      <c r="H74" s="31">
        <v>38223</v>
      </c>
      <c r="I74" s="125">
        <v>5.8908299999999997E-2</v>
      </c>
      <c r="J74" s="125">
        <v>3.8206400000000001E-2</v>
      </c>
      <c r="K74" s="125">
        <v>2.3772799999999998</v>
      </c>
      <c r="L74" s="125">
        <v>0.90970099999999998</v>
      </c>
      <c r="M74" s="69">
        <v>0.123111606921101</v>
      </c>
      <c r="N74" s="124">
        <v>0.52751599999999998</v>
      </c>
      <c r="O74" s="125">
        <v>0.94395099999999998</v>
      </c>
      <c r="P74" s="31">
        <v>38023</v>
      </c>
      <c r="Q74" s="125">
        <v>-1.19942E-2</v>
      </c>
      <c r="R74" s="125">
        <v>4.0707800000000002E-2</v>
      </c>
      <c r="S74" s="125">
        <v>8.6813100000000004E-2</v>
      </c>
      <c r="T74" s="125">
        <v>0.11448700000000001</v>
      </c>
      <c r="U74" s="71">
        <v>0.76826845238039398</v>
      </c>
      <c r="V74" s="130">
        <v>0.52846000000000004</v>
      </c>
      <c r="W74" s="125">
        <v>0.94427099999999997</v>
      </c>
      <c r="X74" s="31">
        <v>30724</v>
      </c>
      <c r="Y74" s="125">
        <v>-1.15895E-3</v>
      </c>
      <c r="Z74" s="125">
        <v>5.3263500000000005E-4</v>
      </c>
      <c r="AA74" s="125">
        <v>4.7344299999999997</v>
      </c>
      <c r="AB74" s="125">
        <v>1.5292300000000001</v>
      </c>
      <c r="AC74" s="71">
        <v>2.9564463339514301E-2</v>
      </c>
      <c r="AD74"/>
    </row>
    <row r="75" spans="1:30" x14ac:dyDescent="0.2">
      <c r="A75" s="31">
        <v>6</v>
      </c>
      <c r="B75" s="31">
        <v>90921941</v>
      </c>
      <c r="C75" s="31" t="s">
        <v>417</v>
      </c>
      <c r="D75" s="31" t="s">
        <v>366</v>
      </c>
      <c r="E75" s="32" t="s">
        <v>311</v>
      </c>
      <c r="F75" s="130">
        <v>0.56040000000000001</v>
      </c>
      <c r="G75" s="125">
        <v>0.99785000000000001</v>
      </c>
      <c r="H75" s="31">
        <v>38223</v>
      </c>
      <c r="I75" s="125">
        <v>5.1983700000000001E-2</v>
      </c>
      <c r="J75" s="125">
        <v>3.7317700000000002E-2</v>
      </c>
      <c r="K75" s="125">
        <v>1.94045</v>
      </c>
      <c r="L75" s="125">
        <v>0.78616600000000003</v>
      </c>
      <c r="M75" s="69">
        <v>0.16361910020338</v>
      </c>
      <c r="N75" s="124">
        <v>0.55968700000000005</v>
      </c>
      <c r="O75" s="125">
        <v>0.99792400000000003</v>
      </c>
      <c r="P75" s="31">
        <v>38023</v>
      </c>
      <c r="Q75" s="125">
        <v>-1.2862699999999999E-2</v>
      </c>
      <c r="R75" s="125">
        <v>3.9754100000000001E-2</v>
      </c>
      <c r="S75" s="125">
        <v>0.104689</v>
      </c>
      <c r="T75" s="125">
        <v>0.12710199999999999</v>
      </c>
      <c r="U75" s="71">
        <v>0.74627346529391803</v>
      </c>
      <c r="V75" s="130">
        <v>0.56004699999999996</v>
      </c>
      <c r="W75" s="125">
        <v>0.99804999999999999</v>
      </c>
      <c r="X75" s="31">
        <v>30724</v>
      </c>
      <c r="Y75" s="125">
        <v>-1.0229200000000001E-3</v>
      </c>
      <c r="Z75" s="125">
        <v>5.2093300000000001E-4</v>
      </c>
      <c r="AA75" s="125">
        <v>3.85582</v>
      </c>
      <c r="AB75" s="125">
        <v>1.3047500000000001</v>
      </c>
      <c r="AC75" s="71">
        <v>4.9573547696478697E-2</v>
      </c>
      <c r="AD75"/>
    </row>
    <row r="76" spans="1:30" x14ac:dyDescent="0.2">
      <c r="A76" s="31">
        <v>6</v>
      </c>
      <c r="B76" s="31">
        <v>90921988</v>
      </c>
      <c r="C76" s="31" t="s">
        <v>418</v>
      </c>
      <c r="D76" s="31" t="s">
        <v>310</v>
      </c>
      <c r="E76" s="32" t="s">
        <v>311</v>
      </c>
      <c r="F76" s="130">
        <v>0.56046600000000002</v>
      </c>
      <c r="G76" s="125">
        <v>0.99904499999999996</v>
      </c>
      <c r="H76" s="31">
        <v>38223</v>
      </c>
      <c r="I76" s="125">
        <v>5.0616599999999998E-2</v>
      </c>
      <c r="J76" s="125">
        <v>3.7310099999999999E-2</v>
      </c>
      <c r="K76" s="125">
        <v>1.84049</v>
      </c>
      <c r="L76" s="125">
        <v>0.75722599999999995</v>
      </c>
      <c r="M76" s="69">
        <v>0.174893633288913</v>
      </c>
      <c r="N76" s="124">
        <v>0.559751</v>
      </c>
      <c r="O76" s="125">
        <v>0.99904300000000001</v>
      </c>
      <c r="P76" s="31">
        <v>38023</v>
      </c>
      <c r="Q76" s="125">
        <v>-1.56229E-2</v>
      </c>
      <c r="R76" s="125">
        <v>3.9755699999999998E-2</v>
      </c>
      <c r="S76" s="125">
        <v>0.15442800000000001</v>
      </c>
      <c r="T76" s="125">
        <v>0.15842800000000001</v>
      </c>
      <c r="U76" s="71">
        <v>0.69433970406281698</v>
      </c>
      <c r="V76" s="130">
        <v>0.56010800000000005</v>
      </c>
      <c r="W76" s="125">
        <v>0.99915500000000002</v>
      </c>
      <c r="X76" s="31">
        <v>30724</v>
      </c>
      <c r="Y76" s="125">
        <v>-1.0090500000000001E-3</v>
      </c>
      <c r="Z76" s="125">
        <v>5.2080099999999999E-4</v>
      </c>
      <c r="AA76" s="125">
        <v>3.7538999999999998</v>
      </c>
      <c r="AB76" s="125">
        <v>1.2783199999999999</v>
      </c>
      <c r="AC76" s="71">
        <v>5.2684152718977299E-2</v>
      </c>
      <c r="AD76"/>
    </row>
    <row r="77" spans="1:30" x14ac:dyDescent="0.2">
      <c r="A77" s="31">
        <v>6</v>
      </c>
      <c r="B77" s="31">
        <v>90926612</v>
      </c>
      <c r="C77" s="31" t="s">
        <v>419</v>
      </c>
      <c r="D77" s="31" t="s">
        <v>310</v>
      </c>
      <c r="E77" s="32" t="s">
        <v>307</v>
      </c>
      <c r="F77" s="130">
        <v>0.59182999999999997</v>
      </c>
      <c r="G77" s="125">
        <v>1</v>
      </c>
      <c r="H77" s="31">
        <v>38223</v>
      </c>
      <c r="I77" s="125">
        <v>6.0085100000000002E-2</v>
      </c>
      <c r="J77" s="125">
        <v>3.773E-2</v>
      </c>
      <c r="K77" s="125">
        <v>2.53607</v>
      </c>
      <c r="L77" s="125">
        <v>0.95361499999999999</v>
      </c>
      <c r="M77" s="69">
        <v>0.111271770915867</v>
      </c>
      <c r="N77" s="124">
        <v>0.59107600000000005</v>
      </c>
      <c r="O77" s="125">
        <v>1</v>
      </c>
      <c r="P77" s="31">
        <v>38023</v>
      </c>
      <c r="Q77" s="125">
        <v>-1.49639E-2</v>
      </c>
      <c r="R77" s="125">
        <v>4.0159500000000001E-2</v>
      </c>
      <c r="S77" s="125">
        <v>0.13883999999999999</v>
      </c>
      <c r="T77" s="125">
        <v>0.149086</v>
      </c>
      <c r="U77" s="71">
        <v>0.70943726964033804</v>
      </c>
      <c r="V77" s="130">
        <v>0.59219200000000005</v>
      </c>
      <c r="W77" s="125">
        <v>1</v>
      </c>
      <c r="X77" s="31">
        <v>30724</v>
      </c>
      <c r="Y77" s="125">
        <v>-1.4104199999999999E-3</v>
      </c>
      <c r="Z77" s="125">
        <v>5.2669399999999997E-4</v>
      </c>
      <c r="AA77" s="125">
        <v>7.1710000000000003</v>
      </c>
      <c r="AB77" s="125">
        <v>2.1302300000000001</v>
      </c>
      <c r="AC77" s="71">
        <v>7.4091775136085397E-3</v>
      </c>
      <c r="AD77"/>
    </row>
    <row r="78" spans="1:30" x14ac:dyDescent="0.2">
      <c r="A78" s="31">
        <v>6</v>
      </c>
      <c r="B78" s="31">
        <v>90929534</v>
      </c>
      <c r="C78" s="31" t="s">
        <v>420</v>
      </c>
      <c r="D78" s="31" t="s">
        <v>308</v>
      </c>
      <c r="E78" s="32" t="s">
        <v>307</v>
      </c>
      <c r="F78" s="130">
        <v>0.57749499999999998</v>
      </c>
      <c r="G78" s="125">
        <v>0.95845199999999997</v>
      </c>
      <c r="H78" s="31">
        <v>38223</v>
      </c>
      <c r="I78" s="125">
        <v>5.4001899999999999E-2</v>
      </c>
      <c r="J78" s="125">
        <v>3.8321500000000001E-2</v>
      </c>
      <c r="K78" s="125">
        <v>1.9857899999999999</v>
      </c>
      <c r="L78" s="125">
        <v>0.79920000000000002</v>
      </c>
      <c r="M78" s="69">
        <v>0.158781536420562</v>
      </c>
      <c r="N78" s="124">
        <v>0.576789</v>
      </c>
      <c r="O78" s="125">
        <v>0.95839200000000002</v>
      </c>
      <c r="P78" s="31">
        <v>38023</v>
      </c>
      <c r="Q78" s="125">
        <v>-1.7352900000000001E-2</v>
      </c>
      <c r="R78" s="125">
        <v>4.0816199999999997E-2</v>
      </c>
      <c r="S78" s="125">
        <v>0.18074999999999999</v>
      </c>
      <c r="T78" s="125">
        <v>0.173453</v>
      </c>
      <c r="U78" s="71">
        <v>0.670728870058656</v>
      </c>
      <c r="V78" s="130">
        <v>0.57761899999999999</v>
      </c>
      <c r="W78" s="125">
        <v>0.95797699999999997</v>
      </c>
      <c r="X78" s="31">
        <v>30724</v>
      </c>
      <c r="Y78" s="125">
        <v>-1.3469199999999999E-3</v>
      </c>
      <c r="Z78" s="125">
        <v>5.34608E-4</v>
      </c>
      <c r="AA78" s="125">
        <v>6.3476299999999997</v>
      </c>
      <c r="AB78" s="125">
        <v>1.9298200000000001</v>
      </c>
      <c r="AC78" s="71">
        <v>1.1753846101535501E-2</v>
      </c>
      <c r="AD78"/>
    </row>
    <row r="79" spans="1:30" x14ac:dyDescent="0.2">
      <c r="A79" s="31">
        <v>6</v>
      </c>
      <c r="B79" s="31">
        <v>90930513</v>
      </c>
      <c r="C79" s="31" t="s">
        <v>421</v>
      </c>
      <c r="D79" s="31" t="s">
        <v>307</v>
      </c>
      <c r="E79" s="32" t="s">
        <v>308</v>
      </c>
      <c r="F79" s="130">
        <v>0.65765700000000005</v>
      </c>
      <c r="G79" s="125">
        <v>0.998803</v>
      </c>
      <c r="H79" s="31">
        <v>38223</v>
      </c>
      <c r="I79" s="125">
        <v>0.11586399999999999</v>
      </c>
      <c r="J79" s="125">
        <v>3.9534399999999997E-2</v>
      </c>
      <c r="K79" s="125">
        <v>8.6582399999999993</v>
      </c>
      <c r="L79" s="125">
        <v>2.4873400000000001</v>
      </c>
      <c r="M79" s="69">
        <v>3.2558171014015701E-3</v>
      </c>
      <c r="N79" s="124">
        <v>0.65660499999999999</v>
      </c>
      <c r="O79" s="125">
        <v>0.99878500000000003</v>
      </c>
      <c r="P79" s="31">
        <v>38023</v>
      </c>
      <c r="Q79" s="125">
        <v>2.8623799999999999E-3</v>
      </c>
      <c r="R79" s="125">
        <v>4.14893E-2</v>
      </c>
      <c r="S79" s="125">
        <v>4.7597200000000003E-3</v>
      </c>
      <c r="T79" s="125">
        <v>2.45696E-2</v>
      </c>
      <c r="U79" s="71">
        <v>0.94499693516922201</v>
      </c>
      <c r="V79" s="130">
        <v>0.65895899999999996</v>
      </c>
      <c r="W79" s="125">
        <v>0.99891399999999997</v>
      </c>
      <c r="X79" s="31">
        <v>30724</v>
      </c>
      <c r="Y79" s="125">
        <v>-1.4193700000000001E-3</v>
      </c>
      <c r="Z79" s="125">
        <v>5.4487800000000005E-4</v>
      </c>
      <c r="AA79" s="125">
        <v>6.7856399999999999</v>
      </c>
      <c r="AB79" s="125">
        <v>2.0367099999999998</v>
      </c>
      <c r="AC79" s="71">
        <v>9.1894601756130293E-3</v>
      </c>
      <c r="AD79"/>
    </row>
    <row r="80" spans="1:30" x14ac:dyDescent="0.2">
      <c r="A80" s="31">
        <v>6</v>
      </c>
      <c r="B80" s="31">
        <v>90931858</v>
      </c>
      <c r="C80" s="31" t="s">
        <v>422</v>
      </c>
      <c r="D80" s="31" t="s">
        <v>308</v>
      </c>
      <c r="E80" s="32" t="s">
        <v>307</v>
      </c>
      <c r="F80" s="130">
        <v>0.64538200000000001</v>
      </c>
      <c r="G80" s="125">
        <v>0.99810900000000002</v>
      </c>
      <c r="H80" s="31">
        <v>38223</v>
      </c>
      <c r="I80" s="125">
        <v>0.11530799999999999</v>
      </c>
      <c r="J80" s="125">
        <v>3.9173399999999997E-2</v>
      </c>
      <c r="K80" s="125">
        <v>8.7272599999999994</v>
      </c>
      <c r="L80" s="125">
        <v>2.5037799999999999</v>
      </c>
      <c r="M80" s="69">
        <v>3.1348733509428302E-3</v>
      </c>
      <c r="N80" s="124">
        <v>0.64425200000000005</v>
      </c>
      <c r="O80" s="125">
        <v>0.998081</v>
      </c>
      <c r="P80" s="31">
        <v>38023</v>
      </c>
      <c r="Q80" s="125">
        <v>-1.4931300000000001E-3</v>
      </c>
      <c r="R80" s="125">
        <v>4.1244200000000002E-2</v>
      </c>
      <c r="S80" s="125">
        <v>1.3106000000000001E-3</v>
      </c>
      <c r="T80" s="125">
        <v>1.2726599999999999E-2</v>
      </c>
      <c r="U80" s="71">
        <v>0.97112112159383801</v>
      </c>
      <c r="V80" s="130">
        <v>0.64640500000000001</v>
      </c>
      <c r="W80" s="125">
        <v>0.99816300000000002</v>
      </c>
      <c r="X80" s="31">
        <v>30724</v>
      </c>
      <c r="Y80" s="125">
        <v>-1.08927E-3</v>
      </c>
      <c r="Z80" s="125">
        <v>5.4027600000000002E-4</v>
      </c>
      <c r="AA80" s="125">
        <v>4.0647700000000002</v>
      </c>
      <c r="AB80" s="125">
        <v>1.35866</v>
      </c>
      <c r="AC80" s="71">
        <v>4.3786476611001601E-2</v>
      </c>
      <c r="AD80"/>
    </row>
    <row r="81" spans="1:30" x14ac:dyDescent="0.2">
      <c r="A81" s="31">
        <v>6</v>
      </c>
      <c r="B81" s="31">
        <v>90935383</v>
      </c>
      <c r="C81" s="31" t="s">
        <v>423</v>
      </c>
      <c r="D81" s="31" t="s">
        <v>311</v>
      </c>
      <c r="E81" s="32" t="s">
        <v>310</v>
      </c>
      <c r="F81" s="130">
        <v>0.64325399999999999</v>
      </c>
      <c r="G81" s="125">
        <v>0.99869399999999997</v>
      </c>
      <c r="H81" s="31">
        <v>38223</v>
      </c>
      <c r="I81" s="125">
        <v>0.120852</v>
      </c>
      <c r="J81" s="125">
        <v>3.9103600000000002E-2</v>
      </c>
      <c r="K81" s="125">
        <v>9.6221800000000002</v>
      </c>
      <c r="L81" s="125">
        <v>2.7161499999999998</v>
      </c>
      <c r="M81" s="69">
        <v>1.92242763125025E-3</v>
      </c>
      <c r="N81" s="124">
        <v>0.64209000000000005</v>
      </c>
      <c r="O81" s="125">
        <v>0.99868699999999999</v>
      </c>
      <c r="P81" s="31">
        <v>38023</v>
      </c>
      <c r="Q81" s="125">
        <v>9.5784600000000004E-4</v>
      </c>
      <c r="R81" s="125">
        <v>4.11831E-2</v>
      </c>
      <c r="S81" s="125">
        <v>5.4094500000000003E-4</v>
      </c>
      <c r="T81" s="125">
        <v>8.1343500000000003E-3</v>
      </c>
      <c r="U81" s="71">
        <v>0.98144428399991002</v>
      </c>
      <c r="V81" s="130">
        <v>0.64430399999999999</v>
      </c>
      <c r="W81" s="125">
        <v>0.99882000000000004</v>
      </c>
      <c r="X81" s="31">
        <v>30724</v>
      </c>
      <c r="Y81" s="125">
        <v>-1.2466999999999999E-3</v>
      </c>
      <c r="Z81" s="125">
        <v>5.3960599999999998E-4</v>
      </c>
      <c r="AA81" s="125">
        <v>5.3379300000000001</v>
      </c>
      <c r="AB81" s="125">
        <v>1.68055</v>
      </c>
      <c r="AC81" s="71">
        <v>2.0866518754096602E-2</v>
      </c>
      <c r="AD81"/>
    </row>
    <row r="82" spans="1:30" x14ac:dyDescent="0.2">
      <c r="A82" s="31">
        <v>6</v>
      </c>
      <c r="B82" s="31">
        <v>90941240</v>
      </c>
      <c r="C82" s="31" t="s">
        <v>424</v>
      </c>
      <c r="D82" s="31" t="s">
        <v>308</v>
      </c>
      <c r="E82" s="32" t="s">
        <v>307</v>
      </c>
      <c r="F82" s="130">
        <v>0.65986599999999995</v>
      </c>
      <c r="G82" s="125">
        <v>0.99849500000000002</v>
      </c>
      <c r="H82" s="31">
        <v>38223</v>
      </c>
      <c r="I82" s="125">
        <v>0.116579</v>
      </c>
      <c r="J82" s="125">
        <v>3.9622400000000002E-2</v>
      </c>
      <c r="K82" s="125">
        <v>8.7281499999999994</v>
      </c>
      <c r="L82" s="125">
        <v>2.5039899999999999</v>
      </c>
      <c r="M82" s="69">
        <v>3.1333578717162199E-3</v>
      </c>
      <c r="N82" s="124">
        <v>0.65881900000000004</v>
      </c>
      <c r="O82" s="125">
        <v>0.99848099999999995</v>
      </c>
      <c r="P82" s="31">
        <v>38023</v>
      </c>
      <c r="Q82" s="125">
        <v>4.0876799999999998E-3</v>
      </c>
      <c r="R82" s="125">
        <v>4.1560100000000003E-2</v>
      </c>
      <c r="S82" s="125">
        <v>9.6738299999999996E-3</v>
      </c>
      <c r="T82" s="125">
        <v>3.5434E-2</v>
      </c>
      <c r="U82" s="71">
        <v>0.92164994180223103</v>
      </c>
      <c r="V82" s="130">
        <v>0.66113999999999995</v>
      </c>
      <c r="W82" s="125">
        <v>0.99865499999999996</v>
      </c>
      <c r="X82" s="31">
        <v>30724</v>
      </c>
      <c r="Y82" s="125">
        <v>-1.35323E-3</v>
      </c>
      <c r="Z82" s="125">
        <v>5.4533499999999998E-4</v>
      </c>
      <c r="AA82" s="125">
        <v>6.1576399999999998</v>
      </c>
      <c r="AB82" s="125">
        <v>1.88324</v>
      </c>
      <c r="AC82" s="71">
        <v>1.3084586422004999E-2</v>
      </c>
      <c r="AD82"/>
    </row>
    <row r="83" spans="1:30" x14ac:dyDescent="0.2">
      <c r="A83" s="31">
        <v>6</v>
      </c>
      <c r="B83" s="31">
        <v>90941289</v>
      </c>
      <c r="C83" s="31" t="s">
        <v>425</v>
      </c>
      <c r="D83" s="31" t="s">
        <v>308</v>
      </c>
      <c r="E83" s="32" t="s">
        <v>307</v>
      </c>
      <c r="F83" s="130">
        <v>0.662381</v>
      </c>
      <c r="G83" s="125">
        <v>0.99843199999999999</v>
      </c>
      <c r="H83" s="31">
        <v>38223</v>
      </c>
      <c r="I83" s="125">
        <v>0.110642</v>
      </c>
      <c r="J83" s="125">
        <v>3.96788E-2</v>
      </c>
      <c r="K83" s="125">
        <v>7.8380799999999997</v>
      </c>
      <c r="L83" s="125">
        <v>2.2911000000000001</v>
      </c>
      <c r="M83" s="69">
        <v>5.1156403000700403E-3</v>
      </c>
      <c r="N83" s="124">
        <v>0.66139499999999996</v>
      </c>
      <c r="O83" s="125">
        <v>0.99842200000000003</v>
      </c>
      <c r="P83" s="31">
        <v>38023</v>
      </c>
      <c r="Q83" s="125">
        <v>5.91575E-3</v>
      </c>
      <c r="R83" s="125">
        <v>4.1621999999999999E-2</v>
      </c>
      <c r="S83" s="125">
        <v>2.02011E-2</v>
      </c>
      <c r="T83" s="125">
        <v>5.2087700000000001E-2</v>
      </c>
      <c r="U83" s="71">
        <v>0.88697688075647696</v>
      </c>
      <c r="V83" s="130">
        <v>0.66351899999999997</v>
      </c>
      <c r="W83" s="125">
        <v>0.99863199999999996</v>
      </c>
      <c r="X83" s="31">
        <v>30724</v>
      </c>
      <c r="Y83" s="125">
        <v>-1.3042900000000001E-3</v>
      </c>
      <c r="Z83" s="125">
        <v>5.4608599999999999E-4</v>
      </c>
      <c r="AA83" s="125">
        <v>5.70465</v>
      </c>
      <c r="AB83" s="125">
        <v>1.7716000000000001</v>
      </c>
      <c r="AC83" s="71">
        <v>1.691998602503E-2</v>
      </c>
      <c r="AD83"/>
    </row>
    <row r="84" spans="1:30" x14ac:dyDescent="0.2">
      <c r="A84" s="31">
        <v>6</v>
      </c>
      <c r="B84" s="31">
        <v>90944831</v>
      </c>
      <c r="C84" s="31" t="s">
        <v>426</v>
      </c>
      <c r="D84" s="31" t="s">
        <v>308</v>
      </c>
      <c r="E84" s="32" t="s">
        <v>307</v>
      </c>
      <c r="F84" s="130">
        <v>0.64555300000000004</v>
      </c>
      <c r="G84" s="125">
        <v>0.99867700000000004</v>
      </c>
      <c r="H84" s="31">
        <v>38223</v>
      </c>
      <c r="I84" s="125">
        <v>0.12081699999999999</v>
      </c>
      <c r="J84" s="125">
        <v>3.91752E-2</v>
      </c>
      <c r="K84" s="125">
        <v>9.5830400000000004</v>
      </c>
      <c r="L84" s="125">
        <v>2.7069000000000001</v>
      </c>
      <c r="M84" s="69">
        <v>1.9638124092982798E-3</v>
      </c>
      <c r="N84" s="124">
        <v>0.64440399999999998</v>
      </c>
      <c r="O84" s="125">
        <v>0.99868199999999996</v>
      </c>
      <c r="P84" s="31">
        <v>38023</v>
      </c>
      <c r="Q84" s="125">
        <v>2.8459599999999998E-3</v>
      </c>
      <c r="R84" s="125">
        <v>4.1241100000000003E-2</v>
      </c>
      <c r="S84" s="125">
        <v>4.7620700000000002E-3</v>
      </c>
      <c r="T84" s="125">
        <v>2.4575799999999998E-2</v>
      </c>
      <c r="U84" s="71">
        <v>0.94498344446321203</v>
      </c>
      <c r="V84" s="130">
        <v>0.64654999999999996</v>
      </c>
      <c r="W84" s="125">
        <v>0.99872099999999997</v>
      </c>
      <c r="X84" s="31">
        <v>30724</v>
      </c>
      <c r="Y84" s="125">
        <v>-1.19447E-3</v>
      </c>
      <c r="Z84" s="125">
        <v>5.3999099999999997E-4</v>
      </c>
      <c r="AA84" s="125">
        <v>4.8929900000000002</v>
      </c>
      <c r="AB84" s="125">
        <v>1.5691900000000001</v>
      </c>
      <c r="AC84" s="71">
        <v>2.69655945340458E-2</v>
      </c>
      <c r="AD84"/>
    </row>
    <row r="85" spans="1:30" x14ac:dyDescent="0.2">
      <c r="A85" s="31">
        <v>6</v>
      </c>
      <c r="B85" s="31">
        <v>90946479</v>
      </c>
      <c r="C85" s="31" t="s">
        <v>427</v>
      </c>
      <c r="D85" s="31" t="s">
        <v>307</v>
      </c>
      <c r="E85" s="32" t="s">
        <v>308</v>
      </c>
      <c r="F85" s="130">
        <v>0.64323200000000003</v>
      </c>
      <c r="G85" s="125">
        <v>0.99889600000000001</v>
      </c>
      <c r="H85" s="31">
        <v>38223</v>
      </c>
      <c r="I85" s="125">
        <v>0.12004099999999999</v>
      </c>
      <c r="J85" s="125">
        <v>3.9080200000000002E-2</v>
      </c>
      <c r="K85" s="125">
        <v>9.5044799999999992</v>
      </c>
      <c r="L85" s="125">
        <v>2.68831</v>
      </c>
      <c r="M85" s="69">
        <v>2.0496985788561002E-3</v>
      </c>
      <c r="N85" s="124">
        <v>0.64209700000000003</v>
      </c>
      <c r="O85" s="125">
        <v>0.99890299999999999</v>
      </c>
      <c r="P85" s="31">
        <v>38023</v>
      </c>
      <c r="Q85" s="125">
        <v>3.5330600000000002E-3</v>
      </c>
      <c r="R85" s="125">
        <v>4.1175900000000001E-2</v>
      </c>
      <c r="S85" s="125">
        <v>7.3623300000000003E-3</v>
      </c>
      <c r="T85" s="125">
        <v>3.0760200000000001E-2</v>
      </c>
      <c r="U85" s="71">
        <v>0.93162213786864601</v>
      </c>
      <c r="V85" s="130">
        <v>0.64418900000000001</v>
      </c>
      <c r="W85" s="125">
        <v>0.99892099999999995</v>
      </c>
      <c r="X85" s="31">
        <v>30724</v>
      </c>
      <c r="Y85" s="125">
        <v>-1.29243E-3</v>
      </c>
      <c r="Z85" s="125">
        <v>5.3939500000000002E-4</v>
      </c>
      <c r="AA85" s="125">
        <v>5.7411199999999996</v>
      </c>
      <c r="AB85" s="125">
        <v>1.7806200000000001</v>
      </c>
      <c r="AC85" s="71">
        <v>1.6572193669477001E-2</v>
      </c>
      <c r="AD85"/>
    </row>
    <row r="86" spans="1:30" x14ac:dyDescent="0.2">
      <c r="A86" s="31">
        <v>6</v>
      </c>
      <c r="B86" s="31">
        <v>90946809</v>
      </c>
      <c r="C86" s="31" t="s">
        <v>428</v>
      </c>
      <c r="D86" s="31" t="s">
        <v>307</v>
      </c>
      <c r="E86" s="32" t="s">
        <v>310</v>
      </c>
      <c r="F86" s="130">
        <v>0.657555</v>
      </c>
      <c r="G86" s="125">
        <v>0.99904099999999996</v>
      </c>
      <c r="H86" s="31">
        <v>38223</v>
      </c>
      <c r="I86" s="125">
        <v>0.11580600000000001</v>
      </c>
      <c r="J86" s="125">
        <v>3.9521500000000001E-2</v>
      </c>
      <c r="K86" s="125">
        <v>8.6551399999999994</v>
      </c>
      <c r="L86" s="125">
        <v>2.4866000000000001</v>
      </c>
      <c r="M86" s="69">
        <v>3.2613694594087902E-3</v>
      </c>
      <c r="N86" s="124">
        <v>0.65651700000000002</v>
      </c>
      <c r="O86" s="125">
        <v>0.99903900000000001</v>
      </c>
      <c r="P86" s="31">
        <v>38023</v>
      </c>
      <c r="Q86" s="125">
        <v>4.1611599999999997E-3</v>
      </c>
      <c r="R86" s="125">
        <v>4.1489199999999997E-2</v>
      </c>
      <c r="S86" s="125">
        <v>1.00591E-2</v>
      </c>
      <c r="T86" s="125">
        <v>3.6160200000000003E-2</v>
      </c>
      <c r="U86" s="71">
        <v>0.92011010433065998</v>
      </c>
      <c r="V86" s="130">
        <v>0.65874200000000005</v>
      </c>
      <c r="W86" s="125">
        <v>0.99915399999999999</v>
      </c>
      <c r="X86" s="31">
        <v>30724</v>
      </c>
      <c r="Y86" s="125">
        <v>-1.44345E-3</v>
      </c>
      <c r="Z86" s="125">
        <v>5.4463899999999997E-4</v>
      </c>
      <c r="AA86" s="125">
        <v>7.024</v>
      </c>
      <c r="AB86" s="125">
        <v>2.0946099999999999</v>
      </c>
      <c r="AC86" s="71">
        <v>8.0424801930746997E-3</v>
      </c>
      <c r="AD86"/>
    </row>
    <row r="87" spans="1:30" x14ac:dyDescent="0.2">
      <c r="A87" s="31">
        <v>6</v>
      </c>
      <c r="B87" s="31">
        <v>90947340</v>
      </c>
      <c r="C87" s="31" t="s">
        <v>429</v>
      </c>
      <c r="D87" s="31" t="s">
        <v>311</v>
      </c>
      <c r="E87" s="32" t="s">
        <v>328</v>
      </c>
      <c r="F87" s="130">
        <v>0.64566999999999997</v>
      </c>
      <c r="G87" s="125">
        <v>0.99849200000000005</v>
      </c>
      <c r="H87" s="31">
        <v>38223</v>
      </c>
      <c r="I87" s="125">
        <v>0.118566</v>
      </c>
      <c r="J87" s="125">
        <v>3.9181899999999999E-2</v>
      </c>
      <c r="K87" s="125">
        <v>9.2249999999999996</v>
      </c>
      <c r="L87" s="125">
        <v>2.62209</v>
      </c>
      <c r="M87" s="69">
        <v>2.3873165017025198E-3</v>
      </c>
      <c r="N87" s="124">
        <v>0.64453000000000005</v>
      </c>
      <c r="O87" s="125">
        <v>0.99848800000000004</v>
      </c>
      <c r="P87" s="31">
        <v>38023</v>
      </c>
      <c r="Q87" s="125">
        <v>1.6188800000000001E-3</v>
      </c>
      <c r="R87" s="125">
        <v>4.1248800000000002E-2</v>
      </c>
      <c r="S87" s="125">
        <v>1.5403000000000001E-3</v>
      </c>
      <c r="T87" s="125">
        <v>1.3813499999999999E-2</v>
      </c>
      <c r="U87" s="71">
        <v>0.96869375516744405</v>
      </c>
      <c r="V87" s="130">
        <v>0.64668300000000001</v>
      </c>
      <c r="W87" s="125">
        <v>0.99850300000000003</v>
      </c>
      <c r="X87" s="31">
        <v>30724</v>
      </c>
      <c r="Y87" s="125">
        <v>-1.1762599999999999E-3</v>
      </c>
      <c r="Z87" s="125">
        <v>5.4021500000000003E-4</v>
      </c>
      <c r="AA87" s="125">
        <v>4.7410600000000001</v>
      </c>
      <c r="AB87" s="125">
        <v>1.5308999999999999</v>
      </c>
      <c r="AC87" s="71">
        <v>2.94509968999602E-2</v>
      </c>
      <c r="AD87"/>
    </row>
    <row r="88" spans="1:30" x14ac:dyDescent="0.2">
      <c r="A88" s="31">
        <v>6</v>
      </c>
      <c r="B88" s="31">
        <v>90947867</v>
      </c>
      <c r="C88" s="31" t="s">
        <v>430</v>
      </c>
      <c r="D88" s="31" t="s">
        <v>308</v>
      </c>
      <c r="E88" s="32" t="s">
        <v>307</v>
      </c>
      <c r="F88" s="130">
        <v>0.65754500000000005</v>
      </c>
      <c r="G88" s="125">
        <v>0.999108</v>
      </c>
      <c r="H88" s="31">
        <v>38223</v>
      </c>
      <c r="I88" s="125">
        <v>0.115922</v>
      </c>
      <c r="J88" s="125">
        <v>3.9521399999999998E-2</v>
      </c>
      <c r="K88" s="125">
        <v>8.6724800000000002</v>
      </c>
      <c r="L88" s="125">
        <v>2.4907300000000001</v>
      </c>
      <c r="M88" s="69">
        <v>3.23050189402007E-3</v>
      </c>
      <c r="N88" s="124">
        <v>0.65650699999999995</v>
      </c>
      <c r="O88" s="125">
        <v>0.99910600000000005</v>
      </c>
      <c r="P88" s="31">
        <v>38023</v>
      </c>
      <c r="Q88" s="125">
        <v>4.2661399999999999E-3</v>
      </c>
      <c r="R88" s="125">
        <v>4.1489699999999997E-2</v>
      </c>
      <c r="S88" s="125">
        <v>1.05728E-2</v>
      </c>
      <c r="T88" s="125">
        <v>3.7108799999999997E-2</v>
      </c>
      <c r="U88" s="71">
        <v>0.91810256346142305</v>
      </c>
      <c r="V88" s="130">
        <v>0.65872299999999995</v>
      </c>
      <c r="W88" s="125">
        <v>0.99922200000000005</v>
      </c>
      <c r="X88" s="31">
        <v>30724</v>
      </c>
      <c r="Y88" s="125">
        <v>-1.4456200000000001E-3</v>
      </c>
      <c r="Z88" s="125">
        <v>5.4463999999999999E-4</v>
      </c>
      <c r="AA88" s="125">
        <v>7.0451100000000002</v>
      </c>
      <c r="AB88" s="125">
        <v>2.0997300000000001</v>
      </c>
      <c r="AC88" s="71">
        <v>7.9482222051845408E-3</v>
      </c>
      <c r="AD88"/>
    </row>
    <row r="89" spans="1:30" x14ac:dyDescent="0.2">
      <c r="A89" s="31">
        <v>6</v>
      </c>
      <c r="B89" s="31">
        <v>90948093</v>
      </c>
      <c r="C89" s="31" t="s">
        <v>431</v>
      </c>
      <c r="D89" s="31" t="s">
        <v>307</v>
      </c>
      <c r="E89" s="32" t="s">
        <v>311</v>
      </c>
      <c r="F89" s="130">
        <v>0.65937299999999999</v>
      </c>
      <c r="G89" s="125">
        <v>0.99870999999999999</v>
      </c>
      <c r="H89" s="31">
        <v>38223</v>
      </c>
      <c r="I89" s="125">
        <v>0.114673</v>
      </c>
      <c r="J89" s="125">
        <v>3.95953E-2</v>
      </c>
      <c r="K89" s="125">
        <v>8.4555500000000006</v>
      </c>
      <c r="L89" s="125">
        <v>2.4389799999999999</v>
      </c>
      <c r="M89" s="69">
        <v>3.6393179541984698E-3</v>
      </c>
      <c r="N89" s="124">
        <v>0.65833900000000001</v>
      </c>
      <c r="O89" s="125">
        <v>0.99875000000000003</v>
      </c>
      <c r="P89" s="31">
        <v>38023</v>
      </c>
      <c r="Q89" s="125">
        <v>3.6111200000000002E-3</v>
      </c>
      <c r="R89" s="125">
        <v>4.1541599999999998E-2</v>
      </c>
      <c r="S89" s="125">
        <v>7.5564600000000001E-3</v>
      </c>
      <c r="T89" s="125">
        <v>3.1176800000000001E-2</v>
      </c>
      <c r="U89" s="71">
        <v>0.93072890134852704</v>
      </c>
      <c r="V89" s="130">
        <v>0.660578</v>
      </c>
      <c r="W89" s="125">
        <v>0.998892</v>
      </c>
      <c r="X89" s="31">
        <v>30724</v>
      </c>
      <c r="Y89" s="125">
        <v>-1.3684599999999999E-3</v>
      </c>
      <c r="Z89" s="125">
        <v>5.4498899999999996E-4</v>
      </c>
      <c r="AA89" s="125">
        <v>6.3050199999999998</v>
      </c>
      <c r="AB89" s="125">
        <v>1.9193899999999999</v>
      </c>
      <c r="AC89" s="71">
        <v>1.20395429396895E-2</v>
      </c>
      <c r="AD89"/>
    </row>
    <row r="90" spans="1:30" x14ac:dyDescent="0.2">
      <c r="A90" s="31">
        <v>6</v>
      </c>
      <c r="B90" s="31">
        <v>90948476</v>
      </c>
      <c r="C90" s="31" t="s">
        <v>432</v>
      </c>
      <c r="D90" s="31" t="s">
        <v>311</v>
      </c>
      <c r="E90" s="32" t="s">
        <v>310</v>
      </c>
      <c r="F90" s="130">
        <v>0.65727899999999995</v>
      </c>
      <c r="G90" s="125">
        <v>0.99916099999999997</v>
      </c>
      <c r="H90" s="31">
        <v>38223</v>
      </c>
      <c r="I90" s="125">
        <v>0.115665</v>
      </c>
      <c r="J90" s="125">
        <v>3.95077E-2</v>
      </c>
      <c r="K90" s="125">
        <v>8.6399500000000007</v>
      </c>
      <c r="L90" s="125">
        <v>2.4829699999999999</v>
      </c>
      <c r="M90" s="69">
        <v>3.2887434792648498E-3</v>
      </c>
      <c r="N90" s="124">
        <v>0.65625</v>
      </c>
      <c r="O90" s="125">
        <v>0.99917599999999995</v>
      </c>
      <c r="P90" s="31">
        <v>38023</v>
      </c>
      <c r="Q90" s="125">
        <v>5.3764499999999996E-3</v>
      </c>
      <c r="R90" s="125">
        <v>4.14782E-2</v>
      </c>
      <c r="S90" s="125">
        <v>1.6801699999999999E-2</v>
      </c>
      <c r="T90" s="125">
        <v>4.7272399999999999E-2</v>
      </c>
      <c r="U90" s="71">
        <v>0.89686608195351503</v>
      </c>
      <c r="V90" s="130">
        <v>0.65845900000000002</v>
      </c>
      <c r="W90" s="125">
        <v>0.99926099999999995</v>
      </c>
      <c r="X90" s="31">
        <v>30724</v>
      </c>
      <c r="Y90" s="125">
        <v>-1.46389E-3</v>
      </c>
      <c r="Z90" s="125">
        <v>5.44434E-4</v>
      </c>
      <c r="AA90" s="125">
        <v>7.2297900000000004</v>
      </c>
      <c r="AB90" s="125">
        <v>2.14446</v>
      </c>
      <c r="AC90" s="71">
        <v>7.1703441384929796E-3</v>
      </c>
      <c r="AD90"/>
    </row>
    <row r="91" spans="1:30" x14ac:dyDescent="0.2">
      <c r="A91" s="31">
        <v>6</v>
      </c>
      <c r="B91" s="31">
        <v>90950628</v>
      </c>
      <c r="C91" s="31" t="s">
        <v>433</v>
      </c>
      <c r="D91" s="31" t="s">
        <v>308</v>
      </c>
      <c r="E91" s="32" t="s">
        <v>307</v>
      </c>
      <c r="F91" s="130">
        <v>0.65729000000000004</v>
      </c>
      <c r="G91" s="125">
        <v>0.99904999999999999</v>
      </c>
      <c r="H91" s="31">
        <v>38223</v>
      </c>
      <c r="I91" s="125">
        <v>0.11461499999999999</v>
      </c>
      <c r="J91" s="125">
        <v>3.9516799999999998E-2</v>
      </c>
      <c r="K91" s="125">
        <v>8.4792799999999993</v>
      </c>
      <c r="L91" s="125">
        <v>2.4446500000000002</v>
      </c>
      <c r="M91" s="69">
        <v>3.5921130813677499E-3</v>
      </c>
      <c r="N91" s="124">
        <v>0.65625299999999998</v>
      </c>
      <c r="O91" s="125">
        <v>0.999054</v>
      </c>
      <c r="P91" s="31">
        <v>38023</v>
      </c>
      <c r="Q91" s="125">
        <v>3.2479100000000001E-3</v>
      </c>
      <c r="R91" s="125">
        <v>4.1489699999999997E-2</v>
      </c>
      <c r="S91" s="125">
        <v>6.1281299999999999E-3</v>
      </c>
      <c r="T91" s="125">
        <v>2.79808E-2</v>
      </c>
      <c r="U91" s="71">
        <v>0.93760345711509996</v>
      </c>
      <c r="V91" s="130">
        <v>0.65846000000000005</v>
      </c>
      <c r="W91" s="125">
        <v>0.99908799999999998</v>
      </c>
      <c r="X91" s="31">
        <v>30724</v>
      </c>
      <c r="Y91" s="125">
        <v>-1.45034E-3</v>
      </c>
      <c r="Z91" s="125">
        <v>5.4460900000000004E-4</v>
      </c>
      <c r="AA91" s="125">
        <v>7.09206</v>
      </c>
      <c r="AB91" s="125">
        <v>2.11111</v>
      </c>
      <c r="AC91" s="71">
        <v>7.7426566358145396E-3</v>
      </c>
      <c r="AD91"/>
    </row>
    <row r="92" spans="1:30" x14ac:dyDescent="0.2">
      <c r="A92" s="31">
        <v>6</v>
      </c>
      <c r="B92" s="31">
        <v>90951239</v>
      </c>
      <c r="C92" s="31" t="s">
        <v>434</v>
      </c>
      <c r="D92" s="31" t="s">
        <v>308</v>
      </c>
      <c r="E92" s="32" t="s">
        <v>307</v>
      </c>
      <c r="F92" s="130">
        <v>0.65925</v>
      </c>
      <c r="G92" s="125">
        <v>0.99851400000000001</v>
      </c>
      <c r="H92" s="31">
        <v>38223</v>
      </c>
      <c r="I92" s="125">
        <v>0.113317</v>
      </c>
      <c r="J92" s="125">
        <v>3.9602400000000003E-2</v>
      </c>
      <c r="K92" s="125">
        <v>8.2529800000000009</v>
      </c>
      <c r="L92" s="125">
        <v>2.3905599999999998</v>
      </c>
      <c r="M92" s="69">
        <v>4.0685532078642899E-3</v>
      </c>
      <c r="N92" s="124">
        <v>0.65822400000000003</v>
      </c>
      <c r="O92" s="125">
        <v>0.998556</v>
      </c>
      <c r="P92" s="31">
        <v>38023</v>
      </c>
      <c r="Q92" s="125">
        <v>3.4417200000000001E-3</v>
      </c>
      <c r="R92" s="125">
        <v>4.1553399999999997E-2</v>
      </c>
      <c r="S92" s="125">
        <v>6.8602400000000001E-3</v>
      </c>
      <c r="T92" s="125">
        <v>2.9658E-2</v>
      </c>
      <c r="U92" s="71">
        <v>0.93398951316784196</v>
      </c>
      <c r="V92" s="130">
        <v>0.66043799999999997</v>
      </c>
      <c r="W92" s="125">
        <v>0.99862700000000004</v>
      </c>
      <c r="X92" s="31">
        <v>30724</v>
      </c>
      <c r="Y92" s="125">
        <v>-1.3617600000000001E-3</v>
      </c>
      <c r="Z92" s="125">
        <v>5.4509299999999997E-4</v>
      </c>
      <c r="AA92" s="125">
        <v>6.2411300000000001</v>
      </c>
      <c r="AB92" s="125">
        <v>1.9037299999999999</v>
      </c>
      <c r="AC92" s="71">
        <v>1.24815925115998E-2</v>
      </c>
      <c r="AD92"/>
    </row>
    <row r="93" spans="1:30" x14ac:dyDescent="0.2">
      <c r="A93" s="31">
        <v>6</v>
      </c>
      <c r="B93" s="31">
        <v>90951521</v>
      </c>
      <c r="C93" s="31" t="s">
        <v>435</v>
      </c>
      <c r="D93" s="31" t="s">
        <v>366</v>
      </c>
      <c r="E93" s="32" t="s">
        <v>311</v>
      </c>
      <c r="F93" s="130">
        <v>0.65940600000000005</v>
      </c>
      <c r="G93" s="125">
        <v>0.99731300000000001</v>
      </c>
      <c r="H93" s="31">
        <v>38223</v>
      </c>
      <c r="I93" s="125">
        <v>0.114368</v>
      </c>
      <c r="J93" s="125">
        <v>3.9630199999999997E-2</v>
      </c>
      <c r="K93" s="125">
        <v>8.3955800000000007</v>
      </c>
      <c r="L93" s="125">
        <v>2.4246599999999998</v>
      </c>
      <c r="M93" s="69">
        <v>3.7613175467930198E-3</v>
      </c>
      <c r="N93" s="124">
        <v>0.65835900000000003</v>
      </c>
      <c r="O93" s="125">
        <v>0.99730300000000005</v>
      </c>
      <c r="P93" s="31">
        <v>38023</v>
      </c>
      <c r="Q93" s="125">
        <v>1.6573E-3</v>
      </c>
      <c r="R93" s="125">
        <v>4.1578700000000003E-2</v>
      </c>
      <c r="S93" s="125">
        <v>1.5887799999999999E-3</v>
      </c>
      <c r="T93" s="125">
        <v>1.4032599999999999E-2</v>
      </c>
      <c r="U93" s="71">
        <v>0.96820517591479105</v>
      </c>
      <c r="V93" s="130">
        <v>0.66059000000000001</v>
      </c>
      <c r="W93" s="125">
        <v>0.99731899999999996</v>
      </c>
      <c r="X93" s="31">
        <v>30724</v>
      </c>
      <c r="Y93" s="125">
        <v>-1.31145E-3</v>
      </c>
      <c r="Z93" s="125">
        <v>5.4555999999999995E-4</v>
      </c>
      <c r="AA93" s="125">
        <v>5.7785799999999998</v>
      </c>
      <c r="AB93" s="125">
        <v>1.7898799999999999</v>
      </c>
      <c r="AC93" s="71">
        <v>1.6222582819655301E-2</v>
      </c>
      <c r="AD93"/>
    </row>
    <row r="94" spans="1:30" x14ac:dyDescent="0.2">
      <c r="A94" s="31">
        <v>6</v>
      </c>
      <c r="B94" s="31">
        <v>90955995</v>
      </c>
      <c r="C94" s="31" t="s">
        <v>436</v>
      </c>
      <c r="D94" s="31" t="s">
        <v>311</v>
      </c>
      <c r="E94" s="32" t="s">
        <v>310</v>
      </c>
      <c r="F94" s="130">
        <v>0.65667500000000001</v>
      </c>
      <c r="G94" s="125">
        <v>0.99940399999999996</v>
      </c>
      <c r="H94" s="31">
        <v>38223</v>
      </c>
      <c r="I94" s="125">
        <v>0.114907</v>
      </c>
      <c r="J94" s="125">
        <v>3.9504900000000003E-2</v>
      </c>
      <c r="K94" s="125">
        <v>8.5272500000000004</v>
      </c>
      <c r="L94" s="125">
        <v>2.4560900000000001</v>
      </c>
      <c r="M94" s="69">
        <v>3.4987265447485399E-3</v>
      </c>
      <c r="N94" s="124">
        <v>0.65563400000000005</v>
      </c>
      <c r="O94" s="125">
        <v>0.99940300000000004</v>
      </c>
      <c r="P94" s="31">
        <v>38023</v>
      </c>
      <c r="Q94" s="125">
        <v>1.4331299999999999E-3</v>
      </c>
      <c r="R94" s="125">
        <v>4.1473700000000002E-2</v>
      </c>
      <c r="S94" s="125">
        <v>1.19406E-3</v>
      </c>
      <c r="T94" s="125">
        <v>1.21397E-2</v>
      </c>
      <c r="U94" s="71">
        <v>0.97243436939181205</v>
      </c>
      <c r="V94" s="130">
        <v>0.65773899999999996</v>
      </c>
      <c r="W94" s="125">
        <v>0.99934699999999999</v>
      </c>
      <c r="X94" s="31">
        <v>30724</v>
      </c>
      <c r="Y94" s="125">
        <v>-1.3194400000000001E-3</v>
      </c>
      <c r="Z94" s="125">
        <v>5.4452700000000005E-4</v>
      </c>
      <c r="AA94" s="125">
        <v>5.8714199999999996</v>
      </c>
      <c r="AB94" s="125">
        <v>1.8128</v>
      </c>
      <c r="AC94" s="71">
        <v>1.5388631498199501E-2</v>
      </c>
      <c r="AD94"/>
    </row>
    <row r="95" spans="1:30" x14ac:dyDescent="0.2">
      <c r="A95" s="31">
        <v>6</v>
      </c>
      <c r="B95" s="31">
        <v>90956409</v>
      </c>
      <c r="C95" s="31" t="s">
        <v>437</v>
      </c>
      <c r="D95" s="31" t="s">
        <v>311</v>
      </c>
      <c r="E95" s="32" t="s">
        <v>310</v>
      </c>
      <c r="F95" s="130">
        <v>0.65656499999999995</v>
      </c>
      <c r="G95" s="125">
        <v>0.99964699999999995</v>
      </c>
      <c r="H95" s="31">
        <v>38223</v>
      </c>
      <c r="I95" s="125">
        <v>0.11436200000000001</v>
      </c>
      <c r="J95" s="125">
        <v>3.9495500000000003E-2</v>
      </c>
      <c r="K95" s="125">
        <v>8.4503500000000003</v>
      </c>
      <c r="L95" s="125">
        <v>2.4377399999999998</v>
      </c>
      <c r="M95" s="69">
        <v>3.6497238032428599E-3</v>
      </c>
      <c r="N95" s="124">
        <v>0.65552200000000005</v>
      </c>
      <c r="O95" s="125">
        <v>0.99965099999999996</v>
      </c>
      <c r="P95" s="31">
        <v>38023</v>
      </c>
      <c r="Q95" s="125">
        <v>8.0615600000000004E-4</v>
      </c>
      <c r="R95" s="125">
        <v>4.1463199999999999E-2</v>
      </c>
      <c r="S95" s="125">
        <v>3.7801700000000002E-4</v>
      </c>
      <c r="T95" s="125">
        <v>6.7895899999999999E-3</v>
      </c>
      <c r="U95" s="71">
        <v>0.98448796178620401</v>
      </c>
      <c r="V95" s="130">
        <v>0.65764599999999995</v>
      </c>
      <c r="W95" s="125">
        <v>0.99961100000000003</v>
      </c>
      <c r="X95" s="31">
        <v>30724</v>
      </c>
      <c r="Y95" s="125">
        <v>-1.3197700000000001E-3</v>
      </c>
      <c r="Z95" s="125">
        <v>5.4440999999999995E-4</v>
      </c>
      <c r="AA95" s="125">
        <v>5.8768000000000002</v>
      </c>
      <c r="AB95" s="125">
        <v>1.81413</v>
      </c>
      <c r="AC95" s="71">
        <v>1.5341576853404201E-2</v>
      </c>
      <c r="AD95"/>
    </row>
    <row r="96" spans="1:30" x14ac:dyDescent="0.2">
      <c r="A96" s="31">
        <v>6</v>
      </c>
      <c r="B96" s="31">
        <v>90958502</v>
      </c>
      <c r="C96" s="31" t="s">
        <v>438</v>
      </c>
      <c r="D96" s="31" t="s">
        <v>310</v>
      </c>
      <c r="E96" s="32" t="s">
        <v>311</v>
      </c>
      <c r="F96" s="130">
        <v>0.65670499999999998</v>
      </c>
      <c r="G96" s="125">
        <v>0.99967499999999998</v>
      </c>
      <c r="H96" s="31">
        <v>38223</v>
      </c>
      <c r="I96" s="125">
        <v>0.11414100000000001</v>
      </c>
      <c r="J96" s="125">
        <v>3.9497999999999998E-2</v>
      </c>
      <c r="K96" s="125">
        <v>8.4164899999999996</v>
      </c>
      <c r="L96" s="125">
        <v>2.4296500000000001</v>
      </c>
      <c r="M96" s="69">
        <v>3.7183477180042302E-3</v>
      </c>
      <c r="N96" s="124">
        <v>0.65565899999999999</v>
      </c>
      <c r="O96" s="125">
        <v>0.99968800000000002</v>
      </c>
      <c r="P96" s="31">
        <v>38023</v>
      </c>
      <c r="Q96" s="125">
        <v>-3.58814E-4</v>
      </c>
      <c r="R96" s="125">
        <v>4.1475900000000003E-2</v>
      </c>
      <c r="S96" s="125">
        <v>7.4842100000000006E-5</v>
      </c>
      <c r="T96" s="125">
        <v>3.00812E-3</v>
      </c>
      <c r="U96" s="71">
        <v>0.99309748031274303</v>
      </c>
      <c r="V96" s="130">
        <v>0.65773599999999999</v>
      </c>
      <c r="W96" s="125">
        <v>0.99962600000000001</v>
      </c>
      <c r="X96" s="31">
        <v>30724</v>
      </c>
      <c r="Y96" s="125">
        <v>-1.3053800000000001E-3</v>
      </c>
      <c r="Z96" s="125">
        <v>5.4445700000000004E-4</v>
      </c>
      <c r="AA96" s="125">
        <v>5.7484000000000002</v>
      </c>
      <c r="AB96" s="125">
        <v>1.7824199999999999</v>
      </c>
      <c r="AC96" s="71">
        <v>1.6503649817861399E-2</v>
      </c>
      <c r="AD96"/>
    </row>
    <row r="97" spans="1:30" x14ac:dyDescent="0.2">
      <c r="A97" s="31">
        <v>6</v>
      </c>
      <c r="B97" s="31">
        <v>90960875</v>
      </c>
      <c r="C97" s="31" t="s">
        <v>439</v>
      </c>
      <c r="D97" s="31" t="s">
        <v>440</v>
      </c>
      <c r="E97" s="32" t="s">
        <v>307</v>
      </c>
      <c r="F97" s="130">
        <v>0.66805800000000004</v>
      </c>
      <c r="G97" s="125">
        <v>0.967136</v>
      </c>
      <c r="H97" s="31">
        <v>38223</v>
      </c>
      <c r="I97" s="125">
        <v>0.12969800000000001</v>
      </c>
      <c r="J97" s="125">
        <v>4.0582500000000001E-2</v>
      </c>
      <c r="K97" s="125">
        <v>10.308299999999999</v>
      </c>
      <c r="L97" s="125">
        <v>2.8780000000000001</v>
      </c>
      <c r="M97" s="69">
        <v>1.32434153519466E-3</v>
      </c>
      <c r="N97" s="124">
        <v>0.66691900000000004</v>
      </c>
      <c r="O97" s="125">
        <v>0.96713099999999996</v>
      </c>
      <c r="P97" s="31">
        <v>38023</v>
      </c>
      <c r="Q97" s="125">
        <v>-3.3961800000000003E-4</v>
      </c>
      <c r="R97" s="125">
        <v>4.2548299999999997E-2</v>
      </c>
      <c r="S97" s="125">
        <v>6.3711600000000002E-5</v>
      </c>
      <c r="T97" s="125">
        <v>2.7747000000000002E-3</v>
      </c>
      <c r="U97" s="71">
        <v>0.99363138329735901</v>
      </c>
      <c r="V97" s="130">
        <v>0.66922099999999995</v>
      </c>
      <c r="W97" s="125">
        <v>0.966866</v>
      </c>
      <c r="X97" s="31">
        <v>30724</v>
      </c>
      <c r="Y97" s="125">
        <v>-1.37649E-3</v>
      </c>
      <c r="Z97" s="125">
        <v>5.5789299999999995E-4</v>
      </c>
      <c r="AA97" s="125">
        <v>6.08758</v>
      </c>
      <c r="AB97" s="125">
        <v>1.8660300000000001</v>
      </c>
      <c r="AC97" s="71">
        <v>1.3613506404471599E-2</v>
      </c>
      <c r="AD97"/>
    </row>
    <row r="98" spans="1:30" x14ac:dyDescent="0.2">
      <c r="A98" s="31">
        <v>6</v>
      </c>
      <c r="B98" s="31">
        <v>90963614</v>
      </c>
      <c r="C98" s="31" t="s">
        <v>441</v>
      </c>
      <c r="D98" s="31" t="s">
        <v>391</v>
      </c>
      <c r="E98" s="32" t="s">
        <v>310</v>
      </c>
      <c r="F98" s="130">
        <v>0.65504499999999999</v>
      </c>
      <c r="G98" s="125">
        <v>0.99790800000000002</v>
      </c>
      <c r="H98" s="31">
        <v>38223</v>
      </c>
      <c r="I98" s="125">
        <v>0.11692</v>
      </c>
      <c r="J98" s="125">
        <v>3.9500100000000003E-2</v>
      </c>
      <c r="K98" s="125">
        <v>8.8308199999999992</v>
      </c>
      <c r="L98" s="125">
        <v>2.5284399999999998</v>
      </c>
      <c r="M98" s="69">
        <v>2.96182912894571E-3</v>
      </c>
      <c r="N98" s="124">
        <v>0.65399799999999997</v>
      </c>
      <c r="O98" s="125">
        <v>0.99785299999999999</v>
      </c>
      <c r="P98" s="31">
        <v>38023</v>
      </c>
      <c r="Q98" s="125">
        <v>3.2804800000000001E-3</v>
      </c>
      <c r="R98" s="125">
        <v>4.1455899999999997E-2</v>
      </c>
      <c r="S98" s="125">
        <v>6.2618300000000003E-3</v>
      </c>
      <c r="T98" s="125">
        <v>2.8293800000000001E-2</v>
      </c>
      <c r="U98" s="71">
        <v>0.93692796118666799</v>
      </c>
      <c r="V98" s="130">
        <v>0.65598500000000004</v>
      </c>
      <c r="W98" s="125">
        <v>0.99794799999999995</v>
      </c>
      <c r="X98" s="31">
        <v>30724</v>
      </c>
      <c r="Y98" s="125">
        <v>-1.36539E-3</v>
      </c>
      <c r="Z98" s="125">
        <v>5.4441400000000001E-4</v>
      </c>
      <c r="AA98" s="125">
        <v>6.2900900000000002</v>
      </c>
      <c r="AB98" s="125">
        <v>1.9157299999999999</v>
      </c>
      <c r="AC98" s="71">
        <v>1.21414344639741E-2</v>
      </c>
      <c r="AD98"/>
    </row>
    <row r="99" spans="1:30" x14ac:dyDescent="0.2">
      <c r="A99" s="31">
        <v>6</v>
      </c>
      <c r="B99" s="31">
        <v>90965171</v>
      </c>
      <c r="C99" s="31" t="s">
        <v>442</v>
      </c>
      <c r="D99" s="31" t="s">
        <v>311</v>
      </c>
      <c r="E99" s="32" t="s">
        <v>310</v>
      </c>
      <c r="F99" s="130">
        <v>0.65423399999999998</v>
      </c>
      <c r="G99" s="125">
        <v>0.99957300000000004</v>
      </c>
      <c r="H99" s="31">
        <v>38223</v>
      </c>
      <c r="I99" s="125">
        <v>0.11709700000000001</v>
      </c>
      <c r="J99" s="125">
        <v>3.9435400000000002E-2</v>
      </c>
      <c r="K99" s="125">
        <v>8.8864199999999993</v>
      </c>
      <c r="L99" s="125">
        <v>2.5416599999999998</v>
      </c>
      <c r="M99" s="69">
        <v>2.87302893563916E-3</v>
      </c>
      <c r="N99" s="124">
        <v>0.65317400000000003</v>
      </c>
      <c r="O99" s="125">
        <v>0.99959299999999995</v>
      </c>
      <c r="P99" s="31">
        <v>38023</v>
      </c>
      <c r="Q99" s="125">
        <v>1.69483E-3</v>
      </c>
      <c r="R99" s="125">
        <v>4.1397799999999998E-2</v>
      </c>
      <c r="S99" s="125">
        <v>1.6760900000000001E-3</v>
      </c>
      <c r="T99" s="125">
        <v>1.44192E-2</v>
      </c>
      <c r="U99" s="71">
        <v>0.96734368311362995</v>
      </c>
      <c r="V99" s="130">
        <v>0.65512800000000004</v>
      </c>
      <c r="W99" s="125">
        <v>0.99957700000000005</v>
      </c>
      <c r="X99" s="31">
        <v>30724</v>
      </c>
      <c r="Y99" s="125">
        <v>-1.3387399999999999E-3</v>
      </c>
      <c r="Z99" s="125">
        <v>5.4345299999999995E-4</v>
      </c>
      <c r="AA99" s="125">
        <v>6.0682799999999997</v>
      </c>
      <c r="AB99" s="125">
        <v>1.8612899999999999</v>
      </c>
      <c r="AC99" s="71">
        <v>1.37629014468936E-2</v>
      </c>
      <c r="AD99"/>
    </row>
    <row r="100" spans="1:30" x14ac:dyDescent="0.2">
      <c r="A100" s="31">
        <v>6</v>
      </c>
      <c r="B100" s="31">
        <v>90966415</v>
      </c>
      <c r="C100" s="31" t="s">
        <v>443</v>
      </c>
      <c r="D100" s="31" t="s">
        <v>307</v>
      </c>
      <c r="E100" s="32" t="s">
        <v>310</v>
      </c>
      <c r="F100" s="130">
        <v>0.65454400000000001</v>
      </c>
      <c r="G100" s="125">
        <v>0.99977199999999999</v>
      </c>
      <c r="H100" s="31">
        <v>38223</v>
      </c>
      <c r="I100" s="125">
        <v>0.11716699999999999</v>
      </c>
      <c r="J100" s="125">
        <v>3.94486E-2</v>
      </c>
      <c r="K100" s="125">
        <v>8.8912499999999994</v>
      </c>
      <c r="L100" s="125">
        <v>2.5428099999999998</v>
      </c>
      <c r="M100" s="69">
        <v>2.8654312966107402E-3</v>
      </c>
      <c r="N100" s="124">
        <v>0.65348899999999999</v>
      </c>
      <c r="O100" s="125">
        <v>0.99976100000000001</v>
      </c>
      <c r="P100" s="31">
        <v>38023</v>
      </c>
      <c r="Q100" s="125">
        <v>2.2976199999999998E-3</v>
      </c>
      <c r="R100" s="125">
        <v>4.14075E-2</v>
      </c>
      <c r="S100" s="125">
        <v>3.0789200000000002E-3</v>
      </c>
      <c r="T100" s="125">
        <v>1.9655800000000001E-2</v>
      </c>
      <c r="U100" s="71">
        <v>0.95574976520545896</v>
      </c>
      <c r="V100" s="130">
        <v>0.65545900000000001</v>
      </c>
      <c r="W100" s="125">
        <v>0.99974700000000005</v>
      </c>
      <c r="X100" s="31">
        <v>30724</v>
      </c>
      <c r="Y100" s="125">
        <v>-1.3375699999999999E-3</v>
      </c>
      <c r="Z100" s="125">
        <v>5.4371699999999999E-4</v>
      </c>
      <c r="AA100" s="125">
        <v>6.05185</v>
      </c>
      <c r="AB100" s="125">
        <v>1.85724</v>
      </c>
      <c r="AC100" s="71">
        <v>1.38918472720255E-2</v>
      </c>
      <c r="AD100"/>
    </row>
    <row r="101" spans="1:30" x14ac:dyDescent="0.2">
      <c r="A101" s="31">
        <v>6</v>
      </c>
      <c r="B101" s="31">
        <v>90967197</v>
      </c>
      <c r="C101" s="31" t="s">
        <v>444</v>
      </c>
      <c r="D101" s="31" t="s">
        <v>310</v>
      </c>
      <c r="E101" s="32" t="s">
        <v>311</v>
      </c>
      <c r="F101" s="130">
        <v>0.65453399999999995</v>
      </c>
      <c r="G101" s="125">
        <v>0.99973699999999999</v>
      </c>
      <c r="H101" s="31">
        <v>38223</v>
      </c>
      <c r="I101" s="125">
        <v>0.11716699999999999</v>
      </c>
      <c r="J101" s="125">
        <v>3.9448700000000003E-2</v>
      </c>
      <c r="K101" s="125">
        <v>8.8911499999999997</v>
      </c>
      <c r="L101" s="125">
        <v>2.5427900000000001</v>
      </c>
      <c r="M101" s="69">
        <v>2.8655632576370001E-3</v>
      </c>
      <c r="N101" s="124">
        <v>0.653478</v>
      </c>
      <c r="O101" s="125">
        <v>0.99972499999999997</v>
      </c>
      <c r="P101" s="31">
        <v>38023</v>
      </c>
      <c r="Q101" s="125">
        <v>2.23961E-3</v>
      </c>
      <c r="R101" s="125">
        <v>4.14075E-2</v>
      </c>
      <c r="S101" s="125">
        <v>2.9253999999999999E-3</v>
      </c>
      <c r="T101" s="125">
        <v>1.91489E-2</v>
      </c>
      <c r="U101" s="71">
        <v>0.95686594885018605</v>
      </c>
      <c r="V101" s="130">
        <v>0.65544999999999998</v>
      </c>
      <c r="W101" s="125">
        <v>0.999722</v>
      </c>
      <c r="X101" s="31">
        <v>30724</v>
      </c>
      <c r="Y101" s="125">
        <v>-1.3361499999999999E-3</v>
      </c>
      <c r="Z101" s="125">
        <v>5.4371300000000003E-4</v>
      </c>
      <c r="AA101" s="125">
        <v>6.0390600000000001</v>
      </c>
      <c r="AB101" s="125">
        <v>1.8541000000000001</v>
      </c>
      <c r="AC101" s="71">
        <v>1.3992650927815899E-2</v>
      </c>
      <c r="AD101"/>
    </row>
    <row r="102" spans="1:30" x14ac:dyDescent="0.2">
      <c r="A102" s="31">
        <v>6</v>
      </c>
      <c r="B102" s="31">
        <v>90968025</v>
      </c>
      <c r="C102" s="31" t="s">
        <v>445</v>
      </c>
      <c r="D102" s="31" t="s">
        <v>310</v>
      </c>
      <c r="E102" s="32" t="s">
        <v>307</v>
      </c>
      <c r="F102" s="130">
        <v>0.65437199999999995</v>
      </c>
      <c r="G102" s="125">
        <v>0.99968400000000002</v>
      </c>
      <c r="H102" s="31">
        <v>38223</v>
      </c>
      <c r="I102" s="125">
        <v>0.117366</v>
      </c>
      <c r="J102" s="125">
        <v>3.9439700000000001E-2</v>
      </c>
      <c r="K102" s="125">
        <v>8.9254999999999995</v>
      </c>
      <c r="L102" s="125">
        <v>2.5509599999999999</v>
      </c>
      <c r="M102" s="69">
        <v>2.8121598279634398E-3</v>
      </c>
      <c r="N102" s="124">
        <v>0.65331899999999998</v>
      </c>
      <c r="O102" s="125">
        <v>0.99968100000000004</v>
      </c>
      <c r="P102" s="31">
        <v>38023</v>
      </c>
      <c r="Q102" s="125">
        <v>2.8072800000000001E-3</v>
      </c>
      <c r="R102" s="125">
        <v>4.1401500000000001E-2</v>
      </c>
      <c r="S102" s="125">
        <v>4.5976799999999998E-3</v>
      </c>
      <c r="T102" s="125">
        <v>2.4136500000000002E-2</v>
      </c>
      <c r="U102" s="71">
        <v>0.94593980304755698</v>
      </c>
      <c r="V102" s="130">
        <v>0.65527100000000005</v>
      </c>
      <c r="W102" s="125">
        <v>0.99965499999999996</v>
      </c>
      <c r="X102" s="31">
        <v>30724</v>
      </c>
      <c r="Y102" s="125">
        <v>-1.3398399999999999E-3</v>
      </c>
      <c r="Z102" s="125">
        <v>5.4356100000000002E-4</v>
      </c>
      <c r="AA102" s="125">
        <v>6.0758799999999997</v>
      </c>
      <c r="AB102" s="125">
        <v>1.8631500000000001</v>
      </c>
      <c r="AC102" s="71">
        <v>1.37040836213568E-2</v>
      </c>
      <c r="AD102"/>
    </row>
    <row r="103" spans="1:30" x14ac:dyDescent="0.2">
      <c r="A103" s="31">
        <v>6</v>
      </c>
      <c r="B103" s="31">
        <v>90969221</v>
      </c>
      <c r="C103" s="31" t="s">
        <v>446</v>
      </c>
      <c r="D103" s="31" t="s">
        <v>307</v>
      </c>
      <c r="E103" s="32" t="s">
        <v>308</v>
      </c>
      <c r="F103" s="130">
        <v>0.65468199999999999</v>
      </c>
      <c r="G103" s="125">
        <v>0.99965099999999996</v>
      </c>
      <c r="H103" s="31">
        <v>38223</v>
      </c>
      <c r="I103" s="125">
        <v>0.117796</v>
      </c>
      <c r="J103" s="125">
        <v>3.9454299999999998E-2</v>
      </c>
      <c r="K103" s="125">
        <v>8.9846199999999996</v>
      </c>
      <c r="L103" s="125">
        <v>2.5650200000000001</v>
      </c>
      <c r="M103" s="69">
        <v>2.7225759259360701E-3</v>
      </c>
      <c r="N103" s="124">
        <v>0.65361499999999995</v>
      </c>
      <c r="O103" s="125">
        <v>0.99964500000000001</v>
      </c>
      <c r="P103" s="31">
        <v>38023</v>
      </c>
      <c r="Q103" s="125">
        <v>9.9805599999999999E-4</v>
      </c>
      <c r="R103" s="125">
        <v>4.1413899999999997E-2</v>
      </c>
      <c r="S103" s="125">
        <v>5.8078899999999996E-4</v>
      </c>
      <c r="T103" s="125">
        <v>8.4314100000000003E-3</v>
      </c>
      <c r="U103" s="71">
        <v>0.98077319983086197</v>
      </c>
      <c r="V103" s="130">
        <v>0.65554299999999999</v>
      </c>
      <c r="W103" s="125">
        <v>0.99963900000000006</v>
      </c>
      <c r="X103" s="31">
        <v>30724</v>
      </c>
      <c r="Y103" s="125">
        <v>-1.3252299999999999E-3</v>
      </c>
      <c r="Z103" s="125">
        <v>5.4376700000000001E-4</v>
      </c>
      <c r="AA103" s="125">
        <v>5.9395699999999998</v>
      </c>
      <c r="AB103" s="125">
        <v>1.8295999999999999</v>
      </c>
      <c r="AC103" s="71">
        <v>1.48047132489763E-2</v>
      </c>
      <c r="AD103"/>
    </row>
    <row r="104" spans="1:30" x14ac:dyDescent="0.2">
      <c r="A104" s="31">
        <v>6</v>
      </c>
      <c r="B104" s="31">
        <v>90970212</v>
      </c>
      <c r="C104" s="31" t="s">
        <v>447</v>
      </c>
      <c r="D104" s="31" t="s">
        <v>311</v>
      </c>
      <c r="E104" s="32" t="s">
        <v>310</v>
      </c>
      <c r="F104" s="130">
        <v>0.65424800000000005</v>
      </c>
      <c r="G104" s="125">
        <v>0.99969300000000005</v>
      </c>
      <c r="H104" s="31">
        <v>38223</v>
      </c>
      <c r="I104" s="125">
        <v>0.11738700000000001</v>
      </c>
      <c r="J104" s="125">
        <v>3.9434200000000003E-2</v>
      </c>
      <c r="K104" s="125">
        <v>8.9312400000000007</v>
      </c>
      <c r="L104" s="125">
        <v>2.5523199999999999</v>
      </c>
      <c r="M104" s="69">
        <v>2.80336727942409E-3</v>
      </c>
      <c r="N104" s="124">
        <v>0.65317800000000004</v>
      </c>
      <c r="O104" s="125">
        <v>0.99968900000000005</v>
      </c>
      <c r="P104" s="31">
        <v>38023</v>
      </c>
      <c r="Q104" s="125">
        <v>7.1053100000000003E-4</v>
      </c>
      <c r="R104" s="125">
        <v>4.1395599999999998E-2</v>
      </c>
      <c r="S104" s="125">
        <v>2.94617E-4</v>
      </c>
      <c r="T104" s="125">
        <v>5.9885700000000004E-3</v>
      </c>
      <c r="U104" s="71">
        <v>0.98630544341639703</v>
      </c>
      <c r="V104" s="130">
        <v>0.65512300000000001</v>
      </c>
      <c r="W104" s="125">
        <v>0.99971299999999996</v>
      </c>
      <c r="X104" s="31">
        <v>30724</v>
      </c>
      <c r="Y104" s="125">
        <v>-1.3322399999999999E-3</v>
      </c>
      <c r="Z104" s="125">
        <v>5.4339999999999998E-4</v>
      </c>
      <c r="AA104" s="125">
        <v>6.0106700000000002</v>
      </c>
      <c r="AB104" s="125">
        <v>1.84711</v>
      </c>
      <c r="AC104" s="71">
        <v>1.42196857910539E-2</v>
      </c>
      <c r="AD104"/>
    </row>
    <row r="105" spans="1:30" x14ac:dyDescent="0.2">
      <c r="A105" s="31">
        <v>6</v>
      </c>
      <c r="B105" s="31">
        <v>90973159</v>
      </c>
      <c r="C105" s="31" t="s">
        <v>448</v>
      </c>
      <c r="D105" s="31" t="s">
        <v>310</v>
      </c>
      <c r="E105" s="32" t="s">
        <v>307</v>
      </c>
      <c r="F105" s="130">
        <v>0.65465799999999996</v>
      </c>
      <c r="G105" s="125">
        <v>1</v>
      </c>
      <c r="H105" s="31">
        <v>38223</v>
      </c>
      <c r="I105" s="125">
        <v>0.11464299999999999</v>
      </c>
      <c r="J105" s="125">
        <v>3.9444E-2</v>
      </c>
      <c r="K105" s="125">
        <v>8.5129900000000003</v>
      </c>
      <c r="L105" s="125">
        <v>2.45269</v>
      </c>
      <c r="M105" s="69">
        <v>3.5262248364612398E-3</v>
      </c>
      <c r="N105" s="124">
        <v>0.65359100000000003</v>
      </c>
      <c r="O105" s="125">
        <v>1</v>
      </c>
      <c r="P105" s="31">
        <v>38023</v>
      </c>
      <c r="Q105" s="125">
        <v>-2.1825899999999999E-3</v>
      </c>
      <c r="R105" s="125">
        <v>4.1413999999999999E-2</v>
      </c>
      <c r="S105" s="125">
        <v>2.7774599999999998E-3</v>
      </c>
      <c r="T105" s="125">
        <v>1.86482E-2</v>
      </c>
      <c r="U105" s="71">
        <v>0.95796975994282696</v>
      </c>
      <c r="V105" s="130">
        <v>0.65554599999999996</v>
      </c>
      <c r="W105" s="125">
        <v>1</v>
      </c>
      <c r="X105" s="31">
        <v>30724</v>
      </c>
      <c r="Y105" s="125">
        <v>-1.2923399999999999E-3</v>
      </c>
      <c r="Z105" s="125">
        <v>5.4386500000000004E-4</v>
      </c>
      <c r="AA105" s="125">
        <v>5.6463900000000002</v>
      </c>
      <c r="AB105" s="125">
        <v>1.75718</v>
      </c>
      <c r="AC105" s="71">
        <v>1.7491215881374901E-2</v>
      </c>
      <c r="AD105"/>
    </row>
    <row r="106" spans="1:30" x14ac:dyDescent="0.2">
      <c r="A106" s="31">
        <v>6</v>
      </c>
      <c r="B106" s="31">
        <v>90975990</v>
      </c>
      <c r="C106" s="31" t="s">
        <v>449</v>
      </c>
      <c r="D106" s="31" t="s">
        <v>308</v>
      </c>
      <c r="E106" s="32" t="s">
        <v>307</v>
      </c>
      <c r="F106" s="130">
        <v>0.65454400000000001</v>
      </c>
      <c r="G106" s="125">
        <v>0.999838</v>
      </c>
      <c r="H106" s="31">
        <v>38223</v>
      </c>
      <c r="I106" s="125">
        <v>0.116634</v>
      </c>
      <c r="J106" s="125">
        <v>3.9448799999999999E-2</v>
      </c>
      <c r="K106" s="125">
        <v>8.8101400000000005</v>
      </c>
      <c r="L106" s="125">
        <v>2.5235099999999999</v>
      </c>
      <c r="M106" s="69">
        <v>2.9956426144135801E-3</v>
      </c>
      <c r="N106" s="124">
        <v>0.65347699999999997</v>
      </c>
      <c r="O106" s="125">
        <v>0.99984300000000004</v>
      </c>
      <c r="P106" s="31">
        <v>38023</v>
      </c>
      <c r="Q106" s="125">
        <v>1.11835E-4</v>
      </c>
      <c r="R106" s="125">
        <v>4.1410599999999999E-2</v>
      </c>
      <c r="S106" s="125">
        <v>7.2934499999999996E-6</v>
      </c>
      <c r="T106" s="125">
        <v>9.3682499999999996E-4</v>
      </c>
      <c r="U106" s="71">
        <v>0.99784520563004597</v>
      </c>
      <c r="V106" s="130">
        <v>0.65543200000000001</v>
      </c>
      <c r="W106" s="125">
        <v>0.99983500000000003</v>
      </c>
      <c r="X106" s="31">
        <v>30724</v>
      </c>
      <c r="Y106" s="125">
        <v>-1.3252699999999999E-3</v>
      </c>
      <c r="Z106" s="125">
        <v>5.4374999999999996E-4</v>
      </c>
      <c r="AA106" s="125">
        <v>5.9403600000000001</v>
      </c>
      <c r="AB106" s="125">
        <v>1.8298000000000001</v>
      </c>
      <c r="AC106" s="71">
        <v>1.47978969961903E-2</v>
      </c>
      <c r="AD106"/>
    </row>
    <row r="107" spans="1:30" x14ac:dyDescent="0.2">
      <c r="A107" s="31">
        <v>6</v>
      </c>
      <c r="B107" s="31">
        <v>90976234</v>
      </c>
      <c r="C107" s="31" t="s">
        <v>450</v>
      </c>
      <c r="D107" s="31" t="s">
        <v>307</v>
      </c>
      <c r="E107" s="32" t="s">
        <v>308</v>
      </c>
      <c r="F107" s="130">
        <v>0.65464299999999997</v>
      </c>
      <c r="G107" s="125">
        <v>0.99974799999999997</v>
      </c>
      <c r="H107" s="31">
        <v>38223</v>
      </c>
      <c r="I107" s="125">
        <v>0.117017</v>
      </c>
      <c r="J107" s="125">
        <v>3.9452899999999999E-2</v>
      </c>
      <c r="K107" s="125">
        <v>8.8663900000000009</v>
      </c>
      <c r="L107" s="125">
        <v>2.5369000000000002</v>
      </c>
      <c r="M107" s="69">
        <v>2.9046914073819099E-3</v>
      </c>
      <c r="N107" s="124">
        <v>0.65357100000000001</v>
      </c>
      <c r="O107" s="125">
        <v>0.99976699999999996</v>
      </c>
      <c r="P107" s="31">
        <v>38023</v>
      </c>
      <c r="Q107" s="125">
        <v>-4.1237400000000002E-4</v>
      </c>
      <c r="R107" s="125">
        <v>4.1417599999999999E-2</v>
      </c>
      <c r="S107" s="125">
        <v>9.9131799999999998E-5</v>
      </c>
      <c r="T107" s="125">
        <v>3.4638099999999999E-3</v>
      </c>
      <c r="U107" s="71">
        <v>0.99205600437172303</v>
      </c>
      <c r="V107" s="130">
        <v>0.65549900000000005</v>
      </c>
      <c r="W107" s="125">
        <v>0.99974499999999999</v>
      </c>
      <c r="X107" s="31">
        <v>30724</v>
      </c>
      <c r="Y107" s="125">
        <v>-1.3165900000000001E-3</v>
      </c>
      <c r="Z107" s="125">
        <v>5.4377699999999995E-4</v>
      </c>
      <c r="AA107" s="125">
        <v>5.8622100000000001</v>
      </c>
      <c r="AB107" s="125">
        <v>1.81053</v>
      </c>
      <c r="AC107" s="71">
        <v>1.5469276422812201E-2</v>
      </c>
      <c r="AD107"/>
    </row>
    <row r="108" spans="1:30" x14ac:dyDescent="0.2">
      <c r="A108" s="31">
        <v>6</v>
      </c>
      <c r="B108" s="31">
        <v>90976609</v>
      </c>
      <c r="C108" s="31" t="s">
        <v>451</v>
      </c>
      <c r="D108" s="31" t="s">
        <v>310</v>
      </c>
      <c r="E108" s="32" t="s">
        <v>311</v>
      </c>
      <c r="F108" s="130">
        <v>0.65464500000000003</v>
      </c>
      <c r="G108" s="125">
        <v>0.99973000000000001</v>
      </c>
      <c r="H108" s="31">
        <v>38223</v>
      </c>
      <c r="I108" s="125">
        <v>0.117025</v>
      </c>
      <c r="J108" s="125">
        <v>3.9453500000000002E-2</v>
      </c>
      <c r="K108" s="125">
        <v>8.8673699999999993</v>
      </c>
      <c r="L108" s="125">
        <v>2.5371299999999999</v>
      </c>
      <c r="M108" s="69">
        <v>2.9031535058490999E-3</v>
      </c>
      <c r="N108" s="124">
        <v>0.65357200000000004</v>
      </c>
      <c r="O108" s="125">
        <v>0.99975000000000003</v>
      </c>
      <c r="P108" s="31">
        <v>38023</v>
      </c>
      <c r="Q108" s="125">
        <v>-4.10896E-4</v>
      </c>
      <c r="R108" s="125">
        <v>4.1418099999999999E-2</v>
      </c>
      <c r="S108" s="125">
        <v>9.8420300000000004E-5</v>
      </c>
      <c r="T108" s="125">
        <v>3.45131E-3</v>
      </c>
      <c r="U108" s="71">
        <v>0.99208455844973498</v>
      </c>
      <c r="V108" s="130">
        <v>0.655501</v>
      </c>
      <c r="W108" s="125">
        <v>0.99972799999999995</v>
      </c>
      <c r="X108" s="31">
        <v>30724</v>
      </c>
      <c r="Y108" s="125">
        <v>-1.3163700000000001E-3</v>
      </c>
      <c r="Z108" s="125">
        <v>5.4378399999999996E-4</v>
      </c>
      <c r="AA108" s="125">
        <v>5.8600700000000003</v>
      </c>
      <c r="AB108" s="125">
        <v>1.81</v>
      </c>
      <c r="AC108" s="71">
        <v>1.54881661891248E-2</v>
      </c>
      <c r="AD108"/>
    </row>
    <row r="109" spans="1:30" x14ac:dyDescent="0.2">
      <c r="A109" s="31">
        <v>6</v>
      </c>
      <c r="B109" s="31">
        <v>90978383</v>
      </c>
      <c r="C109" s="31" t="s">
        <v>452</v>
      </c>
      <c r="D109" s="31" t="s">
        <v>307</v>
      </c>
      <c r="E109" s="32" t="s">
        <v>308</v>
      </c>
      <c r="F109" s="130">
        <v>0.65716600000000003</v>
      </c>
      <c r="G109" s="125">
        <v>0.99947900000000001</v>
      </c>
      <c r="H109" s="31">
        <v>38223</v>
      </c>
      <c r="I109" s="125">
        <v>0.111632</v>
      </c>
      <c r="J109" s="125">
        <v>3.9512899999999997E-2</v>
      </c>
      <c r="K109" s="125">
        <v>8.0437600000000007</v>
      </c>
      <c r="L109" s="125">
        <v>2.3404600000000002</v>
      </c>
      <c r="M109" s="69">
        <v>4.5660430307606602E-3</v>
      </c>
      <c r="N109" s="124">
        <v>0.65614600000000001</v>
      </c>
      <c r="O109" s="125">
        <v>0.99948300000000001</v>
      </c>
      <c r="P109" s="31">
        <v>38023</v>
      </c>
      <c r="Q109" s="125">
        <v>5.2863599999999997E-4</v>
      </c>
      <c r="R109" s="125">
        <v>4.1486200000000001E-2</v>
      </c>
      <c r="S109" s="125">
        <v>1.6237000000000001E-4</v>
      </c>
      <c r="T109" s="125">
        <v>4.4379500000000004E-3</v>
      </c>
      <c r="U109" s="71">
        <v>0.98983327659695797</v>
      </c>
      <c r="V109" s="130">
        <v>0.65790899999999997</v>
      </c>
      <c r="W109" s="125">
        <v>0.99951199999999996</v>
      </c>
      <c r="X109" s="31">
        <v>30724</v>
      </c>
      <c r="Y109" s="125">
        <v>-1.2941199999999999E-3</v>
      </c>
      <c r="Z109" s="125">
        <v>5.4460000000000001E-4</v>
      </c>
      <c r="AA109" s="125">
        <v>5.6466900000000004</v>
      </c>
      <c r="AB109" s="125">
        <v>1.75725</v>
      </c>
      <c r="AC109" s="71">
        <v>1.7488396857661199E-2</v>
      </c>
      <c r="AD109"/>
    </row>
    <row r="110" spans="1:30" x14ac:dyDescent="0.2">
      <c r="A110" s="31">
        <v>6</v>
      </c>
      <c r="B110" s="31">
        <v>90980148</v>
      </c>
      <c r="C110" s="31" t="s">
        <v>453</v>
      </c>
      <c r="D110" s="31" t="s">
        <v>308</v>
      </c>
      <c r="E110" s="32" t="s">
        <v>307</v>
      </c>
      <c r="F110" s="130">
        <v>0.65425800000000001</v>
      </c>
      <c r="G110" s="125">
        <v>0.99946199999999996</v>
      </c>
      <c r="H110" s="31">
        <v>38223</v>
      </c>
      <c r="I110" s="125">
        <v>0.117282</v>
      </c>
      <c r="J110" s="125">
        <v>3.9440299999999998E-2</v>
      </c>
      <c r="K110" s="125">
        <v>8.9124700000000008</v>
      </c>
      <c r="L110" s="125">
        <v>2.54786</v>
      </c>
      <c r="M110" s="69">
        <v>2.8323048758706298E-3</v>
      </c>
      <c r="N110" s="124">
        <v>0.65318100000000001</v>
      </c>
      <c r="O110" s="125">
        <v>0.99947799999999998</v>
      </c>
      <c r="P110" s="31">
        <v>38023</v>
      </c>
      <c r="Q110" s="125">
        <v>-2.9505999999999998E-4</v>
      </c>
      <c r="R110" s="125">
        <v>4.1400199999999998E-2</v>
      </c>
      <c r="S110" s="125">
        <v>5.0794200000000002E-5</v>
      </c>
      <c r="T110" s="125">
        <v>2.4766599999999999E-3</v>
      </c>
      <c r="U110" s="71">
        <v>0.994313509247848</v>
      </c>
      <c r="V110" s="130">
        <v>0.65511299999999995</v>
      </c>
      <c r="W110" s="125">
        <v>0.99948800000000004</v>
      </c>
      <c r="X110" s="31">
        <v>30724</v>
      </c>
      <c r="Y110" s="125">
        <v>-1.3323600000000001E-3</v>
      </c>
      <c r="Z110" s="125">
        <v>5.4348500000000002E-4</v>
      </c>
      <c r="AA110" s="125">
        <v>6.0098700000000003</v>
      </c>
      <c r="AB110" s="125">
        <v>1.8469100000000001</v>
      </c>
      <c r="AC110" s="71">
        <v>1.42262357064178E-2</v>
      </c>
      <c r="AD110"/>
    </row>
    <row r="111" spans="1:30" x14ac:dyDescent="0.2">
      <c r="A111" s="31">
        <v>6</v>
      </c>
      <c r="B111" s="31">
        <v>90980345</v>
      </c>
      <c r="C111" s="31" t="s">
        <v>454</v>
      </c>
      <c r="D111" s="31" t="s">
        <v>311</v>
      </c>
      <c r="E111" s="32" t="s">
        <v>307</v>
      </c>
      <c r="F111" s="130">
        <v>0.65420900000000004</v>
      </c>
      <c r="G111" s="125">
        <v>0.99948400000000004</v>
      </c>
      <c r="H111" s="31">
        <v>38223</v>
      </c>
      <c r="I111" s="125">
        <v>0.117519</v>
      </c>
      <c r="J111" s="125">
        <v>3.9435900000000003E-2</v>
      </c>
      <c r="K111" s="125">
        <v>8.9506599999999992</v>
      </c>
      <c r="L111" s="125">
        <v>2.55694</v>
      </c>
      <c r="M111" s="69">
        <v>2.7737032794518698E-3</v>
      </c>
      <c r="N111" s="124">
        <v>0.65313100000000002</v>
      </c>
      <c r="O111" s="125">
        <v>0.99950300000000003</v>
      </c>
      <c r="P111" s="31">
        <v>38023</v>
      </c>
      <c r="Q111" s="125">
        <v>-4.8554100000000003E-5</v>
      </c>
      <c r="R111" s="125">
        <v>4.1399400000000003E-2</v>
      </c>
      <c r="S111" s="125">
        <v>1.3755100000000001E-6</v>
      </c>
      <c r="T111" s="125">
        <v>4.06592E-4</v>
      </c>
      <c r="U111" s="71">
        <v>0.99906422543222695</v>
      </c>
      <c r="V111" s="130">
        <v>0.65507199999999999</v>
      </c>
      <c r="W111" s="125">
        <v>0.99949399999999999</v>
      </c>
      <c r="X111" s="31">
        <v>30724</v>
      </c>
      <c r="Y111" s="125">
        <v>-1.32284E-3</v>
      </c>
      <c r="Z111" s="125">
        <v>5.4345900000000004E-4</v>
      </c>
      <c r="AA111" s="125">
        <v>5.9248700000000003</v>
      </c>
      <c r="AB111" s="125">
        <v>1.8259799999999999</v>
      </c>
      <c r="AC111" s="71">
        <v>1.49286315688504E-2</v>
      </c>
      <c r="AD111"/>
    </row>
    <row r="112" spans="1:30" x14ac:dyDescent="0.2">
      <c r="A112" s="31">
        <v>6</v>
      </c>
      <c r="B112" s="31">
        <v>90981319</v>
      </c>
      <c r="C112" s="31" t="s">
        <v>455</v>
      </c>
      <c r="D112" s="31" t="s">
        <v>311</v>
      </c>
      <c r="E112" s="32" t="s">
        <v>308</v>
      </c>
      <c r="F112" s="130">
        <v>0.65461800000000003</v>
      </c>
      <c r="G112" s="125">
        <v>0.99923499999999998</v>
      </c>
      <c r="H112" s="31">
        <v>38223</v>
      </c>
      <c r="I112" s="125">
        <v>0.116657</v>
      </c>
      <c r="J112" s="125">
        <v>3.9457600000000002E-2</v>
      </c>
      <c r="K112" s="125">
        <v>8.8096099999999993</v>
      </c>
      <c r="L112" s="125">
        <v>2.52339</v>
      </c>
      <c r="M112" s="69">
        <v>2.9964704554221199E-3</v>
      </c>
      <c r="N112" s="124">
        <v>0.65354999999999996</v>
      </c>
      <c r="O112" s="125">
        <v>0.99926599999999999</v>
      </c>
      <c r="P112" s="31">
        <v>38023</v>
      </c>
      <c r="Q112" s="125">
        <v>-1.5452200000000001E-4</v>
      </c>
      <c r="R112" s="125">
        <v>4.1422599999999997E-2</v>
      </c>
      <c r="S112" s="125">
        <v>1.39157E-5</v>
      </c>
      <c r="T112" s="125">
        <v>1.2945599999999999E-3</v>
      </c>
      <c r="U112" s="71">
        <v>0.99702360371832699</v>
      </c>
      <c r="V112" s="130">
        <v>0.65546400000000005</v>
      </c>
      <c r="W112" s="125">
        <v>0.99921300000000002</v>
      </c>
      <c r="X112" s="31">
        <v>30724</v>
      </c>
      <c r="Y112" s="125">
        <v>-1.31281E-3</v>
      </c>
      <c r="Z112" s="125">
        <v>5.43883E-4</v>
      </c>
      <c r="AA112" s="125">
        <v>5.8263299999999996</v>
      </c>
      <c r="AB112" s="125">
        <v>1.8016700000000001</v>
      </c>
      <c r="AC112" s="71">
        <v>1.5788104780361301E-2</v>
      </c>
      <c r="AD112"/>
    </row>
    <row r="113" spans="1:30" x14ac:dyDescent="0.2">
      <c r="A113" s="31">
        <v>6</v>
      </c>
      <c r="B113" s="31">
        <v>90981657</v>
      </c>
      <c r="C113" s="31" t="s">
        <v>456</v>
      </c>
      <c r="D113" s="31" t="s">
        <v>308</v>
      </c>
      <c r="E113" s="32" t="s">
        <v>307</v>
      </c>
      <c r="F113" s="130">
        <v>0.65420800000000001</v>
      </c>
      <c r="G113" s="125">
        <v>0.99922200000000005</v>
      </c>
      <c r="H113" s="31">
        <v>38223</v>
      </c>
      <c r="I113" s="125">
        <v>0.117455</v>
      </c>
      <c r="J113" s="125">
        <v>3.9444800000000002E-2</v>
      </c>
      <c r="K113" s="125">
        <v>8.9367000000000001</v>
      </c>
      <c r="L113" s="125">
        <v>2.55362</v>
      </c>
      <c r="M113" s="69">
        <v>2.7949883370584501E-3</v>
      </c>
      <c r="N113" s="124">
        <v>0.65313100000000002</v>
      </c>
      <c r="O113" s="125">
        <v>0.99923799999999996</v>
      </c>
      <c r="P113" s="31">
        <v>38023</v>
      </c>
      <c r="Q113" s="125">
        <v>-3.9641400000000001E-6</v>
      </c>
      <c r="R113" s="125">
        <v>4.1404200000000002E-2</v>
      </c>
      <c r="S113" s="125">
        <v>9.1666299999999998E-9</v>
      </c>
      <c r="T113" s="125">
        <v>3.3177699999999999E-5</v>
      </c>
      <c r="U113" s="71">
        <v>0.99992360844054395</v>
      </c>
      <c r="V113" s="130">
        <v>0.65508200000000005</v>
      </c>
      <c r="W113" s="125">
        <v>0.99923499999999998</v>
      </c>
      <c r="X113" s="31">
        <v>30724</v>
      </c>
      <c r="Y113" s="125">
        <v>-1.33062E-3</v>
      </c>
      <c r="Z113" s="125">
        <v>5.4353799999999999E-4</v>
      </c>
      <c r="AA113" s="125">
        <v>5.9930199999999996</v>
      </c>
      <c r="AB113" s="125">
        <v>1.84277</v>
      </c>
      <c r="AC113" s="71">
        <v>1.43624986210654E-2</v>
      </c>
      <c r="AD113"/>
    </row>
    <row r="114" spans="1:30" x14ac:dyDescent="0.2">
      <c r="A114" s="31">
        <v>6</v>
      </c>
      <c r="B114" s="31">
        <v>90982387</v>
      </c>
      <c r="C114" s="31" t="s">
        <v>457</v>
      </c>
      <c r="D114" s="31" t="s">
        <v>307</v>
      </c>
      <c r="E114" s="32" t="s">
        <v>308</v>
      </c>
      <c r="F114" s="130">
        <v>0.65720100000000004</v>
      </c>
      <c r="G114" s="125">
        <v>0.99909499999999996</v>
      </c>
      <c r="H114" s="31">
        <v>38223</v>
      </c>
      <c r="I114" s="125">
        <v>0.11172600000000001</v>
      </c>
      <c r="J114" s="125">
        <v>3.9521199999999999E-2</v>
      </c>
      <c r="K114" s="125">
        <v>8.0538799999999995</v>
      </c>
      <c r="L114" s="125">
        <v>2.3428800000000001</v>
      </c>
      <c r="M114" s="69">
        <v>4.5406706268436596E-3</v>
      </c>
      <c r="N114" s="124">
        <v>0.65618900000000002</v>
      </c>
      <c r="O114" s="125">
        <v>0.99911700000000003</v>
      </c>
      <c r="P114" s="31">
        <v>38023</v>
      </c>
      <c r="Q114" s="125">
        <v>1.56818E-3</v>
      </c>
      <c r="R114" s="125">
        <v>4.14898E-2</v>
      </c>
      <c r="S114" s="125">
        <v>1.42859E-3</v>
      </c>
      <c r="T114" s="125">
        <v>1.32955E-2</v>
      </c>
      <c r="U114" s="71">
        <v>0.96984984338275104</v>
      </c>
      <c r="V114" s="130">
        <v>0.65791900000000003</v>
      </c>
      <c r="W114" s="125">
        <v>0.99909499999999996</v>
      </c>
      <c r="X114" s="31">
        <v>30724</v>
      </c>
      <c r="Y114" s="125">
        <v>-1.3000100000000001E-3</v>
      </c>
      <c r="Z114" s="125">
        <v>5.4469999999999996E-4</v>
      </c>
      <c r="AA114" s="125">
        <v>5.6961399999999998</v>
      </c>
      <c r="AB114" s="125">
        <v>1.76949</v>
      </c>
      <c r="AC114" s="71">
        <v>1.7002391026437601E-2</v>
      </c>
      <c r="AD114"/>
    </row>
    <row r="115" spans="1:30" x14ac:dyDescent="0.2">
      <c r="A115" s="31">
        <v>6</v>
      </c>
      <c r="B115" s="31">
        <v>90983850</v>
      </c>
      <c r="C115" s="31" t="s">
        <v>458</v>
      </c>
      <c r="D115" s="31" t="s">
        <v>308</v>
      </c>
      <c r="E115" s="32" t="s">
        <v>310</v>
      </c>
      <c r="F115" s="130">
        <v>0.65419099999999997</v>
      </c>
      <c r="G115" s="125">
        <v>0.99890599999999996</v>
      </c>
      <c r="H115" s="31">
        <v>38223</v>
      </c>
      <c r="I115" s="125">
        <v>0.117366</v>
      </c>
      <c r="J115" s="125">
        <v>3.9450100000000002E-2</v>
      </c>
      <c r="K115" s="125">
        <v>8.9207300000000007</v>
      </c>
      <c r="L115" s="125">
        <v>2.54983</v>
      </c>
      <c r="M115" s="69">
        <v>2.8194863735248499E-3</v>
      </c>
      <c r="N115" s="124">
        <v>0.653115</v>
      </c>
      <c r="O115" s="125">
        <v>0.99892700000000001</v>
      </c>
      <c r="P115" s="31">
        <v>38023</v>
      </c>
      <c r="Q115" s="125">
        <v>1.28536E-4</v>
      </c>
      <c r="R115" s="125">
        <v>4.1409000000000001E-2</v>
      </c>
      <c r="S115" s="125">
        <v>9.6351300000000007E-6</v>
      </c>
      <c r="T115" s="125">
        <v>1.07694E-3</v>
      </c>
      <c r="U115" s="71">
        <v>0.99752332604022897</v>
      </c>
      <c r="V115" s="130">
        <v>0.65508599999999995</v>
      </c>
      <c r="W115" s="125">
        <v>0.99891200000000002</v>
      </c>
      <c r="X115" s="31">
        <v>30724</v>
      </c>
      <c r="Y115" s="125">
        <v>-1.33895E-3</v>
      </c>
      <c r="Z115" s="125">
        <v>5.4362200000000001E-4</v>
      </c>
      <c r="AA115" s="125">
        <v>6.0664800000000003</v>
      </c>
      <c r="AB115" s="125">
        <v>1.86084</v>
      </c>
      <c r="AC115" s="71">
        <v>1.3777169450876601E-2</v>
      </c>
      <c r="AD115"/>
    </row>
    <row r="116" spans="1:30" x14ac:dyDescent="0.2">
      <c r="A116" s="31">
        <v>6</v>
      </c>
      <c r="B116" s="31">
        <v>90984035</v>
      </c>
      <c r="C116" s="31" t="s">
        <v>459</v>
      </c>
      <c r="D116" s="31" t="s">
        <v>308</v>
      </c>
      <c r="E116" s="32" t="s">
        <v>307</v>
      </c>
      <c r="F116" s="130">
        <v>0.65420900000000004</v>
      </c>
      <c r="G116" s="125">
        <v>0.99892700000000001</v>
      </c>
      <c r="H116" s="31">
        <v>38223</v>
      </c>
      <c r="I116" s="125">
        <v>0.11736199999999999</v>
      </c>
      <c r="J116" s="125">
        <v>3.9450800000000001E-2</v>
      </c>
      <c r="K116" s="125">
        <v>8.9198199999999996</v>
      </c>
      <c r="L116" s="125">
        <v>2.5496099999999999</v>
      </c>
      <c r="M116" s="69">
        <v>2.82091499894736E-3</v>
      </c>
      <c r="N116" s="124">
        <v>0.65313299999999996</v>
      </c>
      <c r="O116" s="125">
        <v>0.99894799999999995</v>
      </c>
      <c r="P116" s="31">
        <v>38023</v>
      </c>
      <c r="Q116" s="125">
        <v>1.35499E-4</v>
      </c>
      <c r="R116" s="125">
        <v>4.1409399999999999E-2</v>
      </c>
      <c r="S116" s="125">
        <v>1.07072E-5</v>
      </c>
      <c r="T116" s="125">
        <v>1.13535E-3</v>
      </c>
      <c r="U116" s="71">
        <v>0.997389174164236</v>
      </c>
      <c r="V116" s="130">
        <v>0.65510000000000002</v>
      </c>
      <c r="W116" s="125">
        <v>0.998919</v>
      </c>
      <c r="X116" s="31">
        <v>30724</v>
      </c>
      <c r="Y116" s="125">
        <v>-1.3401000000000001E-3</v>
      </c>
      <c r="Z116" s="125">
        <v>5.4363700000000003E-4</v>
      </c>
      <c r="AA116" s="125">
        <v>6.0765000000000002</v>
      </c>
      <c r="AB116" s="125">
        <v>1.86331</v>
      </c>
      <c r="AC116" s="71">
        <v>1.36990357802751E-2</v>
      </c>
      <c r="AD116"/>
    </row>
    <row r="117" spans="1:30" x14ac:dyDescent="0.2">
      <c r="A117" s="31">
        <v>6</v>
      </c>
      <c r="B117" s="31">
        <v>90985198</v>
      </c>
      <c r="C117" s="31" t="s">
        <v>460</v>
      </c>
      <c r="D117" s="31" t="s">
        <v>308</v>
      </c>
      <c r="E117" s="32" t="s">
        <v>310</v>
      </c>
      <c r="F117" s="130">
        <v>0.65422599999999997</v>
      </c>
      <c r="G117" s="125">
        <v>0.99847799999999998</v>
      </c>
      <c r="H117" s="31">
        <v>38223</v>
      </c>
      <c r="I117" s="125">
        <v>0.117354</v>
      </c>
      <c r="J117" s="125">
        <v>3.9456900000000003E-2</v>
      </c>
      <c r="K117" s="125">
        <v>8.9158100000000005</v>
      </c>
      <c r="L117" s="125">
        <v>2.5486499999999999</v>
      </c>
      <c r="M117" s="69">
        <v>2.8271574767991798E-3</v>
      </c>
      <c r="N117" s="124">
        <v>0.65315199999999995</v>
      </c>
      <c r="O117" s="125">
        <v>0.99850499999999998</v>
      </c>
      <c r="P117" s="31">
        <v>38023</v>
      </c>
      <c r="Q117" s="125">
        <v>5.3474399999999997E-4</v>
      </c>
      <c r="R117" s="125">
        <v>4.1422100000000003E-2</v>
      </c>
      <c r="S117" s="125">
        <v>1.6665899999999999E-4</v>
      </c>
      <c r="T117" s="125">
        <v>4.4964799999999997E-3</v>
      </c>
      <c r="U117" s="71">
        <v>0.98969988545266896</v>
      </c>
      <c r="V117" s="130">
        <v>0.65511600000000003</v>
      </c>
      <c r="W117" s="125">
        <v>0.998444</v>
      </c>
      <c r="X117" s="31">
        <v>30724</v>
      </c>
      <c r="Y117" s="125">
        <v>-1.33231E-3</v>
      </c>
      <c r="Z117" s="125">
        <v>5.43794E-4</v>
      </c>
      <c r="AA117" s="125">
        <v>6.0025899999999996</v>
      </c>
      <c r="AB117" s="125">
        <v>1.8451200000000001</v>
      </c>
      <c r="AC117" s="71">
        <v>1.4284991950608001E-2</v>
      </c>
      <c r="AD117"/>
    </row>
    <row r="118" spans="1:30" x14ac:dyDescent="0.2">
      <c r="A118" s="31">
        <v>6</v>
      </c>
      <c r="B118" s="31">
        <v>90985687</v>
      </c>
      <c r="C118" s="31" t="s">
        <v>461</v>
      </c>
      <c r="D118" s="31" t="s">
        <v>308</v>
      </c>
      <c r="E118" s="32" t="s">
        <v>382</v>
      </c>
      <c r="F118" s="130">
        <v>0.653362</v>
      </c>
      <c r="G118" s="125">
        <v>0.99104700000000001</v>
      </c>
      <c r="H118" s="31">
        <v>38223</v>
      </c>
      <c r="I118" s="125">
        <v>0.109593</v>
      </c>
      <c r="J118" s="125">
        <v>3.9567199999999997E-2</v>
      </c>
      <c r="K118" s="125">
        <v>7.7283400000000002</v>
      </c>
      <c r="L118" s="125">
        <v>2.26471</v>
      </c>
      <c r="M118" s="69">
        <v>5.4361320786760802E-3</v>
      </c>
      <c r="N118" s="124">
        <v>0.65234499999999995</v>
      </c>
      <c r="O118" s="125">
        <v>0.99099300000000001</v>
      </c>
      <c r="P118" s="31">
        <v>38023</v>
      </c>
      <c r="Q118" s="125">
        <v>-2.5623299999999998E-3</v>
      </c>
      <c r="R118" s="125">
        <v>4.1550700000000003E-2</v>
      </c>
      <c r="S118" s="125">
        <v>3.8028900000000002E-3</v>
      </c>
      <c r="T118" s="125">
        <v>2.1898299999999999E-2</v>
      </c>
      <c r="U118" s="71">
        <v>0.950827425607496</v>
      </c>
      <c r="V118" s="130">
        <v>0.65437199999999995</v>
      </c>
      <c r="W118" s="125">
        <v>0.991039</v>
      </c>
      <c r="X118" s="31">
        <v>30724</v>
      </c>
      <c r="Y118" s="125">
        <v>-1.25625E-3</v>
      </c>
      <c r="Z118" s="125">
        <v>5.4573899999999995E-4</v>
      </c>
      <c r="AA118" s="125">
        <v>5.29887</v>
      </c>
      <c r="AB118" s="125">
        <v>1.67082</v>
      </c>
      <c r="AC118" s="71">
        <v>2.1339291695162601E-2</v>
      </c>
      <c r="AD118"/>
    </row>
    <row r="119" spans="1:30" x14ac:dyDescent="0.2">
      <c r="A119" s="31">
        <v>6</v>
      </c>
      <c r="B119" s="31">
        <v>90986353</v>
      </c>
      <c r="C119" s="31" t="s">
        <v>462</v>
      </c>
      <c r="D119" s="31" t="s">
        <v>311</v>
      </c>
      <c r="E119" s="32" t="s">
        <v>310</v>
      </c>
      <c r="F119" s="130">
        <v>0.65419000000000005</v>
      </c>
      <c r="G119" s="125">
        <v>0.99777300000000002</v>
      </c>
      <c r="H119" s="31">
        <v>38223</v>
      </c>
      <c r="I119" s="125">
        <v>0.113581</v>
      </c>
      <c r="J119" s="125">
        <v>3.9458899999999998E-2</v>
      </c>
      <c r="K119" s="125">
        <v>8.3492300000000004</v>
      </c>
      <c r="L119" s="125">
        <v>2.4135800000000001</v>
      </c>
      <c r="M119" s="69">
        <v>3.8585132860655602E-3</v>
      </c>
      <c r="N119" s="124">
        <v>0.65314499999999998</v>
      </c>
      <c r="O119" s="125">
        <v>0.99780400000000002</v>
      </c>
      <c r="P119" s="31">
        <v>38023</v>
      </c>
      <c r="Q119" s="125">
        <v>3.0689699999999999E-4</v>
      </c>
      <c r="R119" s="125">
        <v>4.1428699999999999E-2</v>
      </c>
      <c r="S119" s="125">
        <v>5.4876100000000001E-5</v>
      </c>
      <c r="T119" s="125">
        <v>2.5745299999999998E-3</v>
      </c>
      <c r="U119" s="71">
        <v>0.99408946196417602</v>
      </c>
      <c r="V119" s="130">
        <v>0.655053</v>
      </c>
      <c r="W119" s="125">
        <v>0.99774200000000002</v>
      </c>
      <c r="X119" s="31">
        <v>30724</v>
      </c>
      <c r="Y119" s="125">
        <v>-1.26457E-3</v>
      </c>
      <c r="Z119" s="125">
        <v>5.4389399999999995E-4</v>
      </c>
      <c r="AA119" s="125">
        <v>5.4058000000000002</v>
      </c>
      <c r="AB119" s="125">
        <v>1.6974499999999999</v>
      </c>
      <c r="AC119" s="71">
        <v>2.0070121425295299E-2</v>
      </c>
      <c r="AD119"/>
    </row>
    <row r="120" spans="1:30" x14ac:dyDescent="0.2">
      <c r="A120" s="31">
        <v>6</v>
      </c>
      <c r="B120" s="31">
        <v>90986559</v>
      </c>
      <c r="C120" s="31" t="s">
        <v>463</v>
      </c>
      <c r="D120" s="31" t="s">
        <v>311</v>
      </c>
      <c r="E120" s="32" t="s">
        <v>310</v>
      </c>
      <c r="F120" s="130">
        <v>0.65415199999999996</v>
      </c>
      <c r="G120" s="125">
        <v>0.99779300000000004</v>
      </c>
      <c r="H120" s="31">
        <v>38223</v>
      </c>
      <c r="I120" s="125">
        <v>0.11368300000000001</v>
      </c>
      <c r="J120" s="125">
        <v>3.9458899999999998E-2</v>
      </c>
      <c r="K120" s="125">
        <v>8.3642299999999992</v>
      </c>
      <c r="L120" s="125">
        <v>2.41717</v>
      </c>
      <c r="M120" s="69">
        <v>3.8267491992910701E-3</v>
      </c>
      <c r="N120" s="124">
        <v>0.65310000000000001</v>
      </c>
      <c r="O120" s="125">
        <v>0.99784300000000004</v>
      </c>
      <c r="P120" s="31">
        <v>38023</v>
      </c>
      <c r="Q120" s="125">
        <v>-4.57937E-4</v>
      </c>
      <c r="R120" s="125">
        <v>4.1429599999999997E-2</v>
      </c>
      <c r="S120" s="125">
        <v>1.2217700000000001E-4</v>
      </c>
      <c r="T120" s="125">
        <v>3.8471E-3</v>
      </c>
      <c r="U120" s="71">
        <v>0.99118084381376603</v>
      </c>
      <c r="V120" s="130">
        <v>0.65502899999999997</v>
      </c>
      <c r="W120" s="125">
        <v>0.99776600000000004</v>
      </c>
      <c r="X120" s="31">
        <v>30724</v>
      </c>
      <c r="Y120" s="125">
        <v>-1.2644799999999999E-3</v>
      </c>
      <c r="Z120" s="125">
        <v>5.4389200000000003E-4</v>
      </c>
      <c r="AA120" s="125">
        <v>5.4050599999999998</v>
      </c>
      <c r="AB120" s="125">
        <v>1.6972700000000001</v>
      </c>
      <c r="AC120" s="71">
        <v>2.00784415186047E-2</v>
      </c>
      <c r="AD120"/>
    </row>
    <row r="121" spans="1:30" x14ac:dyDescent="0.2">
      <c r="A121" s="31">
        <v>6</v>
      </c>
      <c r="B121" s="31">
        <v>90986686</v>
      </c>
      <c r="C121" s="31" t="s">
        <v>464</v>
      </c>
      <c r="D121" s="31" t="s">
        <v>310</v>
      </c>
      <c r="E121" s="32" t="s">
        <v>311</v>
      </c>
      <c r="F121" s="130">
        <v>0.65494399999999997</v>
      </c>
      <c r="G121" s="125">
        <v>0.997865</v>
      </c>
      <c r="H121" s="31">
        <v>38223</v>
      </c>
      <c r="I121" s="125">
        <v>0.116621</v>
      </c>
      <c r="J121" s="125">
        <v>3.9502700000000002E-2</v>
      </c>
      <c r="K121" s="125">
        <v>8.7843300000000006</v>
      </c>
      <c r="L121" s="125">
        <v>2.5173700000000001</v>
      </c>
      <c r="M121" s="69">
        <v>3.0382954272295398E-3</v>
      </c>
      <c r="N121" s="124">
        <v>0.65388100000000005</v>
      </c>
      <c r="O121" s="125">
        <v>0.99791200000000002</v>
      </c>
      <c r="P121" s="31">
        <v>38023</v>
      </c>
      <c r="Q121" s="125">
        <v>7.7507300000000004E-4</v>
      </c>
      <c r="R121" s="125">
        <v>4.1469600000000002E-2</v>
      </c>
      <c r="S121" s="125">
        <v>3.4932099999999998E-4</v>
      </c>
      <c r="T121" s="125">
        <v>6.5248399999999996E-3</v>
      </c>
      <c r="U121" s="71">
        <v>0.98508829787188401</v>
      </c>
      <c r="V121" s="130">
        <v>0.65586800000000001</v>
      </c>
      <c r="W121" s="125">
        <v>0.99777300000000002</v>
      </c>
      <c r="X121" s="31">
        <v>30724</v>
      </c>
      <c r="Y121" s="125">
        <v>-1.3325699999999999E-3</v>
      </c>
      <c r="Z121" s="125">
        <v>5.4447800000000004E-4</v>
      </c>
      <c r="AA121" s="125">
        <v>5.9898699999999998</v>
      </c>
      <c r="AB121" s="125">
        <v>1.84199</v>
      </c>
      <c r="AC121" s="71">
        <v>1.43883170819885E-2</v>
      </c>
      <c r="AD121"/>
    </row>
    <row r="122" spans="1:30" x14ac:dyDescent="0.2">
      <c r="A122" s="31">
        <v>6</v>
      </c>
      <c r="B122" s="31">
        <v>90986749</v>
      </c>
      <c r="C122" s="31" t="s">
        <v>465</v>
      </c>
      <c r="D122" s="31" t="s">
        <v>307</v>
      </c>
      <c r="E122" s="32" t="s">
        <v>308</v>
      </c>
      <c r="F122" s="130">
        <v>0.65451000000000004</v>
      </c>
      <c r="G122" s="125">
        <v>0.99795299999999998</v>
      </c>
      <c r="H122" s="31">
        <v>38223</v>
      </c>
      <c r="I122" s="125">
        <v>0.116967</v>
      </c>
      <c r="J122" s="125">
        <v>3.9480000000000001E-2</v>
      </c>
      <c r="K122" s="125">
        <v>8.8468800000000005</v>
      </c>
      <c r="L122" s="125">
        <v>2.53226</v>
      </c>
      <c r="M122" s="69">
        <v>2.9358914893382899E-3</v>
      </c>
      <c r="N122" s="124">
        <v>0.65344199999999997</v>
      </c>
      <c r="O122" s="125">
        <v>0.99798399999999998</v>
      </c>
      <c r="P122" s="31">
        <v>38023</v>
      </c>
      <c r="Q122" s="125">
        <v>1.0220400000000001E-3</v>
      </c>
      <c r="R122" s="125">
        <v>4.1448199999999998E-2</v>
      </c>
      <c r="S122" s="125">
        <v>6.0802800000000004E-4</v>
      </c>
      <c r="T122" s="125">
        <v>8.6287800000000008E-3</v>
      </c>
      <c r="U122" s="71">
        <v>0.98032757771277101</v>
      </c>
      <c r="V122" s="130">
        <v>0.65544999999999998</v>
      </c>
      <c r="W122" s="125">
        <v>0.99787499999999996</v>
      </c>
      <c r="X122" s="31">
        <v>30724</v>
      </c>
      <c r="Y122" s="125">
        <v>-1.3331599999999999E-3</v>
      </c>
      <c r="Z122" s="125">
        <v>5.4408699999999996E-4</v>
      </c>
      <c r="AA122" s="125">
        <v>6.0038</v>
      </c>
      <c r="AB122" s="125">
        <v>1.8454200000000001</v>
      </c>
      <c r="AC122" s="71">
        <v>1.42751276351584E-2</v>
      </c>
      <c r="AD122"/>
    </row>
    <row r="123" spans="1:30" x14ac:dyDescent="0.2">
      <c r="A123" s="31">
        <v>6</v>
      </c>
      <c r="B123" s="31">
        <v>90987512</v>
      </c>
      <c r="C123" s="31" t="s">
        <v>466</v>
      </c>
      <c r="D123" s="31" t="s">
        <v>311</v>
      </c>
      <c r="E123" s="32" t="s">
        <v>307</v>
      </c>
      <c r="F123" s="130">
        <v>0.65476199999999996</v>
      </c>
      <c r="G123" s="125">
        <v>0.998</v>
      </c>
      <c r="H123" s="31">
        <v>38223</v>
      </c>
      <c r="I123" s="125">
        <v>0.118454</v>
      </c>
      <c r="J123" s="125">
        <v>3.9497900000000002E-2</v>
      </c>
      <c r="K123" s="125">
        <v>9.0659100000000006</v>
      </c>
      <c r="L123" s="125">
        <v>2.58433</v>
      </c>
      <c r="M123" s="69">
        <v>2.60417400837083E-3</v>
      </c>
      <c r="N123" s="124">
        <v>0.65365499999999999</v>
      </c>
      <c r="O123" s="125">
        <v>0.99802800000000003</v>
      </c>
      <c r="P123" s="31">
        <v>38023</v>
      </c>
      <c r="Q123" s="125">
        <v>-6.6021199999999997E-4</v>
      </c>
      <c r="R123" s="125">
        <v>4.14524E-2</v>
      </c>
      <c r="S123" s="125">
        <v>2.5366899999999999E-4</v>
      </c>
      <c r="T123" s="125">
        <v>5.5541000000000002E-3</v>
      </c>
      <c r="U123" s="71">
        <v>0.98729264118661297</v>
      </c>
      <c r="V123" s="130">
        <v>0.65568199999999999</v>
      </c>
      <c r="W123" s="125">
        <v>0.99794899999999997</v>
      </c>
      <c r="X123" s="31">
        <v>30724</v>
      </c>
      <c r="Y123" s="125">
        <v>-1.33976E-3</v>
      </c>
      <c r="Z123" s="125">
        <v>5.4416700000000002E-4</v>
      </c>
      <c r="AA123" s="125">
        <v>6.0616000000000003</v>
      </c>
      <c r="AB123" s="125">
        <v>1.85964</v>
      </c>
      <c r="AC123" s="71">
        <v>1.38152898178581E-2</v>
      </c>
      <c r="AD123"/>
    </row>
    <row r="124" spans="1:30" x14ac:dyDescent="0.2">
      <c r="A124" s="31">
        <v>6</v>
      </c>
      <c r="B124" s="31">
        <v>90987872</v>
      </c>
      <c r="C124" s="31" t="s">
        <v>467</v>
      </c>
      <c r="D124" s="31" t="s">
        <v>307</v>
      </c>
      <c r="E124" s="32" t="s">
        <v>308</v>
      </c>
      <c r="F124" s="130">
        <v>0.54100300000000001</v>
      </c>
      <c r="G124" s="125">
        <v>0.99833499999999997</v>
      </c>
      <c r="H124" s="31">
        <v>38223</v>
      </c>
      <c r="I124" s="125">
        <v>7.4107900000000004E-2</v>
      </c>
      <c r="J124" s="125">
        <v>3.7262400000000001E-2</v>
      </c>
      <c r="K124" s="125">
        <v>3.9553799999999999</v>
      </c>
      <c r="L124" s="125">
        <v>1.3304800000000001</v>
      </c>
      <c r="M124" s="69">
        <v>4.6721846688199897E-2</v>
      </c>
      <c r="N124" s="124">
        <v>0.54033500000000001</v>
      </c>
      <c r="O124" s="125">
        <v>0.99835600000000002</v>
      </c>
      <c r="P124" s="31">
        <v>38023</v>
      </c>
      <c r="Q124" s="125">
        <v>2.1183799999999999E-2</v>
      </c>
      <c r="R124" s="125">
        <v>3.9512100000000001E-2</v>
      </c>
      <c r="S124" s="125">
        <v>0.28743800000000003</v>
      </c>
      <c r="T124" s="125">
        <v>0.22777600000000001</v>
      </c>
      <c r="U124" s="71">
        <v>0.59186682797909296</v>
      </c>
      <c r="V124" s="130">
        <v>0.54219700000000004</v>
      </c>
      <c r="W124" s="125">
        <v>0.99828799999999995</v>
      </c>
      <c r="X124" s="31">
        <v>30724</v>
      </c>
      <c r="Y124" s="125">
        <v>-1.1788199999999999E-3</v>
      </c>
      <c r="Z124" s="125">
        <v>5.1945099999999998E-4</v>
      </c>
      <c r="AA124" s="125">
        <v>5.1499699999999997</v>
      </c>
      <c r="AB124" s="125">
        <v>1.63364</v>
      </c>
      <c r="AC124" s="71">
        <v>2.3246629822680699E-2</v>
      </c>
      <c r="AD124"/>
    </row>
    <row r="125" spans="1:30" x14ac:dyDescent="0.2">
      <c r="A125" s="31">
        <v>6</v>
      </c>
      <c r="B125" s="31">
        <v>90996349</v>
      </c>
      <c r="C125" s="31" t="s">
        <v>468</v>
      </c>
      <c r="D125" s="31" t="s">
        <v>308</v>
      </c>
      <c r="E125" s="32" t="s">
        <v>307</v>
      </c>
      <c r="F125" s="130">
        <v>0.54323500000000002</v>
      </c>
      <c r="G125" s="125">
        <v>0.99957300000000004</v>
      </c>
      <c r="H125" s="31">
        <v>38223</v>
      </c>
      <c r="I125" s="125">
        <v>7.36821E-2</v>
      </c>
      <c r="J125" s="125">
        <v>3.7276700000000003E-2</v>
      </c>
      <c r="K125" s="125">
        <v>3.9070399999999998</v>
      </c>
      <c r="L125" s="125">
        <v>1.3180000000000001</v>
      </c>
      <c r="M125" s="69">
        <v>4.8083934844972899E-2</v>
      </c>
      <c r="N125" s="124">
        <v>0.542578</v>
      </c>
      <c r="O125" s="125">
        <v>0.99956500000000004</v>
      </c>
      <c r="P125" s="31">
        <v>38023</v>
      </c>
      <c r="Q125" s="125">
        <v>2.16902E-2</v>
      </c>
      <c r="R125" s="125">
        <v>3.9530200000000001E-2</v>
      </c>
      <c r="S125" s="125">
        <v>0.30107200000000001</v>
      </c>
      <c r="T125" s="125">
        <v>0.23417399999999999</v>
      </c>
      <c r="U125" s="71">
        <v>0.583211393926929</v>
      </c>
      <c r="V125" s="130">
        <v>0.544493</v>
      </c>
      <c r="W125" s="125">
        <v>0.99959699999999996</v>
      </c>
      <c r="X125" s="31">
        <v>30724</v>
      </c>
      <c r="Y125" s="125">
        <v>-1.1034199999999999E-3</v>
      </c>
      <c r="Z125" s="125">
        <v>5.1926499999999998E-4</v>
      </c>
      <c r="AA125" s="125">
        <v>4.5155099999999999</v>
      </c>
      <c r="AB125" s="125">
        <v>1.4738</v>
      </c>
      <c r="AC125" s="71">
        <v>3.3589226273449499E-2</v>
      </c>
      <c r="AD125"/>
    </row>
    <row r="126" spans="1:30" x14ac:dyDescent="0.2">
      <c r="A126" s="31">
        <v>6</v>
      </c>
      <c r="B126" s="31">
        <v>90996769</v>
      </c>
      <c r="C126" s="31" t="s">
        <v>469</v>
      </c>
      <c r="D126" s="31" t="s">
        <v>311</v>
      </c>
      <c r="E126" s="32" t="s">
        <v>310</v>
      </c>
      <c r="F126" s="130">
        <v>0.54318100000000002</v>
      </c>
      <c r="G126" s="125">
        <v>1</v>
      </c>
      <c r="H126" s="31">
        <v>38223</v>
      </c>
      <c r="I126" s="125">
        <v>7.4047699999999994E-2</v>
      </c>
      <c r="J126" s="125">
        <v>3.7268999999999997E-2</v>
      </c>
      <c r="K126" s="125">
        <v>3.9475600000000002</v>
      </c>
      <c r="L126" s="125">
        <v>1.32846</v>
      </c>
      <c r="M126" s="69">
        <v>4.6939666535687603E-2</v>
      </c>
      <c r="N126" s="124">
        <v>0.54252699999999998</v>
      </c>
      <c r="O126" s="125">
        <v>1</v>
      </c>
      <c r="P126" s="31">
        <v>38023</v>
      </c>
      <c r="Q126" s="125">
        <v>2.2297999999999998E-2</v>
      </c>
      <c r="R126" s="125">
        <v>3.9517400000000001E-2</v>
      </c>
      <c r="S126" s="125">
        <v>0.31838499999999997</v>
      </c>
      <c r="T126" s="125">
        <v>0.24216399999999999</v>
      </c>
      <c r="U126" s="71">
        <v>0.57257977031823004</v>
      </c>
      <c r="V126" s="130">
        <v>0.54444400000000004</v>
      </c>
      <c r="W126" s="125">
        <v>1</v>
      </c>
      <c r="X126" s="31">
        <v>30724</v>
      </c>
      <c r="Y126" s="125">
        <v>-1.0881300000000001E-3</v>
      </c>
      <c r="Z126" s="125">
        <v>5.1915200000000005E-4</v>
      </c>
      <c r="AA126" s="125">
        <v>4.3931199999999997</v>
      </c>
      <c r="AB126" s="125">
        <v>1.44268</v>
      </c>
      <c r="AC126" s="71">
        <v>3.6084442508999802E-2</v>
      </c>
      <c r="AD126"/>
    </row>
    <row r="127" spans="1:30" x14ac:dyDescent="0.2">
      <c r="A127" s="31">
        <v>6</v>
      </c>
      <c r="B127" s="31">
        <v>91001332</v>
      </c>
      <c r="C127" s="31" t="s">
        <v>470</v>
      </c>
      <c r="D127" s="31" t="s">
        <v>307</v>
      </c>
      <c r="E127" s="32" t="s">
        <v>471</v>
      </c>
      <c r="F127" s="130">
        <v>0.62799099999999997</v>
      </c>
      <c r="G127" s="125">
        <v>0.97674300000000003</v>
      </c>
      <c r="H127" s="31">
        <v>38223</v>
      </c>
      <c r="I127" s="125">
        <v>0.111308</v>
      </c>
      <c r="J127" s="125">
        <v>3.9150499999999998E-2</v>
      </c>
      <c r="K127" s="125">
        <v>8.1316900000000008</v>
      </c>
      <c r="L127" s="125">
        <v>2.3615300000000001</v>
      </c>
      <c r="M127" s="69">
        <v>4.3498071218976402E-3</v>
      </c>
      <c r="N127" s="124">
        <v>0.62692999999999999</v>
      </c>
      <c r="O127" s="125">
        <v>0.976854</v>
      </c>
      <c r="P127" s="31">
        <v>38023</v>
      </c>
      <c r="Q127" s="125">
        <v>4.72281E-3</v>
      </c>
      <c r="R127" s="125">
        <v>4.1190699999999997E-2</v>
      </c>
      <c r="S127" s="125">
        <v>1.31463E-2</v>
      </c>
      <c r="T127" s="125">
        <v>4.1571400000000001E-2</v>
      </c>
      <c r="U127" s="71">
        <v>0.90871688956951602</v>
      </c>
      <c r="V127" s="130">
        <v>0.62838300000000002</v>
      </c>
      <c r="W127" s="125">
        <v>0.97677199999999997</v>
      </c>
      <c r="X127" s="31">
        <v>30724</v>
      </c>
      <c r="Y127" s="125">
        <v>-1.27118E-3</v>
      </c>
      <c r="Z127" s="125">
        <v>5.4103500000000004E-4</v>
      </c>
      <c r="AA127" s="125">
        <v>5.52034</v>
      </c>
      <c r="AB127" s="125">
        <v>1.7259199999999999</v>
      </c>
      <c r="AC127" s="71">
        <v>1.8796630316408498E-2</v>
      </c>
      <c r="AD127"/>
    </row>
    <row r="128" spans="1:30" x14ac:dyDescent="0.2">
      <c r="A128" s="31">
        <v>6</v>
      </c>
      <c r="B128" s="31">
        <v>91006227</v>
      </c>
      <c r="C128" s="31" t="s">
        <v>472</v>
      </c>
      <c r="D128" s="31" t="s">
        <v>310</v>
      </c>
      <c r="E128" s="32" t="s">
        <v>311</v>
      </c>
      <c r="F128" s="130">
        <v>0.66103699999999999</v>
      </c>
      <c r="G128" s="125">
        <v>0.99202800000000002</v>
      </c>
      <c r="H128" s="31">
        <v>38223</v>
      </c>
      <c r="I128" s="125">
        <v>0.111123</v>
      </c>
      <c r="J128" s="125">
        <v>3.9792300000000003E-2</v>
      </c>
      <c r="K128" s="125">
        <v>7.8603800000000001</v>
      </c>
      <c r="L128" s="125">
        <v>2.2964500000000001</v>
      </c>
      <c r="M128" s="69">
        <v>5.0530081649784496E-3</v>
      </c>
      <c r="N128" s="124">
        <v>0.66003800000000001</v>
      </c>
      <c r="O128" s="125">
        <v>0.99203300000000005</v>
      </c>
      <c r="P128" s="31">
        <v>38023</v>
      </c>
      <c r="Q128" s="125">
        <v>1.2083599999999999E-3</v>
      </c>
      <c r="R128" s="125">
        <v>4.1782100000000003E-2</v>
      </c>
      <c r="S128" s="125">
        <v>8.3639900000000004E-4</v>
      </c>
      <c r="T128" s="125">
        <v>1.0137500000000001E-2</v>
      </c>
      <c r="U128" s="71">
        <v>0.97692787129891101</v>
      </c>
      <c r="V128" s="130">
        <v>0.66168499999999997</v>
      </c>
      <c r="W128" s="125">
        <v>0.99184399999999995</v>
      </c>
      <c r="X128" s="31">
        <v>30724</v>
      </c>
      <c r="Y128" s="125">
        <v>-1.1585199999999999E-3</v>
      </c>
      <c r="Z128" s="125">
        <v>5.4787300000000004E-4</v>
      </c>
      <c r="AA128" s="125">
        <v>4.4714200000000002</v>
      </c>
      <c r="AB128" s="125">
        <v>1.46261</v>
      </c>
      <c r="AC128" s="71">
        <v>3.4465929870678799E-2</v>
      </c>
      <c r="AD128"/>
    </row>
    <row r="129" spans="1:30" x14ac:dyDescent="0.2">
      <c r="A129" s="31">
        <v>6</v>
      </c>
      <c r="B129" s="31">
        <v>91008027</v>
      </c>
      <c r="C129" s="31" t="s">
        <v>131</v>
      </c>
      <c r="D129" s="31" t="s">
        <v>310</v>
      </c>
      <c r="E129" s="32" t="s">
        <v>307</v>
      </c>
      <c r="F129" s="130">
        <v>0.66085199999999999</v>
      </c>
      <c r="G129" s="125">
        <v>0.98912199999999995</v>
      </c>
      <c r="H129" s="31">
        <v>38223</v>
      </c>
      <c r="I129" s="125">
        <v>0.11006100000000001</v>
      </c>
      <c r="J129" s="125">
        <v>3.9836000000000003E-2</v>
      </c>
      <c r="K129" s="125">
        <v>7.6930100000000001</v>
      </c>
      <c r="L129" s="125">
        <v>2.2562199999999999</v>
      </c>
      <c r="M129" s="69">
        <v>5.5434482806992003E-3</v>
      </c>
      <c r="N129" s="124">
        <v>0.65986</v>
      </c>
      <c r="O129" s="125">
        <v>0.98910900000000002</v>
      </c>
      <c r="P129" s="31">
        <v>38023</v>
      </c>
      <c r="Q129" s="125">
        <v>1.4948899999999999E-4</v>
      </c>
      <c r="R129" s="125">
        <v>4.1830399999999997E-2</v>
      </c>
      <c r="S129" s="125">
        <v>1.2771299999999999E-5</v>
      </c>
      <c r="T129" s="125">
        <v>1.24011E-3</v>
      </c>
      <c r="U129" s="71">
        <v>0.99714861414517397</v>
      </c>
      <c r="V129" s="130">
        <v>0.66145699999999996</v>
      </c>
      <c r="W129" s="125">
        <v>0.98892999999999998</v>
      </c>
      <c r="X129" s="31">
        <v>30724</v>
      </c>
      <c r="Y129" s="125">
        <v>-1.1404E-3</v>
      </c>
      <c r="Z129" s="125">
        <v>5.4866799999999999E-4</v>
      </c>
      <c r="AA129" s="125">
        <v>4.3201200000000002</v>
      </c>
      <c r="AB129" s="125">
        <v>1.4240699999999999</v>
      </c>
      <c r="AC129" s="71">
        <v>3.7664308639825603E-2</v>
      </c>
      <c r="AD129"/>
    </row>
    <row r="130" spans="1:30" x14ac:dyDescent="0.2">
      <c r="A130" s="31">
        <v>6</v>
      </c>
      <c r="B130" s="31">
        <v>91010824</v>
      </c>
      <c r="C130" s="31" t="s">
        <v>473</v>
      </c>
      <c r="D130" s="31" t="s">
        <v>474</v>
      </c>
      <c r="E130" s="32" t="s">
        <v>310</v>
      </c>
      <c r="F130" s="130">
        <v>0.53813</v>
      </c>
      <c r="G130" s="125">
        <v>0.97247899999999998</v>
      </c>
      <c r="H130" s="31">
        <v>38223</v>
      </c>
      <c r="I130" s="125">
        <v>8.2327399999999995E-2</v>
      </c>
      <c r="J130" s="125">
        <v>3.7717199999999999E-2</v>
      </c>
      <c r="K130" s="125">
        <v>4.7644099999999998</v>
      </c>
      <c r="L130" s="125">
        <v>1.5367900000000001</v>
      </c>
      <c r="M130" s="69">
        <v>2.90542721346684E-2</v>
      </c>
      <c r="N130" s="124">
        <v>0.53740399999999999</v>
      </c>
      <c r="O130" s="125">
        <v>0.97206999999999999</v>
      </c>
      <c r="P130" s="31">
        <v>38023</v>
      </c>
      <c r="Q130" s="125">
        <v>1.9823E-2</v>
      </c>
      <c r="R130" s="125">
        <v>4.0064099999999998E-2</v>
      </c>
      <c r="S130" s="125">
        <v>0.24481</v>
      </c>
      <c r="T130" s="125">
        <v>0.20708099999999999</v>
      </c>
      <c r="U130" s="71">
        <v>0.62075324712167401</v>
      </c>
      <c r="V130" s="130">
        <v>0.53970899999999999</v>
      </c>
      <c r="W130" s="125">
        <v>0.97237399999999996</v>
      </c>
      <c r="X130" s="31">
        <v>30724</v>
      </c>
      <c r="Y130" s="125">
        <v>-8.8889399999999999E-4</v>
      </c>
      <c r="Z130" s="125">
        <v>5.2580599999999997E-4</v>
      </c>
      <c r="AA130" s="125">
        <v>2.85791</v>
      </c>
      <c r="AB130" s="125">
        <v>1.04131</v>
      </c>
      <c r="AC130" s="71">
        <v>9.0926400703453994E-2</v>
      </c>
      <c r="AD130"/>
    </row>
    <row r="131" spans="1:30" x14ac:dyDescent="0.2">
      <c r="A131" s="31">
        <v>6</v>
      </c>
      <c r="B131" s="31">
        <v>91011673</v>
      </c>
      <c r="C131" s="31" t="s">
        <v>475</v>
      </c>
      <c r="D131" s="31" t="s">
        <v>308</v>
      </c>
      <c r="E131" s="32" t="s">
        <v>307</v>
      </c>
      <c r="F131" s="130">
        <v>0.66049400000000003</v>
      </c>
      <c r="G131" s="125">
        <v>0.98187400000000002</v>
      </c>
      <c r="H131" s="31">
        <v>38223</v>
      </c>
      <c r="I131" s="125">
        <v>0.111121</v>
      </c>
      <c r="J131" s="125">
        <v>3.9988799999999998E-2</v>
      </c>
      <c r="K131" s="125">
        <v>7.7824</v>
      </c>
      <c r="L131" s="125">
        <v>2.2777099999999999</v>
      </c>
      <c r="M131" s="69">
        <v>5.2758203656180797E-3</v>
      </c>
      <c r="N131" s="124">
        <v>0.65945900000000002</v>
      </c>
      <c r="O131" s="125">
        <v>0.981792</v>
      </c>
      <c r="P131" s="31">
        <v>38023</v>
      </c>
      <c r="Q131" s="125">
        <v>-3.2879799999999998E-3</v>
      </c>
      <c r="R131" s="125">
        <v>4.2002600000000001E-2</v>
      </c>
      <c r="S131" s="125">
        <v>6.1278499999999998E-3</v>
      </c>
      <c r="T131" s="125">
        <v>2.7980100000000001E-2</v>
      </c>
      <c r="U131" s="71">
        <v>0.93760496835453799</v>
      </c>
      <c r="V131" s="130">
        <v>0.66106900000000002</v>
      </c>
      <c r="W131" s="125">
        <v>0.98152300000000003</v>
      </c>
      <c r="X131" s="31">
        <v>30724</v>
      </c>
      <c r="Y131" s="125">
        <v>-1.16136E-3</v>
      </c>
      <c r="Z131" s="125">
        <v>5.5066800000000003E-4</v>
      </c>
      <c r="AA131" s="125">
        <v>4.4478499999999999</v>
      </c>
      <c r="AB131" s="125">
        <v>1.45661</v>
      </c>
      <c r="AC131" s="71">
        <v>3.4945398715883098E-2</v>
      </c>
      <c r="AD131"/>
    </row>
    <row r="132" spans="1:30" x14ac:dyDescent="0.2">
      <c r="A132" s="31">
        <v>6</v>
      </c>
      <c r="B132" s="31">
        <v>91012867</v>
      </c>
      <c r="C132" s="31" t="s">
        <v>476</v>
      </c>
      <c r="D132" s="31" t="s">
        <v>308</v>
      </c>
      <c r="E132" s="32" t="s">
        <v>307</v>
      </c>
      <c r="F132" s="130">
        <v>0.660354</v>
      </c>
      <c r="G132" s="125">
        <v>0.97657899999999997</v>
      </c>
      <c r="H132" s="31">
        <v>38223</v>
      </c>
      <c r="I132" s="125">
        <v>0.11088199999999999</v>
      </c>
      <c r="J132" s="125">
        <v>4.0096E-2</v>
      </c>
      <c r="K132" s="125">
        <v>7.7072399999999996</v>
      </c>
      <c r="L132" s="125">
        <v>2.2596400000000001</v>
      </c>
      <c r="M132" s="69">
        <v>5.49996593976402E-3</v>
      </c>
      <c r="N132" s="124">
        <v>0.65932299999999999</v>
      </c>
      <c r="O132" s="125">
        <v>0.97649300000000006</v>
      </c>
      <c r="P132" s="31">
        <v>38023</v>
      </c>
      <c r="Q132" s="125">
        <v>-2.9522300000000001E-3</v>
      </c>
      <c r="R132" s="125">
        <v>4.2101199999999998E-2</v>
      </c>
      <c r="S132" s="125">
        <v>4.9171099999999997E-3</v>
      </c>
      <c r="T132" s="125">
        <v>2.4983600000000002E-2</v>
      </c>
      <c r="U132" s="71">
        <v>0.94409652695925705</v>
      </c>
      <c r="V132" s="130">
        <v>0.66086699999999998</v>
      </c>
      <c r="W132" s="125">
        <v>0.97612900000000002</v>
      </c>
      <c r="X132" s="31">
        <v>30724</v>
      </c>
      <c r="Y132" s="125">
        <v>-1.15255E-3</v>
      </c>
      <c r="Z132" s="125">
        <v>5.5198900000000002E-4</v>
      </c>
      <c r="AA132" s="125">
        <v>4.3596899999999996</v>
      </c>
      <c r="AB132" s="125">
        <v>1.4341600000000001</v>
      </c>
      <c r="AC132" s="71">
        <v>3.6799337489635597E-2</v>
      </c>
      <c r="AD132"/>
    </row>
    <row r="133" spans="1:30" ht="17" thickBot="1" x14ac:dyDescent="0.25">
      <c r="A133" s="25">
        <v>9</v>
      </c>
      <c r="B133" s="25">
        <v>6179948</v>
      </c>
      <c r="C133" s="25" t="s">
        <v>477</v>
      </c>
      <c r="D133" s="25" t="s">
        <v>308</v>
      </c>
      <c r="E133" s="27" t="s">
        <v>307</v>
      </c>
      <c r="F133" s="131">
        <v>0.83187100000000003</v>
      </c>
      <c r="G133" s="127">
        <v>0.98742799999999997</v>
      </c>
      <c r="H133" s="25">
        <v>38223</v>
      </c>
      <c r="I133" s="127">
        <v>-0.17804900000000001</v>
      </c>
      <c r="J133" s="127">
        <v>4.7273700000000002E-2</v>
      </c>
      <c r="K133" s="127">
        <v>13.7026</v>
      </c>
      <c r="L133" s="127">
        <v>3.66926</v>
      </c>
      <c r="M133" s="139">
        <v>2.1416080961902801E-4</v>
      </c>
      <c r="N133" s="126">
        <v>0.83230800000000005</v>
      </c>
      <c r="O133" s="127">
        <v>0.98756699999999997</v>
      </c>
      <c r="P133" s="25">
        <v>38023</v>
      </c>
      <c r="Q133" s="127">
        <v>-0.11140799999999999</v>
      </c>
      <c r="R133" s="127">
        <v>5.2886299999999997E-2</v>
      </c>
      <c r="S133" s="127">
        <v>4.4375600000000004</v>
      </c>
      <c r="T133" s="127">
        <v>1.4539899999999999</v>
      </c>
      <c r="U133" s="134">
        <v>3.5156853559979197E-2</v>
      </c>
      <c r="V133" s="131">
        <v>0.83223899999999995</v>
      </c>
      <c r="W133" s="127">
        <v>0.98768199999999995</v>
      </c>
      <c r="X133" s="25">
        <v>30724</v>
      </c>
      <c r="Y133" s="127">
        <v>9.7438400000000001E-4</v>
      </c>
      <c r="Z133" s="127">
        <v>6.89713E-4</v>
      </c>
      <c r="AA133" s="127">
        <v>1.99583</v>
      </c>
      <c r="AB133" s="127">
        <v>0.80207899999999999</v>
      </c>
      <c r="AC133" s="134">
        <v>0.157732432164749</v>
      </c>
      <c r="AD133"/>
    </row>
    <row r="134" spans="1:30" x14ac:dyDescent="0.2">
      <c r="A134" s="1" t="s">
        <v>781</v>
      </c>
    </row>
  </sheetData>
  <mergeCells count="4">
    <mergeCell ref="F2:M2"/>
    <mergeCell ref="N2:U2"/>
    <mergeCell ref="V2:AC2"/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1B150-AB8A-E540-B43E-252650BA42D9}">
  <dimension ref="A1:AD19"/>
  <sheetViews>
    <sheetView workbookViewId="0">
      <selection activeCell="C28" sqref="C28"/>
    </sheetView>
  </sheetViews>
  <sheetFormatPr baseColWidth="10" defaultRowHeight="16" x14ac:dyDescent="0.2"/>
  <cols>
    <col min="1" max="1" width="11.33203125" customWidth="1"/>
    <col min="7" max="8" width="10.83203125" style="111"/>
    <col min="10" max="13" width="10.83203125" style="111"/>
    <col min="14" max="14" width="10.83203125" style="90"/>
    <col min="15" max="16" width="10.83203125" style="111"/>
    <col min="18" max="21" width="10.83203125" style="111"/>
    <col min="22" max="22" width="10.83203125" style="90"/>
    <col min="23" max="24" width="10.83203125" style="111"/>
    <col min="26" max="29" width="10.83203125" style="111"/>
    <col min="30" max="30" width="10.83203125" style="90"/>
  </cols>
  <sheetData>
    <row r="1" spans="1:30" ht="17" thickBot="1" x14ac:dyDescent="0.25">
      <c r="A1" s="18" t="s">
        <v>920</v>
      </c>
    </row>
    <row r="2" spans="1:30" s="18" customFormat="1" ht="17" thickBot="1" x14ac:dyDescent="0.25">
      <c r="A2" s="179" t="s">
        <v>341</v>
      </c>
      <c r="B2" s="180"/>
      <c r="C2" s="180"/>
      <c r="D2" s="180"/>
      <c r="E2" s="181"/>
      <c r="F2" s="173" t="s">
        <v>305</v>
      </c>
      <c r="G2" s="174"/>
      <c r="H2" s="174"/>
      <c r="I2" s="174"/>
      <c r="J2" s="174"/>
      <c r="K2" s="174"/>
      <c r="L2" s="174"/>
      <c r="M2" s="175"/>
      <c r="N2" s="176" t="s">
        <v>306</v>
      </c>
      <c r="O2" s="177"/>
      <c r="P2" s="177"/>
      <c r="Q2" s="177"/>
      <c r="R2" s="177"/>
      <c r="S2" s="177"/>
      <c r="T2" s="177"/>
      <c r="U2" s="178"/>
      <c r="V2" s="173" t="s">
        <v>304</v>
      </c>
      <c r="W2" s="174"/>
      <c r="X2" s="174"/>
      <c r="Y2" s="174"/>
      <c r="Z2" s="174"/>
      <c r="AA2" s="174"/>
      <c r="AB2" s="174"/>
      <c r="AC2" s="175"/>
    </row>
    <row r="3" spans="1:30" s="18" customFormat="1" ht="17" thickBot="1" x14ac:dyDescent="0.25">
      <c r="A3" s="64" t="s">
        <v>340</v>
      </c>
      <c r="B3" s="64" t="s">
        <v>339</v>
      </c>
      <c r="C3" s="64" t="s">
        <v>338</v>
      </c>
      <c r="D3" s="64" t="s">
        <v>337</v>
      </c>
      <c r="E3" s="72" t="s">
        <v>336</v>
      </c>
      <c r="F3" s="135" t="s">
        <v>335</v>
      </c>
      <c r="G3" s="136" t="s">
        <v>334</v>
      </c>
      <c r="H3" s="73" t="s">
        <v>301</v>
      </c>
      <c r="I3" s="136" t="s">
        <v>78</v>
      </c>
      <c r="J3" s="136" t="s">
        <v>303</v>
      </c>
      <c r="K3" s="136" t="s">
        <v>333</v>
      </c>
      <c r="L3" s="136" t="s">
        <v>332</v>
      </c>
      <c r="M3" s="137" t="s">
        <v>79</v>
      </c>
      <c r="N3" s="120" t="s">
        <v>335</v>
      </c>
      <c r="O3" s="121" t="s">
        <v>334</v>
      </c>
      <c r="P3" s="64" t="s">
        <v>301</v>
      </c>
      <c r="Q3" s="121" t="s">
        <v>78</v>
      </c>
      <c r="R3" s="121" t="s">
        <v>303</v>
      </c>
      <c r="S3" s="121" t="s">
        <v>333</v>
      </c>
      <c r="T3" s="121" t="s">
        <v>332</v>
      </c>
      <c r="U3" s="132" t="s">
        <v>79</v>
      </c>
      <c r="V3" s="135" t="s">
        <v>335</v>
      </c>
      <c r="W3" s="136" t="s">
        <v>334</v>
      </c>
      <c r="X3" s="73" t="s">
        <v>301</v>
      </c>
      <c r="Y3" s="136" t="s">
        <v>78</v>
      </c>
      <c r="Z3" s="136" t="s">
        <v>303</v>
      </c>
      <c r="AA3" s="136" t="s">
        <v>333</v>
      </c>
      <c r="AB3" s="136" t="s">
        <v>332</v>
      </c>
      <c r="AC3" s="140" t="s">
        <v>79</v>
      </c>
    </row>
    <row r="4" spans="1:30" x14ac:dyDescent="0.2">
      <c r="A4" s="29">
        <v>5</v>
      </c>
      <c r="B4" s="29">
        <v>131770805</v>
      </c>
      <c r="C4" s="29" t="s">
        <v>478</v>
      </c>
      <c r="D4" s="29" t="s">
        <v>308</v>
      </c>
      <c r="E4" s="74" t="s">
        <v>307</v>
      </c>
      <c r="F4" s="122">
        <v>0.56790399999999996</v>
      </c>
      <c r="G4" s="123">
        <v>1</v>
      </c>
      <c r="H4" s="29">
        <v>38223</v>
      </c>
      <c r="I4" s="123">
        <v>0.12228799999999999</v>
      </c>
      <c r="J4" s="123">
        <v>3.7511900000000001E-2</v>
      </c>
      <c r="K4" s="123">
        <v>10.65</v>
      </c>
      <c r="L4" s="123">
        <v>2.9583300000000001</v>
      </c>
      <c r="M4" s="133">
        <v>1.1007026194246E-3</v>
      </c>
      <c r="N4" s="129">
        <v>0.56736299999999995</v>
      </c>
      <c r="O4" s="123">
        <v>1</v>
      </c>
      <c r="P4" s="29">
        <v>38107</v>
      </c>
      <c r="Q4" s="123">
        <v>0.10161100000000001</v>
      </c>
      <c r="R4" s="123">
        <v>3.8568400000000003E-2</v>
      </c>
      <c r="S4" s="123">
        <v>6.9523200000000003</v>
      </c>
      <c r="T4" s="123">
        <v>2.0772200000000001</v>
      </c>
      <c r="U4" s="138">
        <v>8.3710512343192298E-3</v>
      </c>
      <c r="V4" s="122">
        <v>0.56625099999999995</v>
      </c>
      <c r="W4" s="123">
        <v>1</v>
      </c>
      <c r="X4" s="29">
        <v>30724</v>
      </c>
      <c r="Y4" s="123">
        <v>-1.18848E-3</v>
      </c>
      <c r="Z4" s="123">
        <v>5.1898899999999997E-4</v>
      </c>
      <c r="AA4" s="123">
        <v>5.2440199999999999</v>
      </c>
      <c r="AB4" s="123">
        <v>1.6571400000000001</v>
      </c>
      <c r="AC4" s="133">
        <v>2.2022164379132701E-2</v>
      </c>
      <c r="AD4"/>
    </row>
    <row r="5" spans="1:30" x14ac:dyDescent="0.2">
      <c r="A5" s="31">
        <v>5</v>
      </c>
      <c r="B5" s="31">
        <v>131793286</v>
      </c>
      <c r="C5" s="31" t="s">
        <v>479</v>
      </c>
      <c r="D5" s="31" t="s">
        <v>308</v>
      </c>
      <c r="E5" s="70" t="s">
        <v>307</v>
      </c>
      <c r="F5" s="124">
        <v>0.57097699999999996</v>
      </c>
      <c r="G5" s="125">
        <v>0.99718799999999996</v>
      </c>
      <c r="H5" s="31">
        <v>38223</v>
      </c>
      <c r="I5" s="125">
        <v>0.11160100000000001</v>
      </c>
      <c r="J5" s="125">
        <v>3.7506900000000003E-2</v>
      </c>
      <c r="K5" s="125">
        <v>8.8740000000000006</v>
      </c>
      <c r="L5" s="125">
        <v>2.53871</v>
      </c>
      <c r="M5" s="71">
        <v>2.8926107775287101E-3</v>
      </c>
      <c r="N5" s="130">
        <v>0.57059300000000002</v>
      </c>
      <c r="O5" s="125">
        <v>0.99714899999999995</v>
      </c>
      <c r="P5" s="31">
        <v>38107</v>
      </c>
      <c r="Q5" s="125">
        <v>0.10841000000000001</v>
      </c>
      <c r="R5" s="125">
        <v>3.8582699999999998E-2</v>
      </c>
      <c r="S5" s="125">
        <v>7.9100200000000003</v>
      </c>
      <c r="T5" s="125">
        <v>2.30837</v>
      </c>
      <c r="U5" s="69">
        <v>4.9162051792623297E-3</v>
      </c>
      <c r="V5" s="124">
        <v>0.56967699999999999</v>
      </c>
      <c r="W5" s="125">
        <v>0.99725399999999997</v>
      </c>
      <c r="X5" s="31">
        <v>30724</v>
      </c>
      <c r="Y5" s="125">
        <v>-1.10621E-3</v>
      </c>
      <c r="Z5" s="125">
        <v>5.1942199999999996E-4</v>
      </c>
      <c r="AA5" s="125">
        <v>4.5355800000000004</v>
      </c>
      <c r="AB5" s="125">
        <v>1.4789000000000001</v>
      </c>
      <c r="AC5" s="71">
        <v>3.3197088787467903E-2</v>
      </c>
      <c r="AD5"/>
    </row>
    <row r="6" spans="1:30" x14ac:dyDescent="0.2">
      <c r="A6" s="31">
        <v>5</v>
      </c>
      <c r="B6" s="31">
        <v>131796163</v>
      </c>
      <c r="C6" s="31" t="s">
        <v>480</v>
      </c>
      <c r="D6" s="31" t="s">
        <v>307</v>
      </c>
      <c r="E6" s="70" t="s">
        <v>308</v>
      </c>
      <c r="F6" s="124">
        <v>0.57060999999999995</v>
      </c>
      <c r="G6" s="125">
        <v>0.99900999999999995</v>
      </c>
      <c r="H6" s="31">
        <v>38223</v>
      </c>
      <c r="I6" s="125">
        <v>0.109623</v>
      </c>
      <c r="J6" s="125">
        <v>3.7466399999999997E-2</v>
      </c>
      <c r="K6" s="125">
        <v>8.5802300000000002</v>
      </c>
      <c r="L6" s="125">
        <v>2.4687399999999999</v>
      </c>
      <c r="M6" s="71">
        <v>3.3982865764818301E-3</v>
      </c>
      <c r="N6" s="130">
        <v>0.57023500000000005</v>
      </c>
      <c r="O6" s="125">
        <v>0.99899099999999996</v>
      </c>
      <c r="P6" s="31">
        <v>38107</v>
      </c>
      <c r="Q6" s="125">
        <v>0.107392</v>
      </c>
      <c r="R6" s="125">
        <v>3.8538799999999998E-2</v>
      </c>
      <c r="S6" s="125">
        <v>7.77963</v>
      </c>
      <c r="T6" s="125">
        <v>2.27705</v>
      </c>
      <c r="U6" s="69">
        <v>5.2838441576928998E-3</v>
      </c>
      <c r="V6" s="124">
        <v>0.56937199999999999</v>
      </c>
      <c r="W6" s="125">
        <v>0.99898100000000001</v>
      </c>
      <c r="X6" s="31">
        <v>30724</v>
      </c>
      <c r="Y6" s="125">
        <v>-1.09822E-3</v>
      </c>
      <c r="Z6" s="125">
        <v>5.1896400000000001E-4</v>
      </c>
      <c r="AA6" s="125">
        <v>4.4781899999999997</v>
      </c>
      <c r="AB6" s="125">
        <v>1.4643299999999999</v>
      </c>
      <c r="AC6" s="71">
        <v>3.4329699349082997E-2</v>
      </c>
      <c r="AD6"/>
    </row>
    <row r="7" spans="1:30" x14ac:dyDescent="0.2">
      <c r="A7" s="31">
        <v>5</v>
      </c>
      <c r="B7" s="31">
        <v>131796809</v>
      </c>
      <c r="C7" s="31" t="s">
        <v>481</v>
      </c>
      <c r="D7" s="31" t="s">
        <v>307</v>
      </c>
      <c r="E7" s="70" t="s">
        <v>310</v>
      </c>
      <c r="F7" s="124">
        <v>0.42955399999999999</v>
      </c>
      <c r="G7" s="125">
        <v>0.99890400000000001</v>
      </c>
      <c r="H7" s="31">
        <v>38223</v>
      </c>
      <c r="I7" s="125">
        <v>-0.108973</v>
      </c>
      <c r="J7" s="125">
        <v>3.7463000000000003E-2</v>
      </c>
      <c r="K7" s="125">
        <v>8.4803700000000006</v>
      </c>
      <c r="L7" s="125">
        <v>2.4449100000000001</v>
      </c>
      <c r="M7" s="71">
        <v>3.5899632269922E-3</v>
      </c>
      <c r="N7" s="130">
        <v>0.42991699999999999</v>
      </c>
      <c r="O7" s="125">
        <v>0.99888299999999997</v>
      </c>
      <c r="P7" s="31">
        <v>38107</v>
      </c>
      <c r="Q7" s="125">
        <v>-0.108016</v>
      </c>
      <c r="R7" s="125">
        <v>3.8530099999999998E-2</v>
      </c>
      <c r="S7" s="125">
        <v>7.8739299999999997</v>
      </c>
      <c r="T7" s="125">
        <v>2.2997100000000001</v>
      </c>
      <c r="U7" s="69">
        <v>5.0152201300259804E-3</v>
      </c>
      <c r="V7" s="124">
        <v>0.43077900000000002</v>
      </c>
      <c r="W7" s="125">
        <v>0.99887599999999999</v>
      </c>
      <c r="X7" s="31">
        <v>30724</v>
      </c>
      <c r="Y7" s="125">
        <v>1.10103E-3</v>
      </c>
      <c r="Z7" s="125">
        <v>5.1889199999999996E-4</v>
      </c>
      <c r="AA7" s="125">
        <v>4.5023600000000004</v>
      </c>
      <c r="AB7" s="125">
        <v>1.4704600000000001</v>
      </c>
      <c r="AC7" s="71">
        <v>3.3848544609235601E-2</v>
      </c>
      <c r="AD7"/>
    </row>
    <row r="8" spans="1:30" x14ac:dyDescent="0.2">
      <c r="A8" s="31">
        <v>5</v>
      </c>
      <c r="B8" s="31">
        <v>131798487</v>
      </c>
      <c r="C8" s="31" t="s">
        <v>482</v>
      </c>
      <c r="D8" s="31" t="s">
        <v>308</v>
      </c>
      <c r="E8" s="70" t="s">
        <v>307</v>
      </c>
      <c r="F8" s="124">
        <v>0.429284</v>
      </c>
      <c r="G8" s="125">
        <v>0.998471</v>
      </c>
      <c r="H8" s="31">
        <v>38223</v>
      </c>
      <c r="I8" s="125">
        <v>-0.10989</v>
      </c>
      <c r="J8" s="125">
        <v>3.7474E-2</v>
      </c>
      <c r="K8" s="125">
        <v>8.6187900000000006</v>
      </c>
      <c r="L8" s="125">
        <v>2.4779300000000002</v>
      </c>
      <c r="M8" s="71">
        <v>3.3271317600036001E-3</v>
      </c>
      <c r="N8" s="130">
        <v>0.42965700000000001</v>
      </c>
      <c r="O8" s="125">
        <v>0.99844699999999997</v>
      </c>
      <c r="P8" s="31">
        <v>38107</v>
      </c>
      <c r="Q8" s="125">
        <v>-0.107594</v>
      </c>
      <c r="R8" s="125">
        <v>3.8544700000000001E-2</v>
      </c>
      <c r="S8" s="125">
        <v>7.8067399999999996</v>
      </c>
      <c r="T8" s="125">
        <v>2.2835700000000001</v>
      </c>
      <c r="U8" s="69">
        <v>5.2051110556205898E-3</v>
      </c>
      <c r="V8" s="124">
        <v>0.43048799999999998</v>
      </c>
      <c r="W8" s="125">
        <v>0.99847600000000003</v>
      </c>
      <c r="X8" s="31">
        <v>30724</v>
      </c>
      <c r="Y8" s="125">
        <v>1.10256E-3</v>
      </c>
      <c r="Z8" s="125">
        <v>5.1905699999999996E-4</v>
      </c>
      <c r="AA8" s="125">
        <v>4.5120500000000003</v>
      </c>
      <c r="AB8" s="125">
        <v>1.4729300000000001</v>
      </c>
      <c r="AC8" s="71">
        <v>3.3656581300352199E-2</v>
      </c>
      <c r="AD8"/>
    </row>
    <row r="9" spans="1:30" x14ac:dyDescent="0.2">
      <c r="A9" s="31">
        <v>5</v>
      </c>
      <c r="B9" s="31">
        <v>131799012</v>
      </c>
      <c r="C9" s="31" t="s">
        <v>483</v>
      </c>
      <c r="D9" s="31" t="s">
        <v>311</v>
      </c>
      <c r="E9" s="70" t="s">
        <v>310</v>
      </c>
      <c r="F9" s="124">
        <v>0.42944500000000002</v>
      </c>
      <c r="G9" s="125">
        <v>0.99891600000000003</v>
      </c>
      <c r="H9" s="31">
        <v>38223</v>
      </c>
      <c r="I9" s="125">
        <v>-0.10997700000000001</v>
      </c>
      <c r="J9" s="125">
        <v>3.7459899999999997E-2</v>
      </c>
      <c r="K9" s="125">
        <v>8.6388200000000008</v>
      </c>
      <c r="L9" s="125">
        <v>2.48271</v>
      </c>
      <c r="M9" s="71">
        <v>3.2907129477835902E-3</v>
      </c>
      <c r="N9" s="130">
        <v>0.42981900000000001</v>
      </c>
      <c r="O9" s="125">
        <v>0.99888900000000003</v>
      </c>
      <c r="P9" s="31">
        <v>38107</v>
      </c>
      <c r="Q9" s="125">
        <v>-0.107603</v>
      </c>
      <c r="R9" s="125">
        <v>3.8533100000000001E-2</v>
      </c>
      <c r="S9" s="125">
        <v>7.8125600000000004</v>
      </c>
      <c r="T9" s="125">
        <v>2.2849599999999999</v>
      </c>
      <c r="U9" s="69">
        <v>5.1884782437896402E-3</v>
      </c>
      <c r="V9" s="124">
        <v>0.43066399999999999</v>
      </c>
      <c r="W9" s="125">
        <v>0.99893500000000002</v>
      </c>
      <c r="X9" s="31">
        <v>30724</v>
      </c>
      <c r="Y9" s="125">
        <v>1.0998200000000001E-3</v>
      </c>
      <c r="Z9" s="125">
        <v>5.1887299999999999E-4</v>
      </c>
      <c r="AA9" s="125">
        <v>4.4928400000000002</v>
      </c>
      <c r="AB9" s="125">
        <v>1.4680500000000001</v>
      </c>
      <c r="AC9" s="71">
        <v>3.4036900101576902E-2</v>
      </c>
      <c r="AD9"/>
    </row>
    <row r="10" spans="1:30" x14ac:dyDescent="0.2">
      <c r="A10" s="31">
        <v>5</v>
      </c>
      <c r="B10" s="31">
        <v>131799961</v>
      </c>
      <c r="C10" s="31" t="s">
        <v>484</v>
      </c>
      <c r="D10" s="31" t="s">
        <v>307</v>
      </c>
      <c r="E10" s="70" t="s">
        <v>308</v>
      </c>
      <c r="F10" s="124">
        <v>0.42948700000000001</v>
      </c>
      <c r="G10" s="125">
        <v>0.99896399999999996</v>
      </c>
      <c r="H10" s="31">
        <v>38223</v>
      </c>
      <c r="I10" s="125">
        <v>-0.11006199999999999</v>
      </c>
      <c r="J10" s="125">
        <v>3.7457600000000001E-2</v>
      </c>
      <c r="K10" s="125">
        <v>8.6532699999999991</v>
      </c>
      <c r="L10" s="125">
        <v>2.4861499999999999</v>
      </c>
      <c r="M10" s="71">
        <v>3.2647505220877999E-3</v>
      </c>
      <c r="N10" s="130">
        <v>0.42986400000000002</v>
      </c>
      <c r="O10" s="125">
        <v>0.99894400000000005</v>
      </c>
      <c r="P10" s="31">
        <v>38107</v>
      </c>
      <c r="Q10" s="125">
        <v>-0.10755199999999999</v>
      </c>
      <c r="R10" s="125">
        <v>3.8529800000000003E-2</v>
      </c>
      <c r="S10" s="125">
        <v>7.8065800000000003</v>
      </c>
      <c r="T10" s="125">
        <v>2.2835299999999998</v>
      </c>
      <c r="U10" s="69">
        <v>5.2055904861438096E-3</v>
      </c>
      <c r="V10" s="124">
        <v>0.430705</v>
      </c>
      <c r="W10" s="125">
        <v>0.99896399999999996</v>
      </c>
      <c r="X10" s="31">
        <v>30724</v>
      </c>
      <c r="Y10" s="125">
        <v>1.1035800000000001E-3</v>
      </c>
      <c r="Z10" s="125">
        <v>5.1881900000000001E-4</v>
      </c>
      <c r="AA10" s="125">
        <v>4.5245699999999998</v>
      </c>
      <c r="AB10" s="125">
        <v>1.4761</v>
      </c>
      <c r="AC10" s="71">
        <v>3.3411809763304302E-2</v>
      </c>
      <c r="AD10"/>
    </row>
    <row r="11" spans="1:30" x14ac:dyDescent="0.2">
      <c r="A11" s="31">
        <v>5</v>
      </c>
      <c r="B11" s="31">
        <v>131800750</v>
      </c>
      <c r="C11" s="31" t="s">
        <v>485</v>
      </c>
      <c r="D11" s="31" t="s">
        <v>307</v>
      </c>
      <c r="E11" s="70" t="s">
        <v>311</v>
      </c>
      <c r="F11" s="124">
        <v>0.570546</v>
      </c>
      <c r="G11" s="125">
        <v>0.99878999999999996</v>
      </c>
      <c r="H11" s="31">
        <v>38223</v>
      </c>
      <c r="I11" s="125">
        <v>0.108803</v>
      </c>
      <c r="J11" s="125">
        <v>3.7456099999999999E-2</v>
      </c>
      <c r="K11" s="125">
        <v>8.45702</v>
      </c>
      <c r="L11" s="125">
        <v>2.43933</v>
      </c>
      <c r="M11" s="71">
        <v>3.6363861919732499E-3</v>
      </c>
      <c r="N11" s="130">
        <v>0.57018100000000005</v>
      </c>
      <c r="O11" s="125">
        <v>0.998776</v>
      </c>
      <c r="P11" s="31">
        <v>38107</v>
      </c>
      <c r="Q11" s="125">
        <v>0.107465</v>
      </c>
      <c r="R11" s="125">
        <v>3.8532299999999998E-2</v>
      </c>
      <c r="S11" s="125">
        <v>7.7929300000000001</v>
      </c>
      <c r="T11" s="125">
        <v>2.2802500000000001</v>
      </c>
      <c r="U11" s="69">
        <v>5.2450544372678997E-3</v>
      </c>
      <c r="V11" s="124">
        <v>0.56931100000000001</v>
      </c>
      <c r="W11" s="125">
        <v>0.99880400000000003</v>
      </c>
      <c r="X11" s="31">
        <v>30724</v>
      </c>
      <c r="Y11" s="125">
        <v>-1.1063500000000001E-3</v>
      </c>
      <c r="Z11" s="125">
        <v>5.1888900000000003E-4</v>
      </c>
      <c r="AA11" s="125">
        <v>4.5460399999999996</v>
      </c>
      <c r="AB11" s="125">
        <v>1.4815499999999999</v>
      </c>
      <c r="AC11" s="71">
        <v>3.2995141866313901E-2</v>
      </c>
      <c r="AD11"/>
    </row>
    <row r="12" spans="1:30" x14ac:dyDescent="0.2">
      <c r="A12" s="31">
        <v>5</v>
      </c>
      <c r="B12" s="31">
        <v>131801947</v>
      </c>
      <c r="C12" s="31" t="s">
        <v>486</v>
      </c>
      <c r="D12" s="31" t="s">
        <v>307</v>
      </c>
      <c r="E12" s="70" t="s">
        <v>311</v>
      </c>
      <c r="F12" s="124">
        <v>0.42941200000000002</v>
      </c>
      <c r="G12" s="125">
        <v>0.99866299999999997</v>
      </c>
      <c r="H12" s="31">
        <v>38223</v>
      </c>
      <c r="I12" s="125">
        <v>-0.110378</v>
      </c>
      <c r="J12" s="125">
        <v>3.7465499999999999E-2</v>
      </c>
      <c r="K12" s="125">
        <v>8.6994500000000006</v>
      </c>
      <c r="L12" s="125">
        <v>2.49716</v>
      </c>
      <c r="M12" s="71">
        <v>3.18302463607344E-3</v>
      </c>
      <c r="N12" s="130">
        <v>0.429788</v>
      </c>
      <c r="O12" s="125">
        <v>0.998641</v>
      </c>
      <c r="P12" s="31">
        <v>38107</v>
      </c>
      <c r="Q12" s="125">
        <v>-0.107684</v>
      </c>
      <c r="R12" s="125">
        <v>3.8539700000000003E-2</v>
      </c>
      <c r="S12" s="125">
        <v>7.8217699999999999</v>
      </c>
      <c r="T12" s="125">
        <v>2.2871800000000002</v>
      </c>
      <c r="U12" s="69">
        <v>5.1620237694727303E-3</v>
      </c>
      <c r="V12" s="124">
        <v>0.43063499999999999</v>
      </c>
      <c r="W12" s="125">
        <v>0.99869600000000003</v>
      </c>
      <c r="X12" s="31">
        <v>30724</v>
      </c>
      <c r="Y12" s="125">
        <v>1.10304E-3</v>
      </c>
      <c r="Z12" s="125">
        <v>5.1895000000000001E-4</v>
      </c>
      <c r="AA12" s="125">
        <v>4.5178399999999996</v>
      </c>
      <c r="AB12" s="125">
        <v>1.4743999999999999</v>
      </c>
      <c r="AC12" s="71">
        <v>3.3542853083269E-2</v>
      </c>
      <c r="AD12"/>
    </row>
    <row r="13" spans="1:30" x14ac:dyDescent="0.2">
      <c r="A13" s="31">
        <v>5</v>
      </c>
      <c r="B13" s="31">
        <v>131804347</v>
      </c>
      <c r="C13" s="31" t="s">
        <v>487</v>
      </c>
      <c r="D13" s="31" t="s">
        <v>310</v>
      </c>
      <c r="E13" s="70" t="s">
        <v>307</v>
      </c>
      <c r="F13" s="124">
        <v>0.42893199999999998</v>
      </c>
      <c r="G13" s="125">
        <v>0.99839100000000003</v>
      </c>
      <c r="H13" s="31">
        <v>38223</v>
      </c>
      <c r="I13" s="125">
        <v>-0.110193</v>
      </c>
      <c r="J13" s="125">
        <v>3.7484499999999997E-2</v>
      </c>
      <c r="K13" s="125">
        <v>8.6615699999999993</v>
      </c>
      <c r="L13" s="125">
        <v>2.48813</v>
      </c>
      <c r="M13" s="71">
        <v>3.2499000159679501E-3</v>
      </c>
      <c r="N13" s="130">
        <v>0.42929200000000001</v>
      </c>
      <c r="O13" s="125">
        <v>0.99836800000000003</v>
      </c>
      <c r="P13" s="31">
        <v>38107</v>
      </c>
      <c r="Q13" s="125">
        <v>-0.109306</v>
      </c>
      <c r="R13" s="125">
        <v>3.8568600000000001E-2</v>
      </c>
      <c r="S13" s="125">
        <v>8.0472300000000008</v>
      </c>
      <c r="T13" s="125">
        <v>2.3412899999999999</v>
      </c>
      <c r="U13" s="69">
        <v>4.5573249909642401E-3</v>
      </c>
      <c r="V13" s="124">
        <v>0.43015399999999998</v>
      </c>
      <c r="W13" s="125">
        <v>0.99837500000000001</v>
      </c>
      <c r="X13" s="31">
        <v>30724</v>
      </c>
      <c r="Y13" s="125">
        <v>1.0947999999999999E-3</v>
      </c>
      <c r="Z13" s="125">
        <v>5.1928200000000003E-4</v>
      </c>
      <c r="AA13" s="125">
        <v>4.4449300000000003</v>
      </c>
      <c r="AB13" s="125">
        <v>1.45587</v>
      </c>
      <c r="AC13" s="71">
        <v>3.5004993391607397E-2</v>
      </c>
      <c r="AD13"/>
    </row>
    <row r="14" spans="1:30" x14ac:dyDescent="0.2">
      <c r="A14" s="31">
        <v>5</v>
      </c>
      <c r="B14" s="31">
        <v>131811182</v>
      </c>
      <c r="C14" s="31" t="s">
        <v>488</v>
      </c>
      <c r="D14" s="31" t="s">
        <v>310</v>
      </c>
      <c r="E14" s="70" t="s">
        <v>311</v>
      </c>
      <c r="F14" s="124">
        <v>0.57237899999999997</v>
      </c>
      <c r="G14" s="125">
        <v>0.98557499999999998</v>
      </c>
      <c r="H14" s="31">
        <v>38223</v>
      </c>
      <c r="I14" s="125">
        <v>0.107554</v>
      </c>
      <c r="J14" s="125">
        <v>3.7790499999999998E-2</v>
      </c>
      <c r="K14" s="125">
        <v>8.1182200000000009</v>
      </c>
      <c r="L14" s="125">
        <v>2.3582999999999998</v>
      </c>
      <c r="M14" s="71">
        <v>4.3822787610367196E-3</v>
      </c>
      <c r="N14" s="130">
        <v>0.57204600000000005</v>
      </c>
      <c r="O14" s="125">
        <v>0.98557399999999995</v>
      </c>
      <c r="P14" s="31">
        <v>38107</v>
      </c>
      <c r="Q14" s="125">
        <v>0.109274</v>
      </c>
      <c r="R14" s="125">
        <v>3.8868600000000003E-2</v>
      </c>
      <c r="S14" s="125">
        <v>7.9192</v>
      </c>
      <c r="T14" s="125">
        <v>2.3105799999999999</v>
      </c>
      <c r="U14" s="69">
        <v>4.8912515665183003E-3</v>
      </c>
      <c r="V14" s="124">
        <v>0.57104100000000002</v>
      </c>
      <c r="W14" s="125">
        <v>0.98566299999999996</v>
      </c>
      <c r="X14" s="31">
        <v>30724</v>
      </c>
      <c r="Y14" s="125">
        <v>-1.04415E-3</v>
      </c>
      <c r="Z14" s="125">
        <v>5.23122E-4</v>
      </c>
      <c r="AA14" s="125">
        <v>3.9840300000000002</v>
      </c>
      <c r="AB14" s="125">
        <v>1.3378699999999999</v>
      </c>
      <c r="AC14" s="71">
        <v>4.59335487936351E-2</v>
      </c>
      <c r="AD14"/>
    </row>
    <row r="15" spans="1:30" x14ac:dyDescent="0.2">
      <c r="A15" s="31">
        <v>5</v>
      </c>
      <c r="B15" s="31">
        <v>131820997</v>
      </c>
      <c r="C15" s="31" t="s">
        <v>489</v>
      </c>
      <c r="D15" s="31" t="s">
        <v>310</v>
      </c>
      <c r="E15" s="70" t="s">
        <v>311</v>
      </c>
      <c r="F15" s="124">
        <v>0.61619999999999997</v>
      </c>
      <c r="G15" s="125">
        <v>1</v>
      </c>
      <c r="H15" s="31">
        <v>38223</v>
      </c>
      <c r="I15" s="125">
        <v>0.122669</v>
      </c>
      <c r="J15" s="125">
        <v>3.8532999999999998E-2</v>
      </c>
      <c r="K15" s="125">
        <v>10.190099999999999</v>
      </c>
      <c r="L15" s="125">
        <v>2.8501799999999999</v>
      </c>
      <c r="M15" s="71">
        <v>1.41195221810907E-3</v>
      </c>
      <c r="N15" s="130">
        <v>0.615425</v>
      </c>
      <c r="O15" s="125">
        <v>1</v>
      </c>
      <c r="P15" s="31">
        <v>38107</v>
      </c>
      <c r="Q15" s="125">
        <v>7.7124600000000001E-2</v>
      </c>
      <c r="R15" s="125">
        <v>3.9210099999999998E-2</v>
      </c>
      <c r="S15" s="125">
        <v>3.8689200000000001</v>
      </c>
      <c r="T15" s="125">
        <v>1.3081400000000001</v>
      </c>
      <c r="U15" s="69">
        <v>4.9188094643838699E-2</v>
      </c>
      <c r="V15" s="124">
        <v>0.61468199999999995</v>
      </c>
      <c r="W15" s="125">
        <v>1</v>
      </c>
      <c r="X15" s="31">
        <v>30724</v>
      </c>
      <c r="Y15" s="125">
        <v>-1.1478E-3</v>
      </c>
      <c r="Z15" s="125">
        <v>5.2879800000000003E-4</v>
      </c>
      <c r="AA15" s="125">
        <v>4.7114700000000003</v>
      </c>
      <c r="AB15" s="125">
        <v>1.5234300000000001</v>
      </c>
      <c r="AC15" s="71">
        <v>2.9961944830032301E-2</v>
      </c>
      <c r="AD15"/>
    </row>
    <row r="16" spans="1:30" x14ac:dyDescent="0.2">
      <c r="A16" s="31">
        <v>5</v>
      </c>
      <c r="B16" s="31">
        <v>131826322</v>
      </c>
      <c r="C16" s="31" t="s">
        <v>490</v>
      </c>
      <c r="D16" s="31" t="s">
        <v>310</v>
      </c>
      <c r="E16" s="70" t="s">
        <v>311</v>
      </c>
      <c r="F16" s="124">
        <v>0.61543700000000001</v>
      </c>
      <c r="G16" s="125">
        <v>0.996031</v>
      </c>
      <c r="H16" s="31">
        <v>38223</v>
      </c>
      <c r="I16" s="125">
        <v>0.117395</v>
      </c>
      <c r="J16" s="125">
        <v>3.85589E-2</v>
      </c>
      <c r="K16" s="125">
        <v>9.3181899999999995</v>
      </c>
      <c r="L16" s="125">
        <v>2.64419</v>
      </c>
      <c r="M16" s="71">
        <v>2.26887202325203E-3</v>
      </c>
      <c r="N16" s="130">
        <v>0.61466799999999999</v>
      </c>
      <c r="O16" s="125">
        <v>0.99601300000000004</v>
      </c>
      <c r="P16" s="31">
        <v>38107</v>
      </c>
      <c r="Q16" s="125">
        <v>7.2104000000000001E-2</v>
      </c>
      <c r="R16" s="125">
        <v>3.9255400000000003E-2</v>
      </c>
      <c r="S16" s="125">
        <v>3.3737900000000001</v>
      </c>
      <c r="T16" s="125">
        <v>1.1788700000000001</v>
      </c>
      <c r="U16" s="69">
        <v>6.6241475865317798E-2</v>
      </c>
      <c r="V16" s="124">
        <v>0.61384000000000005</v>
      </c>
      <c r="W16" s="125">
        <v>0.99629699999999999</v>
      </c>
      <c r="X16" s="31">
        <v>30724</v>
      </c>
      <c r="Y16" s="125">
        <v>-1.0859800000000001E-3</v>
      </c>
      <c r="Z16" s="125">
        <v>5.2955199999999997E-4</v>
      </c>
      <c r="AA16" s="125">
        <v>4.2055800000000003</v>
      </c>
      <c r="AB16" s="125">
        <v>1.39479</v>
      </c>
      <c r="AC16" s="71">
        <v>4.0291181236381597E-2</v>
      </c>
      <c r="AD16"/>
    </row>
    <row r="17" spans="1:30" x14ac:dyDescent="0.2">
      <c r="A17" s="31">
        <v>5</v>
      </c>
      <c r="B17" s="31">
        <v>131826413</v>
      </c>
      <c r="C17" s="31" t="s">
        <v>491</v>
      </c>
      <c r="D17" s="31" t="s">
        <v>307</v>
      </c>
      <c r="E17" s="70" t="s">
        <v>311</v>
      </c>
      <c r="F17" s="124">
        <v>0.615394</v>
      </c>
      <c r="G17" s="125">
        <v>0.99592999999999998</v>
      </c>
      <c r="H17" s="31">
        <v>38223</v>
      </c>
      <c r="I17" s="125">
        <v>0.11763999999999999</v>
      </c>
      <c r="J17" s="125">
        <v>3.8562199999999998E-2</v>
      </c>
      <c r="K17" s="125">
        <v>9.3556299999999997</v>
      </c>
      <c r="L17" s="125">
        <v>2.65306</v>
      </c>
      <c r="M17" s="71">
        <v>2.2230027502557199E-3</v>
      </c>
      <c r="N17" s="130">
        <v>0.61460400000000004</v>
      </c>
      <c r="O17" s="125">
        <v>0.99590199999999995</v>
      </c>
      <c r="P17" s="31">
        <v>38107</v>
      </c>
      <c r="Q17" s="125">
        <v>7.0018899999999995E-2</v>
      </c>
      <c r="R17" s="125">
        <v>3.9259500000000003E-2</v>
      </c>
      <c r="S17" s="125">
        <v>3.1808299999999998</v>
      </c>
      <c r="T17" s="125">
        <v>1.1277999999999999</v>
      </c>
      <c r="U17" s="69">
        <v>7.4507501463625198E-2</v>
      </c>
      <c r="V17" s="124">
        <v>0.61380699999999999</v>
      </c>
      <c r="W17" s="125">
        <v>0.99626599999999998</v>
      </c>
      <c r="X17" s="31">
        <v>30724</v>
      </c>
      <c r="Y17" s="125">
        <v>-1.08657E-3</v>
      </c>
      <c r="Z17" s="125">
        <v>5.2957500000000001E-4</v>
      </c>
      <c r="AA17" s="125">
        <v>4.2097800000000003</v>
      </c>
      <c r="AB17" s="125">
        <v>1.3958699999999999</v>
      </c>
      <c r="AC17" s="71">
        <v>4.0191109933048502E-2</v>
      </c>
      <c r="AD17"/>
    </row>
    <row r="18" spans="1:30" ht="17" thickBot="1" x14ac:dyDescent="0.25">
      <c r="A18" s="25">
        <v>5</v>
      </c>
      <c r="B18" s="25">
        <v>131833599</v>
      </c>
      <c r="C18" s="25" t="s">
        <v>492</v>
      </c>
      <c r="D18" s="25" t="s">
        <v>308</v>
      </c>
      <c r="E18" s="26" t="s">
        <v>307</v>
      </c>
      <c r="F18" s="126">
        <v>0.61607400000000001</v>
      </c>
      <c r="G18" s="127">
        <v>0.98716300000000001</v>
      </c>
      <c r="H18" s="25">
        <v>38223</v>
      </c>
      <c r="I18" s="127">
        <v>0.117968</v>
      </c>
      <c r="J18" s="127">
        <v>3.8729800000000002E-2</v>
      </c>
      <c r="K18" s="127">
        <v>9.3271800000000002</v>
      </c>
      <c r="L18" s="127">
        <v>2.6463199999999998</v>
      </c>
      <c r="M18" s="134">
        <v>2.2577715696110502E-3</v>
      </c>
      <c r="N18" s="131">
        <v>0.61529299999999998</v>
      </c>
      <c r="O18" s="127">
        <v>0.98713399999999996</v>
      </c>
      <c r="P18" s="25">
        <v>38107</v>
      </c>
      <c r="Q18" s="127">
        <v>7.0330199999999995E-2</v>
      </c>
      <c r="R18" s="127">
        <v>3.9429899999999997E-2</v>
      </c>
      <c r="S18" s="127">
        <v>3.1815000000000002</v>
      </c>
      <c r="T18" s="127">
        <v>1.12798</v>
      </c>
      <c r="U18" s="139">
        <v>7.4476627087052799E-2</v>
      </c>
      <c r="V18" s="126">
        <v>0.61455800000000005</v>
      </c>
      <c r="W18" s="127">
        <v>0.98765800000000004</v>
      </c>
      <c r="X18" s="25">
        <v>30724</v>
      </c>
      <c r="Y18" s="127">
        <v>-1.11501E-3</v>
      </c>
      <c r="Z18" s="127">
        <v>5.3202399999999997E-4</v>
      </c>
      <c r="AA18" s="127">
        <v>4.3923399999999999</v>
      </c>
      <c r="AB18" s="127">
        <v>1.44248</v>
      </c>
      <c r="AC18" s="134">
        <v>3.6101063835790002E-2</v>
      </c>
      <c r="AD18"/>
    </row>
    <row r="19" spans="1:30" x14ac:dyDescent="0.2">
      <c r="A19" s="1" t="s">
        <v>781</v>
      </c>
    </row>
  </sheetData>
  <mergeCells count="4">
    <mergeCell ref="F2:M2"/>
    <mergeCell ref="N2:U2"/>
    <mergeCell ref="V2:AC2"/>
    <mergeCell ref="A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B25A2-93E2-A04E-BA5C-549C458933FA}">
  <dimension ref="A1:V228"/>
  <sheetViews>
    <sheetView workbookViewId="0">
      <selection activeCell="C9" sqref="C9"/>
    </sheetView>
  </sheetViews>
  <sheetFormatPr baseColWidth="10" defaultRowHeight="16" x14ac:dyDescent="0.2"/>
  <cols>
    <col min="1" max="1" width="11.5" customWidth="1"/>
    <col min="7" max="8" width="10.83203125" style="111"/>
    <col min="10" max="13" width="10.83203125" style="111"/>
    <col min="14" max="14" width="10.83203125" style="90"/>
    <col min="15" max="16" width="10.83203125" style="111"/>
    <col min="18" max="21" width="10.83203125" style="111"/>
    <col min="22" max="22" width="10.83203125" style="90"/>
  </cols>
  <sheetData>
    <row r="1" spans="1:22" ht="17" thickBot="1" x14ac:dyDescent="0.25">
      <c r="A1" s="18" t="s">
        <v>921</v>
      </c>
    </row>
    <row r="2" spans="1:22" ht="17" thickBot="1" x14ac:dyDescent="0.25">
      <c r="A2" s="179" t="s">
        <v>341</v>
      </c>
      <c r="B2" s="180"/>
      <c r="C2" s="180"/>
      <c r="D2" s="180"/>
      <c r="E2" s="181"/>
      <c r="F2" s="173" t="s">
        <v>305</v>
      </c>
      <c r="G2" s="174"/>
      <c r="H2" s="174"/>
      <c r="I2" s="174"/>
      <c r="J2" s="174"/>
      <c r="K2" s="174"/>
      <c r="L2" s="174"/>
      <c r="M2" s="175"/>
      <c r="N2" s="173" t="s">
        <v>304</v>
      </c>
      <c r="O2" s="174"/>
      <c r="P2" s="174"/>
      <c r="Q2" s="174"/>
      <c r="R2" s="174"/>
      <c r="S2" s="174"/>
      <c r="T2" s="174"/>
      <c r="U2" s="175"/>
      <c r="V2"/>
    </row>
    <row r="3" spans="1:22" ht="17" thickBot="1" x14ac:dyDescent="0.25">
      <c r="A3" s="64" t="s">
        <v>340</v>
      </c>
      <c r="B3" s="64" t="s">
        <v>339</v>
      </c>
      <c r="C3" s="64" t="s">
        <v>338</v>
      </c>
      <c r="D3" s="64" t="s">
        <v>337</v>
      </c>
      <c r="E3" s="65" t="s">
        <v>336</v>
      </c>
      <c r="F3" s="120" t="s">
        <v>335</v>
      </c>
      <c r="G3" s="121" t="s">
        <v>334</v>
      </c>
      <c r="H3" s="64" t="s">
        <v>301</v>
      </c>
      <c r="I3" s="121" t="s">
        <v>78</v>
      </c>
      <c r="J3" s="121" t="s">
        <v>303</v>
      </c>
      <c r="K3" s="121" t="s">
        <v>333</v>
      </c>
      <c r="L3" s="121" t="s">
        <v>332</v>
      </c>
      <c r="M3" s="132" t="s">
        <v>79</v>
      </c>
      <c r="N3" s="128" t="s">
        <v>335</v>
      </c>
      <c r="O3" s="121" t="s">
        <v>334</v>
      </c>
      <c r="P3" s="64" t="s">
        <v>301</v>
      </c>
      <c r="Q3" s="121" t="s">
        <v>78</v>
      </c>
      <c r="R3" s="121" t="s">
        <v>303</v>
      </c>
      <c r="S3" s="121" t="s">
        <v>333</v>
      </c>
      <c r="T3" s="121" t="s">
        <v>332</v>
      </c>
      <c r="U3" s="132" t="s">
        <v>79</v>
      </c>
      <c r="V3"/>
    </row>
    <row r="4" spans="1:22" x14ac:dyDescent="0.2">
      <c r="A4" s="29">
        <v>12</v>
      </c>
      <c r="B4" s="29">
        <v>56368708</v>
      </c>
      <c r="C4" s="29" t="s">
        <v>493</v>
      </c>
      <c r="D4" s="29" t="s">
        <v>310</v>
      </c>
      <c r="E4" s="74" t="s">
        <v>391</v>
      </c>
      <c r="F4" s="122">
        <v>0.675342</v>
      </c>
      <c r="G4" s="123">
        <v>0.98491399999999996</v>
      </c>
      <c r="H4" s="29">
        <v>38223</v>
      </c>
      <c r="I4" s="123">
        <v>-7.2404999999999997E-2</v>
      </c>
      <c r="J4" s="123">
        <v>3.9931000000000001E-2</v>
      </c>
      <c r="K4" s="123">
        <v>3.28789</v>
      </c>
      <c r="L4" s="123">
        <v>1.1561900000000001</v>
      </c>
      <c r="M4" s="133">
        <v>6.9792700037798902E-2</v>
      </c>
      <c r="N4" s="129">
        <v>0.67179699999999998</v>
      </c>
      <c r="O4" s="123">
        <v>0.98521899999999996</v>
      </c>
      <c r="P4" s="29">
        <v>30724</v>
      </c>
      <c r="Q4" s="123">
        <v>5.8264700000000005E-4</v>
      </c>
      <c r="R4" s="123">
        <v>5.5246899999999999E-4</v>
      </c>
      <c r="S4" s="123">
        <v>1.1122300000000001</v>
      </c>
      <c r="T4" s="123">
        <v>0.53521700000000005</v>
      </c>
      <c r="U4" s="133">
        <v>0.29159696537268498</v>
      </c>
      <c r="V4"/>
    </row>
    <row r="5" spans="1:22" x14ac:dyDescent="0.2">
      <c r="A5" s="31">
        <v>12</v>
      </c>
      <c r="B5" s="31">
        <v>56369506</v>
      </c>
      <c r="C5" s="31" t="s">
        <v>494</v>
      </c>
      <c r="D5" s="31" t="s">
        <v>311</v>
      </c>
      <c r="E5" s="70" t="s">
        <v>310</v>
      </c>
      <c r="F5" s="124">
        <v>0.67860600000000004</v>
      </c>
      <c r="G5" s="125">
        <v>0.99372000000000005</v>
      </c>
      <c r="H5" s="31">
        <v>38223</v>
      </c>
      <c r="I5" s="125">
        <v>-7.4597300000000005E-2</v>
      </c>
      <c r="J5" s="125">
        <v>3.9821599999999999E-2</v>
      </c>
      <c r="K5" s="125">
        <v>3.5092099999999999</v>
      </c>
      <c r="L5" s="125">
        <v>1.2144699999999999</v>
      </c>
      <c r="M5" s="71">
        <v>6.1028121192128797E-2</v>
      </c>
      <c r="N5" s="130">
        <v>0.67461700000000002</v>
      </c>
      <c r="O5" s="125">
        <v>0.99382300000000001</v>
      </c>
      <c r="P5" s="31">
        <v>30724</v>
      </c>
      <c r="Q5" s="125">
        <v>5.7091300000000004E-4</v>
      </c>
      <c r="R5" s="125">
        <v>5.5112499999999997E-4</v>
      </c>
      <c r="S5" s="125">
        <v>1.0730999999999999</v>
      </c>
      <c r="T5" s="125">
        <v>0.52252200000000004</v>
      </c>
      <c r="U5" s="71">
        <v>0.300246532150725</v>
      </c>
      <c r="V5"/>
    </row>
    <row r="6" spans="1:22" x14ac:dyDescent="0.2">
      <c r="A6" s="31">
        <v>12</v>
      </c>
      <c r="B6" s="31">
        <v>56369911</v>
      </c>
      <c r="C6" s="31" t="s">
        <v>495</v>
      </c>
      <c r="D6" s="31" t="s">
        <v>311</v>
      </c>
      <c r="E6" s="70" t="s">
        <v>310</v>
      </c>
      <c r="F6" s="124">
        <v>0.67706200000000005</v>
      </c>
      <c r="G6" s="125">
        <v>0.99447600000000003</v>
      </c>
      <c r="H6" s="31">
        <v>38223</v>
      </c>
      <c r="I6" s="125">
        <v>-7.2260699999999997E-2</v>
      </c>
      <c r="J6" s="125">
        <v>3.97425E-2</v>
      </c>
      <c r="K6" s="125">
        <v>3.30592</v>
      </c>
      <c r="L6" s="125">
        <v>1.16096</v>
      </c>
      <c r="M6" s="71">
        <v>6.9030338020331303E-2</v>
      </c>
      <c r="N6" s="130">
        <v>0.67332599999999998</v>
      </c>
      <c r="O6" s="125">
        <v>0.99452399999999996</v>
      </c>
      <c r="P6" s="31">
        <v>30724</v>
      </c>
      <c r="Q6" s="125">
        <v>4.9068799999999997E-4</v>
      </c>
      <c r="R6" s="125">
        <v>5.5023500000000005E-4</v>
      </c>
      <c r="S6" s="125">
        <v>0.79527000000000003</v>
      </c>
      <c r="T6" s="125">
        <v>0.42886000000000002</v>
      </c>
      <c r="U6" s="71">
        <v>0.37251177050842099</v>
      </c>
      <c r="V6"/>
    </row>
    <row r="7" spans="1:22" x14ac:dyDescent="0.2">
      <c r="A7" s="31">
        <v>12</v>
      </c>
      <c r="B7" s="31">
        <v>56372558</v>
      </c>
      <c r="C7" s="31" t="s">
        <v>496</v>
      </c>
      <c r="D7" s="31" t="s">
        <v>307</v>
      </c>
      <c r="E7" s="70" t="s">
        <v>440</v>
      </c>
      <c r="F7" s="124">
        <v>0.602468</v>
      </c>
      <c r="G7" s="125">
        <v>0.98344299999999996</v>
      </c>
      <c r="H7" s="31">
        <v>38223</v>
      </c>
      <c r="I7" s="125">
        <v>-0.107458</v>
      </c>
      <c r="J7" s="125">
        <v>3.7450299999999999E-2</v>
      </c>
      <c r="K7" s="125">
        <v>8.16676</v>
      </c>
      <c r="L7" s="125">
        <v>2.3699300000000001</v>
      </c>
      <c r="M7" s="71">
        <v>4.2664828083787704E-3</v>
      </c>
      <c r="N7" s="130">
        <v>0.598777</v>
      </c>
      <c r="O7" s="125">
        <v>0.98368699999999998</v>
      </c>
      <c r="P7" s="31">
        <v>30724</v>
      </c>
      <c r="Q7" s="125">
        <v>4.4483000000000001E-4</v>
      </c>
      <c r="R7" s="125">
        <v>5.2651100000000001E-4</v>
      </c>
      <c r="S7" s="125">
        <v>0.71379700000000001</v>
      </c>
      <c r="T7" s="125">
        <v>0.39991399999999999</v>
      </c>
      <c r="U7" s="71">
        <v>0.398186012464193</v>
      </c>
      <c r="V7"/>
    </row>
    <row r="8" spans="1:22" x14ac:dyDescent="0.2">
      <c r="A8" s="31">
        <v>12</v>
      </c>
      <c r="B8" s="31">
        <v>56374695</v>
      </c>
      <c r="C8" s="31" t="s">
        <v>497</v>
      </c>
      <c r="D8" s="31" t="s">
        <v>310</v>
      </c>
      <c r="E8" s="70" t="s">
        <v>311</v>
      </c>
      <c r="F8" s="124">
        <v>0.67765200000000003</v>
      </c>
      <c r="G8" s="125">
        <v>0.99666999999999994</v>
      </c>
      <c r="H8" s="31">
        <v>38223</v>
      </c>
      <c r="I8" s="125">
        <v>-7.2225700000000004E-2</v>
      </c>
      <c r="J8" s="125">
        <v>3.9738299999999997E-2</v>
      </c>
      <c r="K8" s="125">
        <v>3.3034300000000001</v>
      </c>
      <c r="L8" s="125">
        <v>1.1603000000000001</v>
      </c>
      <c r="M8" s="71">
        <v>6.9135323603756293E-2</v>
      </c>
      <c r="N8" s="130">
        <v>0.67401900000000003</v>
      </c>
      <c r="O8" s="125">
        <v>0.99672099999999997</v>
      </c>
      <c r="P8" s="31">
        <v>30724</v>
      </c>
      <c r="Q8" s="125">
        <v>5.0053299999999995E-4</v>
      </c>
      <c r="R8" s="125">
        <v>5.5010300000000003E-4</v>
      </c>
      <c r="S8" s="125">
        <v>0.82790200000000003</v>
      </c>
      <c r="T8" s="125">
        <v>0.44023699999999999</v>
      </c>
      <c r="U8" s="71">
        <v>0.36287997252939902</v>
      </c>
      <c r="V8"/>
    </row>
    <row r="9" spans="1:22" x14ac:dyDescent="0.2">
      <c r="A9" s="31">
        <v>12</v>
      </c>
      <c r="B9" s="31">
        <v>56375137</v>
      </c>
      <c r="C9" s="31" t="s">
        <v>498</v>
      </c>
      <c r="D9" s="31" t="s">
        <v>311</v>
      </c>
      <c r="E9" s="70" t="s">
        <v>307</v>
      </c>
      <c r="F9" s="124">
        <v>0.677037</v>
      </c>
      <c r="G9" s="125">
        <v>0.99714700000000001</v>
      </c>
      <c r="H9" s="31">
        <v>38223</v>
      </c>
      <c r="I9" s="125">
        <v>-7.2414000000000006E-2</v>
      </c>
      <c r="J9" s="125">
        <v>3.9694899999999998E-2</v>
      </c>
      <c r="K9" s="125">
        <v>3.32795</v>
      </c>
      <c r="L9" s="125">
        <v>1.1667799999999999</v>
      </c>
      <c r="M9" s="71">
        <v>6.8111430251820204E-2</v>
      </c>
      <c r="N9" s="130">
        <v>0.673323</v>
      </c>
      <c r="O9" s="125">
        <v>0.99715500000000001</v>
      </c>
      <c r="P9" s="31">
        <v>30724</v>
      </c>
      <c r="Q9" s="125">
        <v>4.9685199999999999E-4</v>
      </c>
      <c r="R9" s="125">
        <v>5.4955200000000003E-4</v>
      </c>
      <c r="S9" s="125">
        <v>0.81740500000000005</v>
      </c>
      <c r="T9" s="125">
        <v>0.43658999999999998</v>
      </c>
      <c r="U9" s="71">
        <v>0.36594009796048499</v>
      </c>
      <c r="V9"/>
    </row>
    <row r="10" spans="1:22" x14ac:dyDescent="0.2">
      <c r="A10" s="31">
        <v>12</v>
      </c>
      <c r="B10" s="31">
        <v>56375740</v>
      </c>
      <c r="C10" s="31" t="s">
        <v>499</v>
      </c>
      <c r="D10" s="31" t="s">
        <v>310</v>
      </c>
      <c r="E10" s="70" t="s">
        <v>307</v>
      </c>
      <c r="F10" s="124">
        <v>0.677508</v>
      </c>
      <c r="G10" s="125">
        <v>0.99732100000000001</v>
      </c>
      <c r="H10" s="31">
        <v>38223</v>
      </c>
      <c r="I10" s="125">
        <v>-7.2357500000000005E-2</v>
      </c>
      <c r="J10" s="125">
        <v>3.9721800000000002E-2</v>
      </c>
      <c r="K10" s="125">
        <v>3.3182399999999999</v>
      </c>
      <c r="L10" s="125">
        <v>1.16421</v>
      </c>
      <c r="M10" s="71">
        <v>6.8515684363397097E-2</v>
      </c>
      <c r="N10" s="130">
        <v>0.67388700000000001</v>
      </c>
      <c r="O10" s="125">
        <v>0.997332</v>
      </c>
      <c r="P10" s="31">
        <v>30724</v>
      </c>
      <c r="Q10" s="125">
        <v>5.0688199999999995E-4</v>
      </c>
      <c r="R10" s="125">
        <v>5.4988499999999996E-4</v>
      </c>
      <c r="S10" s="125">
        <v>0.84970999999999997</v>
      </c>
      <c r="T10" s="125">
        <v>0.44777699999999998</v>
      </c>
      <c r="U10" s="71">
        <v>0.35663420969666498</v>
      </c>
      <c r="V10"/>
    </row>
    <row r="11" spans="1:22" x14ac:dyDescent="0.2">
      <c r="A11" s="31">
        <v>12</v>
      </c>
      <c r="B11" s="31">
        <v>56375881</v>
      </c>
      <c r="C11" s="31" t="s">
        <v>500</v>
      </c>
      <c r="D11" s="31" t="s">
        <v>308</v>
      </c>
      <c r="E11" s="70" t="s">
        <v>307</v>
      </c>
      <c r="F11" s="124">
        <v>0.67751499999999998</v>
      </c>
      <c r="G11" s="125">
        <v>0.99746599999999996</v>
      </c>
      <c r="H11" s="31">
        <v>38223</v>
      </c>
      <c r="I11" s="125">
        <v>-7.2014300000000003E-2</v>
      </c>
      <c r="J11" s="125">
        <v>3.9719299999999999E-2</v>
      </c>
      <c r="K11" s="125">
        <v>3.2872699999999999</v>
      </c>
      <c r="L11" s="125">
        <v>1.15602</v>
      </c>
      <c r="M11" s="71">
        <v>6.9820025002704997E-2</v>
      </c>
      <c r="N11" s="130">
        <v>0.67388499999999996</v>
      </c>
      <c r="O11" s="125">
        <v>0.99745799999999996</v>
      </c>
      <c r="P11" s="31">
        <v>30724</v>
      </c>
      <c r="Q11" s="125">
        <v>5.0562999999999997E-4</v>
      </c>
      <c r="R11" s="125">
        <v>5.4979599999999997E-4</v>
      </c>
      <c r="S11" s="125">
        <v>0.84579000000000004</v>
      </c>
      <c r="T11" s="125">
        <v>0.44642500000000002</v>
      </c>
      <c r="U11" s="71">
        <v>0.35774617581808199</v>
      </c>
      <c r="V11"/>
    </row>
    <row r="12" spans="1:22" x14ac:dyDescent="0.2">
      <c r="A12" s="31">
        <v>12</v>
      </c>
      <c r="B12" s="31">
        <v>56379060</v>
      </c>
      <c r="C12" s="31" t="s">
        <v>501</v>
      </c>
      <c r="D12" s="31" t="s">
        <v>308</v>
      </c>
      <c r="E12" s="70" t="s">
        <v>310</v>
      </c>
      <c r="F12" s="124">
        <v>0.59648299999999999</v>
      </c>
      <c r="G12" s="125">
        <v>0.99905100000000002</v>
      </c>
      <c r="H12" s="31">
        <v>38223</v>
      </c>
      <c r="I12" s="125">
        <v>-0.104432</v>
      </c>
      <c r="J12" s="125">
        <v>3.70985E-2</v>
      </c>
      <c r="K12" s="125">
        <v>7.86449</v>
      </c>
      <c r="L12" s="125">
        <v>2.2974399999999999</v>
      </c>
      <c r="M12" s="71">
        <v>5.0415026522469498E-3</v>
      </c>
      <c r="N12" s="130">
        <v>0.593163</v>
      </c>
      <c r="O12" s="125">
        <v>0.99903600000000004</v>
      </c>
      <c r="P12" s="31">
        <v>30724</v>
      </c>
      <c r="Q12" s="125">
        <v>5.3354499999999996E-4</v>
      </c>
      <c r="R12" s="125">
        <v>5.2156399999999997E-4</v>
      </c>
      <c r="S12" s="125">
        <v>1.04647</v>
      </c>
      <c r="T12" s="125">
        <v>0.51382300000000003</v>
      </c>
      <c r="U12" s="71">
        <v>0.30632116143764498</v>
      </c>
      <c r="V12"/>
    </row>
    <row r="13" spans="1:22" x14ac:dyDescent="0.2">
      <c r="A13" s="31">
        <v>12</v>
      </c>
      <c r="B13" s="31">
        <v>56379427</v>
      </c>
      <c r="C13" s="31" t="s">
        <v>502</v>
      </c>
      <c r="D13" s="31" t="s">
        <v>307</v>
      </c>
      <c r="E13" s="70" t="s">
        <v>311</v>
      </c>
      <c r="F13" s="124">
        <v>0.59823899999999997</v>
      </c>
      <c r="G13" s="125">
        <v>1</v>
      </c>
      <c r="H13" s="31">
        <v>38223</v>
      </c>
      <c r="I13" s="125">
        <v>-0.107678</v>
      </c>
      <c r="J13" s="125">
        <v>3.7112800000000001E-2</v>
      </c>
      <c r="K13" s="125">
        <v>8.3513699999999993</v>
      </c>
      <c r="L13" s="125">
        <v>2.4140899999999998</v>
      </c>
      <c r="M13" s="71">
        <v>3.8539848223765301E-3</v>
      </c>
      <c r="N13" s="130">
        <v>0.59489300000000001</v>
      </c>
      <c r="O13" s="125">
        <v>1</v>
      </c>
      <c r="P13" s="31">
        <v>30724</v>
      </c>
      <c r="Q13" s="125">
        <v>5.1936899999999999E-4</v>
      </c>
      <c r="R13" s="125">
        <v>5.2159799999999996E-4</v>
      </c>
      <c r="S13" s="125">
        <v>0.99147099999999999</v>
      </c>
      <c r="T13" s="125">
        <v>0.49568800000000002</v>
      </c>
      <c r="U13" s="71">
        <v>0.31938315005836099</v>
      </c>
      <c r="V13"/>
    </row>
    <row r="14" spans="1:22" x14ac:dyDescent="0.2">
      <c r="A14" s="31">
        <v>12</v>
      </c>
      <c r="B14" s="31">
        <v>56380119</v>
      </c>
      <c r="C14" s="31" t="s">
        <v>503</v>
      </c>
      <c r="D14" s="31" t="s">
        <v>310</v>
      </c>
      <c r="E14" s="70" t="s">
        <v>308</v>
      </c>
      <c r="F14" s="124">
        <v>0.67746600000000001</v>
      </c>
      <c r="G14" s="125">
        <v>0.99912299999999998</v>
      </c>
      <c r="H14" s="31">
        <v>38223</v>
      </c>
      <c r="I14" s="125">
        <v>-7.24519E-2</v>
      </c>
      <c r="J14" s="125">
        <v>3.9686600000000002E-2</v>
      </c>
      <c r="K14" s="125">
        <v>3.3328199999999999</v>
      </c>
      <c r="L14" s="125">
        <v>1.1680600000000001</v>
      </c>
      <c r="M14" s="71">
        <v>6.7910980364923504E-2</v>
      </c>
      <c r="N14" s="130">
        <v>0.67386800000000002</v>
      </c>
      <c r="O14" s="125">
        <v>0.99912999999999996</v>
      </c>
      <c r="P14" s="31">
        <v>30724</v>
      </c>
      <c r="Q14" s="125">
        <v>5.1276499999999999E-4</v>
      </c>
      <c r="R14" s="125">
        <v>5.4931999999999995E-4</v>
      </c>
      <c r="S14" s="125">
        <v>0.871336</v>
      </c>
      <c r="T14" s="125">
        <v>0.455206</v>
      </c>
      <c r="U14" s="71">
        <v>0.35058554038091999</v>
      </c>
      <c r="V14"/>
    </row>
    <row r="15" spans="1:22" x14ac:dyDescent="0.2">
      <c r="A15" s="31">
        <v>12</v>
      </c>
      <c r="B15" s="31">
        <v>56381484</v>
      </c>
      <c r="C15" s="31" t="s">
        <v>504</v>
      </c>
      <c r="D15" s="31" t="s">
        <v>307</v>
      </c>
      <c r="E15" s="70" t="s">
        <v>310</v>
      </c>
      <c r="F15" s="124">
        <v>0.67744800000000005</v>
      </c>
      <c r="G15" s="125">
        <v>0.99905600000000006</v>
      </c>
      <c r="H15" s="31">
        <v>38223</v>
      </c>
      <c r="I15" s="125">
        <v>-7.2404200000000002E-2</v>
      </c>
      <c r="J15" s="125">
        <v>3.96887E-2</v>
      </c>
      <c r="K15" s="125">
        <v>3.3280799999999999</v>
      </c>
      <c r="L15" s="125">
        <v>1.1668099999999999</v>
      </c>
      <c r="M15" s="71">
        <v>6.81067254434016E-2</v>
      </c>
      <c r="N15" s="130">
        <v>0.67386000000000001</v>
      </c>
      <c r="O15" s="125">
        <v>0.99906399999999995</v>
      </c>
      <c r="P15" s="31">
        <v>30724</v>
      </c>
      <c r="Q15" s="125">
        <v>5.1558500000000004E-4</v>
      </c>
      <c r="R15" s="125">
        <v>5.4934099999999996E-4</v>
      </c>
      <c r="S15" s="125">
        <v>0.88087899999999997</v>
      </c>
      <c r="T15" s="125">
        <v>0.45846900000000002</v>
      </c>
      <c r="U15" s="71">
        <v>0.34796134429139602</v>
      </c>
      <c r="V15"/>
    </row>
    <row r="16" spans="1:22" x14ac:dyDescent="0.2">
      <c r="A16" s="31">
        <v>12</v>
      </c>
      <c r="B16" s="31">
        <v>56381705</v>
      </c>
      <c r="C16" s="31" t="s">
        <v>505</v>
      </c>
      <c r="D16" s="31" t="s">
        <v>308</v>
      </c>
      <c r="E16" s="70" t="s">
        <v>307</v>
      </c>
      <c r="F16" s="124">
        <v>0.67744300000000002</v>
      </c>
      <c r="G16" s="125">
        <v>0.99894799999999995</v>
      </c>
      <c r="H16" s="31">
        <v>38223</v>
      </c>
      <c r="I16" s="125">
        <v>-7.2255299999999995E-2</v>
      </c>
      <c r="J16" s="125">
        <v>3.9690900000000001E-2</v>
      </c>
      <c r="K16" s="125">
        <v>3.3140299999999998</v>
      </c>
      <c r="L16" s="125">
        <v>1.1631</v>
      </c>
      <c r="M16" s="71">
        <v>6.8691025487188404E-2</v>
      </c>
      <c r="N16" s="130">
        <v>0.67385399999999995</v>
      </c>
      <c r="O16" s="125">
        <v>0.99893600000000005</v>
      </c>
      <c r="P16" s="31">
        <v>30724</v>
      </c>
      <c r="Q16" s="125">
        <v>5.0563099999999998E-4</v>
      </c>
      <c r="R16" s="125">
        <v>5.4936399999999999E-4</v>
      </c>
      <c r="S16" s="125">
        <v>0.84712200000000004</v>
      </c>
      <c r="T16" s="125">
        <v>0.44688499999999998</v>
      </c>
      <c r="U16" s="71">
        <v>0.35736745555638699</v>
      </c>
      <c r="V16"/>
    </row>
    <row r="17" spans="1:22" x14ac:dyDescent="0.2">
      <c r="A17" s="31">
        <v>12</v>
      </c>
      <c r="B17" s="31">
        <v>56381916</v>
      </c>
      <c r="C17" s="31" t="s">
        <v>506</v>
      </c>
      <c r="D17" s="31" t="s">
        <v>311</v>
      </c>
      <c r="E17" s="70" t="s">
        <v>310</v>
      </c>
      <c r="F17" s="124">
        <v>0.67744700000000002</v>
      </c>
      <c r="G17" s="125">
        <v>0.99889499999999998</v>
      </c>
      <c r="H17" s="31">
        <v>38223</v>
      </c>
      <c r="I17" s="125">
        <v>-7.2263900000000006E-2</v>
      </c>
      <c r="J17" s="125">
        <v>3.9691700000000003E-2</v>
      </c>
      <c r="K17" s="125">
        <v>3.3146900000000001</v>
      </c>
      <c r="L17" s="125">
        <v>1.1632800000000001</v>
      </c>
      <c r="M17" s="71">
        <v>6.8662561338661401E-2</v>
      </c>
      <c r="N17" s="130">
        <v>0.67386100000000004</v>
      </c>
      <c r="O17" s="125">
        <v>0.99890400000000001</v>
      </c>
      <c r="P17" s="31">
        <v>30724</v>
      </c>
      <c r="Q17" s="125">
        <v>5.0356299999999995E-4</v>
      </c>
      <c r="R17" s="125">
        <v>5.4937400000000004E-4</v>
      </c>
      <c r="S17" s="125">
        <v>0.84018000000000004</v>
      </c>
      <c r="T17" s="125">
        <v>0.44448799999999999</v>
      </c>
      <c r="U17" s="71">
        <v>0.35934532569649802</v>
      </c>
      <c r="V17"/>
    </row>
    <row r="18" spans="1:22" x14ac:dyDescent="0.2">
      <c r="A18" s="31">
        <v>12</v>
      </c>
      <c r="B18" s="31">
        <v>56384687</v>
      </c>
      <c r="C18" s="31" t="s">
        <v>507</v>
      </c>
      <c r="D18" s="31" t="s">
        <v>307</v>
      </c>
      <c r="E18" s="70" t="s">
        <v>308</v>
      </c>
      <c r="F18" s="124">
        <v>0.67577299999999996</v>
      </c>
      <c r="G18" s="125">
        <v>0.99782000000000004</v>
      </c>
      <c r="H18" s="31">
        <v>38223</v>
      </c>
      <c r="I18" s="125">
        <v>-7.3123999999999995E-2</v>
      </c>
      <c r="J18" s="125">
        <v>3.9626500000000002E-2</v>
      </c>
      <c r="K18" s="125">
        <v>3.4052500000000001</v>
      </c>
      <c r="L18" s="125">
        <v>1.18716</v>
      </c>
      <c r="M18" s="71">
        <v>6.4989021782890705E-2</v>
      </c>
      <c r="N18" s="130">
        <v>0.67208400000000001</v>
      </c>
      <c r="O18" s="125">
        <v>0.99783200000000005</v>
      </c>
      <c r="P18" s="31">
        <v>30724</v>
      </c>
      <c r="Q18" s="125">
        <v>5.46314E-4</v>
      </c>
      <c r="R18" s="125">
        <v>5.48593E-4</v>
      </c>
      <c r="S18" s="125">
        <v>0.99170899999999995</v>
      </c>
      <c r="T18" s="125">
        <v>0.49576700000000001</v>
      </c>
      <c r="U18" s="71">
        <v>0.319325058198557</v>
      </c>
      <c r="V18"/>
    </row>
    <row r="19" spans="1:22" x14ac:dyDescent="0.2">
      <c r="A19" s="31">
        <v>12</v>
      </c>
      <c r="B19" s="31">
        <v>56384804</v>
      </c>
      <c r="C19" s="31" t="s">
        <v>508</v>
      </c>
      <c r="D19" s="31" t="s">
        <v>310</v>
      </c>
      <c r="E19" s="70" t="s">
        <v>311</v>
      </c>
      <c r="F19" s="124">
        <v>0.59530899999999998</v>
      </c>
      <c r="G19" s="125">
        <v>0.99704400000000004</v>
      </c>
      <c r="H19" s="31">
        <v>38223</v>
      </c>
      <c r="I19" s="125">
        <v>-0.1022</v>
      </c>
      <c r="J19" s="125">
        <v>3.7140600000000003E-2</v>
      </c>
      <c r="K19" s="125">
        <v>7.5167799999999998</v>
      </c>
      <c r="L19" s="125">
        <v>2.2137699999999998</v>
      </c>
      <c r="M19" s="71">
        <v>6.1126566217610196E-3</v>
      </c>
      <c r="N19" s="130">
        <v>0.59196300000000002</v>
      </c>
      <c r="O19" s="125">
        <v>0.996888</v>
      </c>
      <c r="P19" s="31">
        <v>30724</v>
      </c>
      <c r="Q19" s="125">
        <v>5.1652899999999995E-4</v>
      </c>
      <c r="R19" s="125">
        <v>5.2185999999999997E-4</v>
      </c>
      <c r="S19" s="125">
        <v>0.97967099999999996</v>
      </c>
      <c r="T19" s="125">
        <v>0.49176599999999998</v>
      </c>
      <c r="U19" s="71">
        <v>0.32228047866087001</v>
      </c>
      <c r="V19"/>
    </row>
    <row r="20" spans="1:22" x14ac:dyDescent="0.2">
      <c r="A20" s="31">
        <v>12</v>
      </c>
      <c r="B20" s="31">
        <v>56389293</v>
      </c>
      <c r="C20" s="31" t="s">
        <v>509</v>
      </c>
      <c r="D20" s="31" t="s">
        <v>307</v>
      </c>
      <c r="E20" s="70" t="s">
        <v>308</v>
      </c>
      <c r="F20" s="124">
        <v>0.594669</v>
      </c>
      <c r="G20" s="125">
        <v>0.99795400000000001</v>
      </c>
      <c r="H20" s="31">
        <v>38223</v>
      </c>
      <c r="I20" s="125">
        <v>-0.103274</v>
      </c>
      <c r="J20" s="125">
        <v>3.7099800000000002E-2</v>
      </c>
      <c r="K20" s="125">
        <v>7.6921600000000003</v>
      </c>
      <c r="L20" s="125">
        <v>2.2560099999999998</v>
      </c>
      <c r="M20" s="71">
        <v>5.5461294237595E-3</v>
      </c>
      <c r="N20" s="130">
        <v>0.59117200000000003</v>
      </c>
      <c r="O20" s="125">
        <v>0.99790699999999999</v>
      </c>
      <c r="P20" s="31">
        <v>30724</v>
      </c>
      <c r="Q20" s="125">
        <v>5.1489000000000005E-4</v>
      </c>
      <c r="R20" s="125">
        <v>5.2130899999999997E-4</v>
      </c>
      <c r="S20" s="125">
        <v>0.97552700000000003</v>
      </c>
      <c r="T20" s="125">
        <v>0.49038700000000002</v>
      </c>
      <c r="U20" s="71">
        <v>0.32330543092070602</v>
      </c>
      <c r="V20"/>
    </row>
    <row r="21" spans="1:22" x14ac:dyDescent="0.2">
      <c r="A21" s="31">
        <v>12</v>
      </c>
      <c r="B21" s="31">
        <v>56390364</v>
      </c>
      <c r="C21" s="31" t="s">
        <v>510</v>
      </c>
      <c r="D21" s="31" t="s">
        <v>311</v>
      </c>
      <c r="E21" s="70" t="s">
        <v>307</v>
      </c>
      <c r="F21" s="124">
        <v>0.67586500000000005</v>
      </c>
      <c r="G21" s="125">
        <v>0.999699</v>
      </c>
      <c r="H21" s="31">
        <v>38223</v>
      </c>
      <c r="I21" s="125">
        <v>-7.2531100000000001E-2</v>
      </c>
      <c r="J21" s="125">
        <v>3.9610300000000001E-2</v>
      </c>
      <c r="K21" s="125">
        <v>3.3530000000000002</v>
      </c>
      <c r="L21" s="125">
        <v>1.1733899999999999</v>
      </c>
      <c r="M21" s="71">
        <v>6.7082617496490096E-2</v>
      </c>
      <c r="N21" s="130">
        <v>0.67210300000000001</v>
      </c>
      <c r="O21" s="125">
        <v>0.99970700000000001</v>
      </c>
      <c r="P21" s="31">
        <v>30724</v>
      </c>
      <c r="Q21" s="125">
        <v>5.2748599999999997E-4</v>
      </c>
      <c r="R21" s="125">
        <v>5.4821199999999996E-4</v>
      </c>
      <c r="S21" s="125">
        <v>0.925817</v>
      </c>
      <c r="T21" s="125">
        <v>0.47372300000000001</v>
      </c>
      <c r="U21" s="71">
        <v>0.33595182139399699</v>
      </c>
      <c r="V21"/>
    </row>
    <row r="22" spans="1:22" x14ac:dyDescent="0.2">
      <c r="A22" s="31">
        <v>12</v>
      </c>
      <c r="B22" s="31">
        <v>56390636</v>
      </c>
      <c r="C22" s="31" t="s">
        <v>511</v>
      </c>
      <c r="D22" s="31" t="s">
        <v>311</v>
      </c>
      <c r="E22" s="70" t="s">
        <v>310</v>
      </c>
      <c r="F22" s="124">
        <v>0.67574500000000004</v>
      </c>
      <c r="G22" s="125">
        <v>1</v>
      </c>
      <c r="H22" s="31">
        <v>38223</v>
      </c>
      <c r="I22" s="125">
        <v>-7.2672100000000003E-2</v>
      </c>
      <c r="J22" s="125">
        <v>3.9609199999999997E-2</v>
      </c>
      <c r="K22" s="125">
        <v>3.3662200000000002</v>
      </c>
      <c r="L22" s="125">
        <v>1.1768799999999999</v>
      </c>
      <c r="M22" s="71">
        <v>6.6545700336626504E-2</v>
      </c>
      <c r="N22" s="130">
        <v>0.67196699999999998</v>
      </c>
      <c r="O22" s="125">
        <v>1</v>
      </c>
      <c r="P22" s="31">
        <v>30724</v>
      </c>
      <c r="Q22" s="125">
        <v>5.1660200000000001E-4</v>
      </c>
      <c r="R22" s="125">
        <v>5.4809200000000002E-4</v>
      </c>
      <c r="S22" s="125">
        <v>0.88839299999999999</v>
      </c>
      <c r="T22" s="125">
        <v>0.46103300000000003</v>
      </c>
      <c r="U22" s="71">
        <v>0.34591309251458602</v>
      </c>
      <c r="V22"/>
    </row>
    <row r="23" spans="1:22" x14ac:dyDescent="0.2">
      <c r="A23" s="31">
        <v>12</v>
      </c>
      <c r="B23" s="31">
        <v>56393337</v>
      </c>
      <c r="C23" s="31" t="s">
        <v>512</v>
      </c>
      <c r="D23" s="31" t="s">
        <v>311</v>
      </c>
      <c r="E23" s="70" t="s">
        <v>307</v>
      </c>
      <c r="F23" s="124">
        <v>0.59555100000000005</v>
      </c>
      <c r="G23" s="125">
        <v>0.99280100000000004</v>
      </c>
      <c r="H23" s="31">
        <v>38223</v>
      </c>
      <c r="I23" s="125">
        <v>-0.10700900000000001</v>
      </c>
      <c r="J23" s="125">
        <v>3.7217500000000001E-2</v>
      </c>
      <c r="K23" s="125">
        <v>8.2036300000000004</v>
      </c>
      <c r="L23" s="125">
        <v>2.3787600000000002</v>
      </c>
      <c r="M23" s="71">
        <v>4.1806133205251799E-3</v>
      </c>
      <c r="N23" s="130">
        <v>0.59211100000000005</v>
      </c>
      <c r="O23" s="125">
        <v>0.99264300000000005</v>
      </c>
      <c r="P23" s="31">
        <v>30724</v>
      </c>
      <c r="Q23" s="125">
        <v>5.7663500000000004E-4</v>
      </c>
      <c r="R23" s="125">
        <v>5.2326599999999999E-4</v>
      </c>
      <c r="S23" s="125">
        <v>1.2143900000000001</v>
      </c>
      <c r="T23" s="125">
        <v>0.56789000000000001</v>
      </c>
      <c r="U23" s="71">
        <v>0.27046433212139798</v>
      </c>
      <c r="V23"/>
    </row>
    <row r="24" spans="1:22" x14ac:dyDescent="0.2">
      <c r="A24" s="31">
        <v>12</v>
      </c>
      <c r="B24" s="31">
        <v>56394954</v>
      </c>
      <c r="C24" s="31" t="s">
        <v>513</v>
      </c>
      <c r="D24" s="31" t="s">
        <v>311</v>
      </c>
      <c r="E24" s="70" t="s">
        <v>310</v>
      </c>
      <c r="F24" s="124">
        <v>0.60501199999999999</v>
      </c>
      <c r="G24" s="125">
        <v>0.98411899999999997</v>
      </c>
      <c r="H24" s="31">
        <v>38223</v>
      </c>
      <c r="I24" s="125">
        <v>-0.11179699999999999</v>
      </c>
      <c r="J24" s="125">
        <v>3.75138E-2</v>
      </c>
      <c r="K24" s="125">
        <v>8.80532</v>
      </c>
      <c r="L24" s="125">
        <v>2.52237</v>
      </c>
      <c r="M24" s="71">
        <v>3.0035163470697899E-3</v>
      </c>
      <c r="N24" s="130">
        <v>0.601545</v>
      </c>
      <c r="O24" s="125">
        <v>0.98408899999999999</v>
      </c>
      <c r="P24" s="31">
        <v>30724</v>
      </c>
      <c r="Q24" s="125">
        <v>6.2534899999999998E-4</v>
      </c>
      <c r="R24" s="125">
        <v>5.2786599999999999E-4</v>
      </c>
      <c r="S24" s="125">
        <v>1.4034500000000001</v>
      </c>
      <c r="T24" s="125">
        <v>0.62681799999999999</v>
      </c>
      <c r="U24" s="71">
        <v>0.23614676472457699</v>
      </c>
      <c r="V24"/>
    </row>
    <row r="25" spans="1:22" x14ac:dyDescent="0.2">
      <c r="A25" s="31">
        <v>12</v>
      </c>
      <c r="B25" s="31">
        <v>56396768</v>
      </c>
      <c r="C25" s="31" t="s">
        <v>514</v>
      </c>
      <c r="D25" s="31" t="s">
        <v>307</v>
      </c>
      <c r="E25" s="70" t="s">
        <v>311</v>
      </c>
      <c r="F25" s="124">
        <v>0.67408599999999996</v>
      </c>
      <c r="G25" s="125">
        <v>0.99656699999999998</v>
      </c>
      <c r="H25" s="31">
        <v>38223</v>
      </c>
      <c r="I25" s="125">
        <v>-7.1197899999999995E-2</v>
      </c>
      <c r="J25" s="125">
        <v>3.9645600000000003E-2</v>
      </c>
      <c r="K25" s="125">
        <v>3.2250999999999999</v>
      </c>
      <c r="L25" s="125">
        <v>1.1395599999999999</v>
      </c>
      <c r="M25" s="71">
        <v>7.2517028519301197E-2</v>
      </c>
      <c r="N25" s="130">
        <v>0.67058200000000001</v>
      </c>
      <c r="O25" s="125">
        <v>0.99660199999999999</v>
      </c>
      <c r="P25" s="31">
        <v>30724</v>
      </c>
      <c r="Q25" s="125">
        <v>7.5153999999999998E-4</v>
      </c>
      <c r="R25" s="125">
        <v>5.49213E-4</v>
      </c>
      <c r="S25" s="125">
        <v>1.8725099999999999</v>
      </c>
      <c r="T25" s="125">
        <v>0.76652600000000004</v>
      </c>
      <c r="U25" s="71">
        <v>0.171188268799052</v>
      </c>
      <c r="V25"/>
    </row>
    <row r="26" spans="1:22" x14ac:dyDescent="0.2">
      <c r="A26" s="31">
        <v>12</v>
      </c>
      <c r="B26" s="31">
        <v>56401085</v>
      </c>
      <c r="C26" s="31" t="s">
        <v>515</v>
      </c>
      <c r="D26" s="31" t="s">
        <v>310</v>
      </c>
      <c r="E26" s="70" t="s">
        <v>311</v>
      </c>
      <c r="F26" s="124">
        <v>0.40813100000000002</v>
      </c>
      <c r="G26" s="125">
        <v>1</v>
      </c>
      <c r="H26" s="31">
        <v>38223</v>
      </c>
      <c r="I26" s="125">
        <v>0.10612199999999999</v>
      </c>
      <c r="J26" s="125">
        <v>3.7062299999999999E-2</v>
      </c>
      <c r="K26" s="125">
        <v>8.1381599999999992</v>
      </c>
      <c r="L26" s="125">
        <v>2.3630800000000001</v>
      </c>
      <c r="M26" s="71">
        <v>4.3343103008715699E-3</v>
      </c>
      <c r="N26" s="130">
        <v>0.41160000000000002</v>
      </c>
      <c r="O26" s="125">
        <v>1</v>
      </c>
      <c r="P26" s="31">
        <v>30724</v>
      </c>
      <c r="Q26" s="125">
        <v>-6.9189299999999996E-4</v>
      </c>
      <c r="R26" s="125">
        <v>5.2159199999999998E-4</v>
      </c>
      <c r="S26" s="125">
        <v>1.7596099999999999</v>
      </c>
      <c r="T26" s="125">
        <v>0.73359600000000003</v>
      </c>
      <c r="U26" s="71">
        <v>0.18467325329435799</v>
      </c>
      <c r="V26"/>
    </row>
    <row r="27" spans="1:22" x14ac:dyDescent="0.2">
      <c r="A27" s="31">
        <v>12</v>
      </c>
      <c r="B27" s="31">
        <v>56403577</v>
      </c>
      <c r="C27" s="31" t="s">
        <v>516</v>
      </c>
      <c r="D27" s="31" t="s">
        <v>308</v>
      </c>
      <c r="E27" s="70" t="s">
        <v>307</v>
      </c>
      <c r="F27" s="124">
        <v>0.67187600000000003</v>
      </c>
      <c r="G27" s="125">
        <v>0.99884700000000004</v>
      </c>
      <c r="H27" s="31">
        <v>38223</v>
      </c>
      <c r="I27" s="125">
        <v>-7.0223099999999997E-2</v>
      </c>
      <c r="J27" s="125">
        <v>3.9532100000000001E-2</v>
      </c>
      <c r="K27" s="125">
        <v>3.15544</v>
      </c>
      <c r="L27" s="125">
        <v>1.1210500000000001</v>
      </c>
      <c r="M27" s="71">
        <v>7.5674576642949701E-2</v>
      </c>
      <c r="N27" s="130">
        <v>0.66817599999999999</v>
      </c>
      <c r="O27" s="125">
        <v>0.99885500000000005</v>
      </c>
      <c r="P27" s="31">
        <v>30724</v>
      </c>
      <c r="Q27" s="125">
        <v>7.9378700000000001E-4</v>
      </c>
      <c r="R27" s="125">
        <v>5.4744799999999997E-4</v>
      </c>
      <c r="S27" s="125">
        <v>2.10243</v>
      </c>
      <c r="T27" s="125">
        <v>0.83249099999999998</v>
      </c>
      <c r="U27" s="71">
        <v>0.147064889173671</v>
      </c>
      <c r="V27"/>
    </row>
    <row r="28" spans="1:22" x14ac:dyDescent="0.2">
      <c r="A28" s="31">
        <v>12</v>
      </c>
      <c r="B28" s="31">
        <v>56412487</v>
      </c>
      <c r="C28" s="31" t="s">
        <v>517</v>
      </c>
      <c r="D28" s="31" t="s">
        <v>311</v>
      </c>
      <c r="E28" s="70" t="s">
        <v>308</v>
      </c>
      <c r="F28" s="124">
        <v>0.67120599999999997</v>
      </c>
      <c r="G28" s="125">
        <v>1</v>
      </c>
      <c r="H28" s="31">
        <v>38223</v>
      </c>
      <c r="I28" s="125">
        <v>-7.1032499999999998E-2</v>
      </c>
      <c r="J28" s="125">
        <v>3.9477999999999999E-2</v>
      </c>
      <c r="K28" s="125">
        <v>3.23746</v>
      </c>
      <c r="L28" s="125">
        <v>1.14283</v>
      </c>
      <c r="M28" s="71">
        <v>7.1973065385325094E-2</v>
      </c>
      <c r="N28" s="130">
        <v>0.66745900000000002</v>
      </c>
      <c r="O28" s="125">
        <v>1</v>
      </c>
      <c r="P28" s="31">
        <v>30724</v>
      </c>
      <c r="Q28" s="125">
        <v>8.2503899999999996E-4</v>
      </c>
      <c r="R28" s="125">
        <v>5.4677899999999995E-4</v>
      </c>
      <c r="S28" s="125">
        <v>2.2768000000000002</v>
      </c>
      <c r="T28" s="125">
        <v>0.88166100000000003</v>
      </c>
      <c r="U28" s="71">
        <v>0.131322457108765</v>
      </c>
      <c r="V28"/>
    </row>
    <row r="29" spans="1:22" x14ac:dyDescent="0.2">
      <c r="A29" s="31">
        <v>12</v>
      </c>
      <c r="B29" s="31">
        <v>56416928</v>
      </c>
      <c r="C29" s="31" t="s">
        <v>518</v>
      </c>
      <c r="D29" s="31" t="s">
        <v>307</v>
      </c>
      <c r="E29" s="70" t="s">
        <v>310</v>
      </c>
      <c r="F29" s="124">
        <v>0.67101</v>
      </c>
      <c r="G29" s="125">
        <v>1</v>
      </c>
      <c r="H29" s="31">
        <v>38223</v>
      </c>
      <c r="I29" s="125">
        <v>-7.1055499999999994E-2</v>
      </c>
      <c r="J29" s="125">
        <v>3.9466899999999999E-2</v>
      </c>
      <c r="K29" s="125">
        <v>3.2413799999999999</v>
      </c>
      <c r="L29" s="125">
        <v>1.14388</v>
      </c>
      <c r="M29" s="71">
        <v>7.17992652566916E-2</v>
      </c>
      <c r="N29" s="130">
        <v>0.66732800000000003</v>
      </c>
      <c r="O29" s="125">
        <v>1</v>
      </c>
      <c r="P29" s="31">
        <v>30724</v>
      </c>
      <c r="Q29" s="125">
        <v>8.1671800000000002E-4</v>
      </c>
      <c r="R29" s="125">
        <v>5.4659700000000001E-4</v>
      </c>
      <c r="S29" s="125">
        <v>2.2325900000000001</v>
      </c>
      <c r="T29" s="125">
        <v>0.86925799999999998</v>
      </c>
      <c r="U29" s="71">
        <v>0.13512695801015601</v>
      </c>
      <c r="V29"/>
    </row>
    <row r="30" spans="1:22" x14ac:dyDescent="0.2">
      <c r="A30" s="31">
        <v>12</v>
      </c>
      <c r="B30" s="31">
        <v>56422639</v>
      </c>
      <c r="C30" s="31" t="s">
        <v>519</v>
      </c>
      <c r="D30" s="31" t="s">
        <v>307</v>
      </c>
      <c r="E30" s="70" t="s">
        <v>520</v>
      </c>
      <c r="F30" s="124">
        <v>0.67139300000000002</v>
      </c>
      <c r="G30" s="125">
        <v>0.99758100000000005</v>
      </c>
      <c r="H30" s="31">
        <v>38223</v>
      </c>
      <c r="I30" s="125">
        <v>-7.0002300000000003E-2</v>
      </c>
      <c r="J30" s="125">
        <v>3.9527300000000001E-2</v>
      </c>
      <c r="K30" s="125">
        <v>3.1363799999999999</v>
      </c>
      <c r="L30" s="125">
        <v>1.11598</v>
      </c>
      <c r="M30" s="71">
        <v>7.6563186474977799E-2</v>
      </c>
      <c r="N30" s="130">
        <v>0.66769299999999998</v>
      </c>
      <c r="O30" s="125">
        <v>0.99755499999999997</v>
      </c>
      <c r="P30" s="31">
        <v>30724</v>
      </c>
      <c r="Q30" s="125">
        <v>8.2005200000000004E-4</v>
      </c>
      <c r="R30" s="125">
        <v>5.4747499999999996E-4</v>
      </c>
      <c r="S30" s="125">
        <v>2.2436500000000001</v>
      </c>
      <c r="T30" s="125">
        <v>0.87236499999999995</v>
      </c>
      <c r="U30" s="71">
        <v>0.134163691707019</v>
      </c>
      <c r="V30"/>
    </row>
    <row r="31" spans="1:22" x14ac:dyDescent="0.2">
      <c r="A31" s="31">
        <v>12</v>
      </c>
      <c r="B31" s="31">
        <v>56427808</v>
      </c>
      <c r="C31" s="31" t="s">
        <v>521</v>
      </c>
      <c r="D31" s="31" t="s">
        <v>308</v>
      </c>
      <c r="E31" s="70" t="s">
        <v>307</v>
      </c>
      <c r="F31" s="124">
        <v>0.67212400000000005</v>
      </c>
      <c r="G31" s="125">
        <v>0.99790299999999998</v>
      </c>
      <c r="H31" s="31">
        <v>38223</v>
      </c>
      <c r="I31" s="125">
        <v>-6.9206199999999995E-2</v>
      </c>
      <c r="J31" s="125">
        <v>3.9547899999999997E-2</v>
      </c>
      <c r="K31" s="125">
        <v>3.0622699999999998</v>
      </c>
      <c r="L31" s="125">
        <v>1.0962099999999999</v>
      </c>
      <c r="M31" s="71">
        <v>8.0129051138302598E-2</v>
      </c>
      <c r="N31" s="130">
        <v>0.66844000000000003</v>
      </c>
      <c r="O31" s="125">
        <v>0.99788100000000002</v>
      </c>
      <c r="P31" s="31">
        <v>30724</v>
      </c>
      <c r="Q31" s="125">
        <v>8.30013E-4</v>
      </c>
      <c r="R31" s="125">
        <v>5.47829E-4</v>
      </c>
      <c r="S31" s="125">
        <v>2.2955199999999998</v>
      </c>
      <c r="T31" s="125">
        <v>0.88689899999999999</v>
      </c>
      <c r="U31" s="71">
        <v>0.12974809794963099</v>
      </c>
      <c r="V31"/>
    </row>
    <row r="32" spans="1:22" x14ac:dyDescent="0.2">
      <c r="A32" s="31">
        <v>12</v>
      </c>
      <c r="B32" s="31">
        <v>56435412</v>
      </c>
      <c r="C32" s="31" t="s">
        <v>522</v>
      </c>
      <c r="D32" s="31" t="s">
        <v>310</v>
      </c>
      <c r="E32" s="70" t="s">
        <v>311</v>
      </c>
      <c r="F32" s="124">
        <v>0.67141200000000001</v>
      </c>
      <c r="G32" s="125">
        <v>0.99769399999999997</v>
      </c>
      <c r="H32" s="31">
        <v>38223</v>
      </c>
      <c r="I32" s="125">
        <v>-6.9757399999999997E-2</v>
      </c>
      <c r="J32" s="125">
        <v>3.9543599999999998E-2</v>
      </c>
      <c r="K32" s="125">
        <v>3.11192</v>
      </c>
      <c r="L32" s="125">
        <v>1.1094599999999999</v>
      </c>
      <c r="M32" s="71">
        <v>7.7721289945067301E-2</v>
      </c>
      <c r="N32" s="130">
        <v>0.66767299999999996</v>
      </c>
      <c r="O32" s="125">
        <v>0.99772300000000003</v>
      </c>
      <c r="P32" s="31">
        <v>30724</v>
      </c>
      <c r="Q32" s="125">
        <v>8.2183099999999997E-4</v>
      </c>
      <c r="R32" s="125">
        <v>5.4763900000000005E-4</v>
      </c>
      <c r="S32" s="125">
        <v>2.25204</v>
      </c>
      <c r="T32" s="125">
        <v>0.874718</v>
      </c>
      <c r="U32" s="71">
        <v>0.133438760748226</v>
      </c>
      <c r="V32"/>
    </row>
    <row r="33" spans="1:22" x14ac:dyDescent="0.2">
      <c r="A33" s="31">
        <v>12</v>
      </c>
      <c r="B33" s="31">
        <v>56435504</v>
      </c>
      <c r="C33" s="31" t="s">
        <v>523</v>
      </c>
      <c r="D33" s="31" t="s">
        <v>307</v>
      </c>
      <c r="E33" s="70" t="s">
        <v>311</v>
      </c>
      <c r="F33" s="124">
        <v>0.67296599999999995</v>
      </c>
      <c r="G33" s="125">
        <v>0.98567800000000005</v>
      </c>
      <c r="H33" s="31">
        <v>38223</v>
      </c>
      <c r="I33" s="125">
        <v>-7.2196899999999994E-2</v>
      </c>
      <c r="J33" s="125">
        <v>3.98289E-2</v>
      </c>
      <c r="K33" s="125">
        <v>3.28579</v>
      </c>
      <c r="L33" s="125">
        <v>1.1556299999999999</v>
      </c>
      <c r="M33" s="71">
        <v>6.9882752117238697E-2</v>
      </c>
      <c r="N33" s="130">
        <v>0.66923100000000002</v>
      </c>
      <c r="O33" s="125">
        <v>0.98591799999999996</v>
      </c>
      <c r="P33" s="31">
        <v>30724</v>
      </c>
      <c r="Q33" s="125">
        <v>8.2928600000000004E-4</v>
      </c>
      <c r="R33" s="125">
        <v>5.5168999999999997E-4</v>
      </c>
      <c r="S33" s="125">
        <v>2.2595299999999998</v>
      </c>
      <c r="T33" s="125">
        <v>0.87682099999999996</v>
      </c>
      <c r="U33" s="71">
        <v>0.132794167301854</v>
      </c>
      <c r="V33"/>
    </row>
    <row r="34" spans="1:22" x14ac:dyDescent="0.2">
      <c r="A34" s="31">
        <v>12</v>
      </c>
      <c r="B34" s="31">
        <v>56435929</v>
      </c>
      <c r="C34" s="31" t="s">
        <v>524</v>
      </c>
      <c r="D34" s="31" t="s">
        <v>311</v>
      </c>
      <c r="E34" s="70" t="s">
        <v>307</v>
      </c>
      <c r="F34" s="124">
        <v>0.41123100000000001</v>
      </c>
      <c r="G34" s="125">
        <v>0.99754100000000001</v>
      </c>
      <c r="H34" s="31">
        <v>38223</v>
      </c>
      <c r="I34" s="125">
        <v>9.8078700000000005E-2</v>
      </c>
      <c r="J34" s="125">
        <v>3.7120100000000003E-2</v>
      </c>
      <c r="K34" s="125">
        <v>6.9353999999999996</v>
      </c>
      <c r="L34" s="125">
        <v>2.0731099999999998</v>
      </c>
      <c r="M34" s="71">
        <v>8.4506477636006206E-3</v>
      </c>
      <c r="N34" s="130">
        <v>0.41492299999999999</v>
      </c>
      <c r="O34" s="125">
        <v>0.99765499999999996</v>
      </c>
      <c r="P34" s="31">
        <v>30724</v>
      </c>
      <c r="Q34" s="125">
        <v>-7.6557899999999996E-4</v>
      </c>
      <c r="R34" s="125">
        <v>5.21518E-4</v>
      </c>
      <c r="S34" s="125">
        <v>2.1549700000000001</v>
      </c>
      <c r="T34" s="125">
        <v>0.84737700000000005</v>
      </c>
      <c r="U34" s="71">
        <v>0.14210946354036</v>
      </c>
      <c r="V34"/>
    </row>
    <row r="35" spans="1:22" x14ac:dyDescent="0.2">
      <c r="A35" s="31">
        <v>12</v>
      </c>
      <c r="B35" s="31">
        <v>56441668</v>
      </c>
      <c r="C35" s="31" t="s">
        <v>525</v>
      </c>
      <c r="D35" s="31" t="s">
        <v>308</v>
      </c>
      <c r="E35" s="70" t="s">
        <v>382</v>
      </c>
      <c r="F35" s="124">
        <v>0.66957999999999995</v>
      </c>
      <c r="G35" s="125">
        <v>0.99274700000000005</v>
      </c>
      <c r="H35" s="31">
        <v>38223</v>
      </c>
      <c r="I35" s="125">
        <v>-6.5522700000000003E-2</v>
      </c>
      <c r="J35" s="125">
        <v>3.9586099999999999E-2</v>
      </c>
      <c r="K35" s="125">
        <v>2.7396699999999998</v>
      </c>
      <c r="L35" s="125">
        <v>1.00928</v>
      </c>
      <c r="M35" s="71">
        <v>9.7885868840571696E-2</v>
      </c>
      <c r="N35" s="130">
        <v>0.66584900000000002</v>
      </c>
      <c r="O35" s="125">
        <v>0.992815</v>
      </c>
      <c r="P35" s="31">
        <v>30724</v>
      </c>
      <c r="Q35" s="125">
        <v>8.0633699999999996E-4</v>
      </c>
      <c r="R35" s="125">
        <v>5.4827900000000004E-4</v>
      </c>
      <c r="S35" s="125">
        <v>2.1628699999999998</v>
      </c>
      <c r="T35" s="125">
        <v>0.84961100000000001</v>
      </c>
      <c r="U35" s="71">
        <v>0.14138033292138899</v>
      </c>
      <c r="V35"/>
    </row>
    <row r="36" spans="1:22" x14ac:dyDescent="0.2">
      <c r="A36" s="31">
        <v>12</v>
      </c>
      <c r="B36" s="31">
        <v>56444632</v>
      </c>
      <c r="C36" s="31" t="s">
        <v>526</v>
      </c>
      <c r="D36" s="31" t="s">
        <v>308</v>
      </c>
      <c r="E36" s="70" t="s">
        <v>307</v>
      </c>
      <c r="F36" s="124">
        <v>0.67105999999999999</v>
      </c>
      <c r="G36" s="125">
        <v>0.99670199999999998</v>
      </c>
      <c r="H36" s="31">
        <v>38223</v>
      </c>
      <c r="I36" s="125">
        <v>-6.6970399999999999E-2</v>
      </c>
      <c r="J36" s="125">
        <v>3.9554499999999999E-2</v>
      </c>
      <c r="K36" s="125">
        <v>2.8666499999999999</v>
      </c>
      <c r="L36" s="125">
        <v>1.0436700000000001</v>
      </c>
      <c r="M36" s="71">
        <v>9.0433637549793597E-2</v>
      </c>
      <c r="N36" s="130">
        <v>0.66724700000000003</v>
      </c>
      <c r="O36" s="125">
        <v>0.99678599999999995</v>
      </c>
      <c r="P36" s="31">
        <v>30724</v>
      </c>
      <c r="Q36" s="125">
        <v>7.9229400000000003E-4</v>
      </c>
      <c r="R36" s="125">
        <v>5.47705E-4</v>
      </c>
      <c r="S36" s="125">
        <v>2.0925699999999998</v>
      </c>
      <c r="T36" s="125">
        <v>0.82968799999999998</v>
      </c>
      <c r="U36" s="71">
        <v>0.14801713711021999</v>
      </c>
      <c r="V36"/>
    </row>
    <row r="37" spans="1:22" x14ac:dyDescent="0.2">
      <c r="A37" s="31">
        <v>12</v>
      </c>
      <c r="B37" s="31">
        <v>56445366</v>
      </c>
      <c r="C37" s="31" t="s">
        <v>527</v>
      </c>
      <c r="D37" s="31" t="s">
        <v>310</v>
      </c>
      <c r="E37" s="70" t="s">
        <v>311</v>
      </c>
      <c r="F37" s="124">
        <v>0.671068</v>
      </c>
      <c r="G37" s="125">
        <v>0.99659799999999998</v>
      </c>
      <c r="H37" s="31">
        <v>38223</v>
      </c>
      <c r="I37" s="125">
        <v>-6.6897600000000002E-2</v>
      </c>
      <c r="J37" s="125">
        <v>3.9557099999999998E-2</v>
      </c>
      <c r="K37" s="125">
        <v>2.8600300000000001</v>
      </c>
      <c r="L37" s="125">
        <v>1.04189</v>
      </c>
      <c r="M37" s="71">
        <v>9.0805049604252397E-2</v>
      </c>
      <c r="N37" s="130">
        <v>0.66725100000000004</v>
      </c>
      <c r="O37" s="125">
        <v>0.99669200000000002</v>
      </c>
      <c r="P37" s="31">
        <v>30724</v>
      </c>
      <c r="Q37" s="125">
        <v>7.9210399999999996E-4</v>
      </c>
      <c r="R37" s="125">
        <v>5.4773300000000001E-4</v>
      </c>
      <c r="S37" s="125">
        <v>2.0913499999999998</v>
      </c>
      <c r="T37" s="125">
        <v>0.82934200000000002</v>
      </c>
      <c r="U37" s="71">
        <v>0.14813510852804901</v>
      </c>
      <c r="V37"/>
    </row>
    <row r="38" spans="1:22" x14ac:dyDescent="0.2">
      <c r="A38" s="31">
        <v>12</v>
      </c>
      <c r="B38" s="31">
        <v>56446766</v>
      </c>
      <c r="C38" s="31" t="s">
        <v>528</v>
      </c>
      <c r="D38" s="31" t="s">
        <v>308</v>
      </c>
      <c r="E38" s="70" t="s">
        <v>307</v>
      </c>
      <c r="F38" s="124">
        <v>0.67110499999999995</v>
      </c>
      <c r="G38" s="125">
        <v>0.99638199999999999</v>
      </c>
      <c r="H38" s="31">
        <v>38223</v>
      </c>
      <c r="I38" s="125">
        <v>-6.6253000000000006E-2</v>
      </c>
      <c r="J38" s="125">
        <v>3.9563000000000001E-2</v>
      </c>
      <c r="K38" s="125">
        <v>2.8043499999999999</v>
      </c>
      <c r="L38" s="125">
        <v>1.0268299999999999</v>
      </c>
      <c r="M38" s="71">
        <v>9.4009122735921297E-2</v>
      </c>
      <c r="N38" s="130">
        <v>0.66729300000000003</v>
      </c>
      <c r="O38" s="125">
        <v>0.99645600000000001</v>
      </c>
      <c r="P38" s="31">
        <v>30724</v>
      </c>
      <c r="Q38" s="125">
        <v>7.8910700000000005E-4</v>
      </c>
      <c r="R38" s="125">
        <v>5.4783900000000005E-4</v>
      </c>
      <c r="S38" s="125">
        <v>2.0747499999999999</v>
      </c>
      <c r="T38" s="125">
        <v>0.82462000000000002</v>
      </c>
      <c r="U38" s="71">
        <v>0.14975454087846901</v>
      </c>
      <c r="V38"/>
    </row>
    <row r="39" spans="1:22" x14ac:dyDescent="0.2">
      <c r="A39" s="31">
        <v>12</v>
      </c>
      <c r="B39" s="31">
        <v>56446804</v>
      </c>
      <c r="C39" s="31" t="s">
        <v>529</v>
      </c>
      <c r="D39" s="31" t="s">
        <v>308</v>
      </c>
      <c r="E39" s="70" t="s">
        <v>307</v>
      </c>
      <c r="F39" s="124">
        <v>0.67110099999999995</v>
      </c>
      <c r="G39" s="125">
        <v>0.99639299999999997</v>
      </c>
      <c r="H39" s="31">
        <v>38223</v>
      </c>
      <c r="I39" s="125">
        <v>-6.6211900000000004E-2</v>
      </c>
      <c r="J39" s="125">
        <v>3.9561899999999997E-2</v>
      </c>
      <c r="K39" s="125">
        <v>2.8010299999999999</v>
      </c>
      <c r="L39" s="125">
        <v>1.02593</v>
      </c>
      <c r="M39" s="71">
        <v>9.42041423424409E-2</v>
      </c>
      <c r="N39" s="130">
        <v>0.66728699999999996</v>
      </c>
      <c r="O39" s="125">
        <v>0.99646800000000002</v>
      </c>
      <c r="P39" s="31">
        <v>30724</v>
      </c>
      <c r="Q39" s="125">
        <v>7.89331E-4</v>
      </c>
      <c r="R39" s="125">
        <v>5.4782599999999996E-4</v>
      </c>
      <c r="S39" s="125">
        <v>2.0760299999999998</v>
      </c>
      <c r="T39" s="125">
        <v>0.82498400000000005</v>
      </c>
      <c r="U39" s="71">
        <v>0.14962907804685299</v>
      </c>
      <c r="V39"/>
    </row>
    <row r="40" spans="1:22" x14ac:dyDescent="0.2">
      <c r="A40" s="31">
        <v>12</v>
      </c>
      <c r="B40" s="31">
        <v>56449435</v>
      </c>
      <c r="C40" s="31" t="s">
        <v>530</v>
      </c>
      <c r="D40" s="31" t="s">
        <v>310</v>
      </c>
      <c r="E40" s="70" t="s">
        <v>311</v>
      </c>
      <c r="F40" s="124">
        <v>0.67355699999999996</v>
      </c>
      <c r="G40" s="125">
        <v>0.99537200000000003</v>
      </c>
      <c r="H40" s="31">
        <v>38223</v>
      </c>
      <c r="I40" s="125">
        <v>-7.0180099999999995E-2</v>
      </c>
      <c r="J40" s="125">
        <v>3.9642900000000002E-2</v>
      </c>
      <c r="K40" s="125">
        <v>3.1339800000000002</v>
      </c>
      <c r="L40" s="125">
        <v>1.11534</v>
      </c>
      <c r="M40" s="71">
        <v>7.6676097331521406E-2</v>
      </c>
      <c r="N40" s="130">
        <v>0.66948700000000005</v>
      </c>
      <c r="O40" s="125">
        <v>0.99553499999999995</v>
      </c>
      <c r="P40" s="31">
        <v>30724</v>
      </c>
      <c r="Q40" s="125">
        <v>8.33766E-4</v>
      </c>
      <c r="R40" s="125">
        <v>5.4886300000000002E-4</v>
      </c>
      <c r="S40" s="125">
        <v>2.3075999999999999</v>
      </c>
      <c r="T40" s="125">
        <v>0.89027599999999996</v>
      </c>
      <c r="U40" s="71">
        <v>0.12874311118224599</v>
      </c>
      <c r="V40"/>
    </row>
    <row r="41" spans="1:22" x14ac:dyDescent="0.2">
      <c r="A41" s="31">
        <v>12</v>
      </c>
      <c r="B41" s="31">
        <v>56449875</v>
      </c>
      <c r="C41" s="31" t="s">
        <v>531</v>
      </c>
      <c r="D41" s="31" t="s">
        <v>307</v>
      </c>
      <c r="E41" s="70" t="s">
        <v>310</v>
      </c>
      <c r="F41" s="124">
        <v>0.44119000000000003</v>
      </c>
      <c r="G41" s="125">
        <v>0.93674900000000005</v>
      </c>
      <c r="H41" s="31">
        <v>38223</v>
      </c>
      <c r="I41" s="125">
        <v>9.9596500000000004E-2</v>
      </c>
      <c r="J41" s="125">
        <v>3.8042399999999997E-2</v>
      </c>
      <c r="K41" s="125">
        <v>6.8178099999999997</v>
      </c>
      <c r="L41" s="125">
        <v>2.04454</v>
      </c>
      <c r="M41" s="71">
        <v>9.0252657787300503E-3</v>
      </c>
      <c r="N41" s="130">
        <v>0.44470199999999999</v>
      </c>
      <c r="O41" s="125">
        <v>0.93794299999999997</v>
      </c>
      <c r="P41" s="31">
        <v>30724</v>
      </c>
      <c r="Q41" s="125">
        <v>-8.5179899999999998E-4</v>
      </c>
      <c r="R41" s="125">
        <v>5.3347500000000005E-4</v>
      </c>
      <c r="S41" s="125">
        <v>2.5494500000000002</v>
      </c>
      <c r="T41" s="125">
        <v>0.95729500000000001</v>
      </c>
      <c r="U41" s="71">
        <v>0.110332891523742</v>
      </c>
      <c r="V41"/>
    </row>
    <row r="42" spans="1:22" x14ac:dyDescent="0.2">
      <c r="A42" s="31">
        <v>12</v>
      </c>
      <c r="B42" s="31">
        <v>56450107</v>
      </c>
      <c r="C42" s="31" t="s">
        <v>532</v>
      </c>
      <c r="D42" s="31" t="s">
        <v>311</v>
      </c>
      <c r="E42" s="70" t="s">
        <v>366</v>
      </c>
      <c r="F42" s="124">
        <v>0.67035199999999995</v>
      </c>
      <c r="G42" s="125">
        <v>0.99195900000000004</v>
      </c>
      <c r="H42" s="31">
        <v>38223</v>
      </c>
      <c r="I42" s="125">
        <v>-6.6773200000000005E-2</v>
      </c>
      <c r="J42" s="125">
        <v>3.9621700000000003E-2</v>
      </c>
      <c r="K42" s="125">
        <v>2.8401399999999999</v>
      </c>
      <c r="L42" s="125">
        <v>1.03651</v>
      </c>
      <c r="M42" s="71">
        <v>9.1936930529968597E-2</v>
      </c>
      <c r="N42" s="130">
        <v>0.66658099999999998</v>
      </c>
      <c r="O42" s="125">
        <v>0.99199499999999996</v>
      </c>
      <c r="P42" s="31">
        <v>30724</v>
      </c>
      <c r="Q42" s="125">
        <v>8.2969900000000004E-4</v>
      </c>
      <c r="R42" s="125">
        <v>5.4868899999999999E-4</v>
      </c>
      <c r="S42" s="125">
        <v>2.2865899999999999</v>
      </c>
      <c r="T42" s="125">
        <v>0.88440300000000005</v>
      </c>
      <c r="U42" s="71">
        <v>0.13049593997589101</v>
      </c>
      <c r="V42"/>
    </row>
    <row r="43" spans="1:22" x14ac:dyDescent="0.2">
      <c r="A43" s="31">
        <v>12</v>
      </c>
      <c r="B43" s="31">
        <v>56455294</v>
      </c>
      <c r="C43" s="31" t="s">
        <v>533</v>
      </c>
      <c r="D43" s="31" t="s">
        <v>308</v>
      </c>
      <c r="E43" s="70" t="s">
        <v>307</v>
      </c>
      <c r="F43" s="124">
        <v>0.671315</v>
      </c>
      <c r="G43" s="125">
        <v>0.99551000000000001</v>
      </c>
      <c r="H43" s="31">
        <v>38223</v>
      </c>
      <c r="I43" s="125">
        <v>-6.4332500000000001E-2</v>
      </c>
      <c r="J43" s="125">
        <v>3.9587499999999998E-2</v>
      </c>
      <c r="K43" s="125">
        <v>2.64086</v>
      </c>
      <c r="L43" s="125">
        <v>0.982352</v>
      </c>
      <c r="M43" s="71">
        <v>0.104147296301331</v>
      </c>
      <c r="N43" s="130">
        <v>0.66746399999999995</v>
      </c>
      <c r="O43" s="125">
        <v>0.99563299999999999</v>
      </c>
      <c r="P43" s="31">
        <v>30724</v>
      </c>
      <c r="Q43" s="125">
        <v>8.0400700000000003E-4</v>
      </c>
      <c r="R43" s="125">
        <v>5.4810700000000004E-4</v>
      </c>
      <c r="S43" s="125">
        <v>2.1517400000000002</v>
      </c>
      <c r="T43" s="125">
        <v>0.84646299999999997</v>
      </c>
      <c r="U43" s="71">
        <v>0.142408856762712</v>
      </c>
      <c r="V43"/>
    </row>
    <row r="44" spans="1:22" x14ac:dyDescent="0.2">
      <c r="A44" s="31">
        <v>12</v>
      </c>
      <c r="B44" s="31">
        <v>56466473</v>
      </c>
      <c r="C44" s="31" t="s">
        <v>534</v>
      </c>
      <c r="D44" s="31" t="s">
        <v>308</v>
      </c>
      <c r="E44" s="70" t="s">
        <v>307</v>
      </c>
      <c r="F44" s="124">
        <v>0.66535100000000003</v>
      </c>
      <c r="G44" s="125">
        <v>0.99565999999999999</v>
      </c>
      <c r="H44" s="31">
        <v>38223</v>
      </c>
      <c r="I44" s="125">
        <v>-4.8808400000000002E-2</v>
      </c>
      <c r="J44" s="125">
        <v>3.9407400000000002E-2</v>
      </c>
      <c r="K44" s="125">
        <v>1.53403</v>
      </c>
      <c r="L44" s="125">
        <v>0.66653499999999999</v>
      </c>
      <c r="M44" s="71">
        <v>0.215508795699837</v>
      </c>
      <c r="N44" s="130">
        <v>0.66102099999999997</v>
      </c>
      <c r="O44" s="125">
        <v>0.99577499999999997</v>
      </c>
      <c r="P44" s="31">
        <v>30724</v>
      </c>
      <c r="Q44" s="125">
        <v>7.5381299999999999E-4</v>
      </c>
      <c r="R44" s="125">
        <v>5.4511100000000003E-4</v>
      </c>
      <c r="S44" s="125">
        <v>1.91231</v>
      </c>
      <c r="T44" s="125">
        <v>0.77804600000000002</v>
      </c>
      <c r="U44" s="71">
        <v>0.16670706288884199</v>
      </c>
      <c r="V44"/>
    </row>
    <row r="45" spans="1:22" x14ac:dyDescent="0.2">
      <c r="A45" s="31">
        <v>12</v>
      </c>
      <c r="B45" s="31">
        <v>56467587</v>
      </c>
      <c r="C45" s="31" t="s">
        <v>535</v>
      </c>
      <c r="D45" s="31" t="s">
        <v>308</v>
      </c>
      <c r="E45" s="70" t="s">
        <v>307</v>
      </c>
      <c r="F45" s="124">
        <v>0.478296</v>
      </c>
      <c r="G45" s="125">
        <v>0.98663599999999996</v>
      </c>
      <c r="H45" s="31">
        <v>38223</v>
      </c>
      <c r="I45" s="125">
        <v>7.4851600000000004E-2</v>
      </c>
      <c r="J45" s="125">
        <v>3.7217500000000001E-2</v>
      </c>
      <c r="K45" s="125">
        <v>4.0449000000000002</v>
      </c>
      <c r="L45" s="125">
        <v>1.35355</v>
      </c>
      <c r="M45" s="71">
        <v>4.4304720385859198E-2</v>
      </c>
      <c r="N45" s="130">
        <v>0.481657</v>
      </c>
      <c r="O45" s="125">
        <v>0.986676</v>
      </c>
      <c r="P45" s="31">
        <v>30724</v>
      </c>
      <c r="Q45" s="125">
        <v>-7.9136799999999998E-4</v>
      </c>
      <c r="R45" s="125">
        <v>5.1767899999999995E-4</v>
      </c>
      <c r="S45" s="125">
        <v>2.3368699999999998</v>
      </c>
      <c r="T45" s="125">
        <v>0.89844900000000005</v>
      </c>
      <c r="U45" s="71">
        <v>0.12634294619423</v>
      </c>
      <c r="V45"/>
    </row>
    <row r="46" spans="1:22" x14ac:dyDescent="0.2">
      <c r="A46" s="31">
        <v>12</v>
      </c>
      <c r="B46" s="31">
        <v>56468706</v>
      </c>
      <c r="C46" s="31" t="s">
        <v>536</v>
      </c>
      <c r="D46" s="31" t="s">
        <v>308</v>
      </c>
      <c r="E46" s="70" t="s">
        <v>310</v>
      </c>
      <c r="F46" s="124">
        <v>0.33907300000000001</v>
      </c>
      <c r="G46" s="125">
        <v>0.993336</v>
      </c>
      <c r="H46" s="31">
        <v>38223</v>
      </c>
      <c r="I46" s="125">
        <v>4.4854199999999997E-2</v>
      </c>
      <c r="J46" s="125">
        <v>3.9253299999999998E-2</v>
      </c>
      <c r="K46" s="125">
        <v>1.3057300000000001</v>
      </c>
      <c r="L46" s="125">
        <v>0.59658999999999995</v>
      </c>
      <c r="M46" s="71">
        <v>0.253168693270173</v>
      </c>
      <c r="N46" s="130">
        <v>0.343499</v>
      </c>
      <c r="O46" s="125">
        <v>0.99339100000000002</v>
      </c>
      <c r="P46" s="31">
        <v>30724</v>
      </c>
      <c r="Q46" s="125">
        <v>-8.3466200000000001E-4</v>
      </c>
      <c r="R46" s="125">
        <v>5.43277E-4</v>
      </c>
      <c r="S46" s="125">
        <v>2.36036</v>
      </c>
      <c r="T46" s="125">
        <v>0.90499399999999997</v>
      </c>
      <c r="U46" s="71">
        <v>0.124453180549491</v>
      </c>
      <c r="V46"/>
    </row>
    <row r="47" spans="1:22" x14ac:dyDescent="0.2">
      <c r="A47" s="31">
        <v>12</v>
      </c>
      <c r="B47" s="31">
        <v>56468832</v>
      </c>
      <c r="C47" s="31" t="s">
        <v>537</v>
      </c>
      <c r="D47" s="31" t="s">
        <v>366</v>
      </c>
      <c r="E47" s="70" t="s">
        <v>311</v>
      </c>
      <c r="F47" s="124">
        <v>0.34279100000000001</v>
      </c>
      <c r="G47" s="125">
        <v>0.98366799999999999</v>
      </c>
      <c r="H47" s="31">
        <v>38223</v>
      </c>
      <c r="I47" s="125">
        <v>4.5202600000000003E-2</v>
      </c>
      <c r="J47" s="125">
        <v>3.9336599999999999E-2</v>
      </c>
      <c r="K47" s="125">
        <v>1.3204899999999999</v>
      </c>
      <c r="L47" s="125">
        <v>0.60118400000000005</v>
      </c>
      <c r="M47" s="71">
        <v>0.25050477004404198</v>
      </c>
      <c r="N47" s="130">
        <v>0.34716000000000002</v>
      </c>
      <c r="O47" s="125">
        <v>0.98371900000000001</v>
      </c>
      <c r="P47" s="31">
        <v>30724</v>
      </c>
      <c r="Q47" s="125">
        <v>-8.6733700000000003E-4</v>
      </c>
      <c r="R47" s="125">
        <v>5.4411699999999999E-4</v>
      </c>
      <c r="S47" s="125">
        <v>2.5409199999999998</v>
      </c>
      <c r="T47" s="125">
        <v>0.95494999999999997</v>
      </c>
      <c r="U47" s="71">
        <v>0.110930252108336</v>
      </c>
      <c r="V47"/>
    </row>
    <row r="48" spans="1:22" x14ac:dyDescent="0.2">
      <c r="A48" s="31">
        <v>12</v>
      </c>
      <c r="B48" s="31">
        <v>56469185</v>
      </c>
      <c r="C48" s="31" t="s">
        <v>538</v>
      </c>
      <c r="D48" s="31" t="s">
        <v>308</v>
      </c>
      <c r="E48" s="70" t="s">
        <v>307</v>
      </c>
      <c r="F48" s="124">
        <v>0.44453500000000001</v>
      </c>
      <c r="G48" s="125">
        <v>0.95216599999999996</v>
      </c>
      <c r="H48" s="31">
        <v>38223</v>
      </c>
      <c r="I48" s="125">
        <v>7.9906500000000005E-2</v>
      </c>
      <c r="J48" s="125">
        <v>3.8039700000000003E-2</v>
      </c>
      <c r="K48" s="125">
        <v>4.4125399999999999</v>
      </c>
      <c r="L48" s="125">
        <v>1.44763</v>
      </c>
      <c r="M48" s="71">
        <v>3.5675494367892198E-2</v>
      </c>
      <c r="N48" s="130">
        <v>0.44902799999999998</v>
      </c>
      <c r="O48" s="125">
        <v>0.95260400000000001</v>
      </c>
      <c r="P48" s="31">
        <v>30724</v>
      </c>
      <c r="Q48" s="125">
        <v>-8.2898599999999998E-4</v>
      </c>
      <c r="R48" s="125">
        <v>5.2826299999999995E-4</v>
      </c>
      <c r="S48" s="125">
        <v>2.4626000000000001</v>
      </c>
      <c r="T48" s="125">
        <v>0.93335400000000002</v>
      </c>
      <c r="U48" s="71">
        <v>0.11658589204127701</v>
      </c>
      <c r="V48"/>
    </row>
    <row r="49" spans="1:22" x14ac:dyDescent="0.2">
      <c r="A49" s="31">
        <v>12</v>
      </c>
      <c r="B49" s="31">
        <v>56470625</v>
      </c>
      <c r="C49" s="31" t="s">
        <v>539</v>
      </c>
      <c r="D49" s="31" t="s">
        <v>308</v>
      </c>
      <c r="E49" s="70" t="s">
        <v>307</v>
      </c>
      <c r="F49" s="124">
        <v>0.41460599999999997</v>
      </c>
      <c r="G49" s="125">
        <v>1</v>
      </c>
      <c r="H49" s="31">
        <v>38223</v>
      </c>
      <c r="I49" s="125">
        <v>8.1239800000000001E-2</v>
      </c>
      <c r="J49" s="125">
        <v>3.7406000000000002E-2</v>
      </c>
      <c r="K49" s="125">
        <v>4.7168799999999997</v>
      </c>
      <c r="L49" s="125">
        <v>1.5247999999999999</v>
      </c>
      <c r="M49" s="71">
        <v>2.9867577550334899E-2</v>
      </c>
      <c r="N49" s="130">
        <v>0.41907</v>
      </c>
      <c r="O49" s="125">
        <v>1</v>
      </c>
      <c r="P49" s="31">
        <v>30724</v>
      </c>
      <c r="Q49" s="125">
        <v>-6.5469699999999998E-4</v>
      </c>
      <c r="R49" s="125">
        <v>5.1978899999999999E-4</v>
      </c>
      <c r="S49" s="125">
        <v>1.5864499999999999</v>
      </c>
      <c r="T49" s="125">
        <v>0.682284</v>
      </c>
      <c r="U49" s="71">
        <v>0.20783371469575501</v>
      </c>
      <c r="V49"/>
    </row>
    <row r="50" spans="1:22" x14ac:dyDescent="0.2">
      <c r="A50" s="31">
        <v>12</v>
      </c>
      <c r="B50" s="31">
        <v>56472278</v>
      </c>
      <c r="C50" s="31" t="s">
        <v>540</v>
      </c>
      <c r="D50" s="31" t="s">
        <v>307</v>
      </c>
      <c r="E50" s="70" t="s">
        <v>471</v>
      </c>
      <c r="F50" s="124">
        <v>0.301894</v>
      </c>
      <c r="G50" s="125">
        <v>0.92764199999999997</v>
      </c>
      <c r="H50" s="31">
        <v>38223</v>
      </c>
      <c r="I50" s="125">
        <v>4.2789099999999997E-2</v>
      </c>
      <c r="J50" s="125">
        <v>4.19234E-2</v>
      </c>
      <c r="K50" s="125">
        <v>1.04173</v>
      </c>
      <c r="L50" s="125">
        <v>0.51226799999999995</v>
      </c>
      <c r="M50" s="71">
        <v>0.30741991631028898</v>
      </c>
      <c r="N50" s="130">
        <v>0.30576799999999998</v>
      </c>
      <c r="O50" s="125">
        <v>0.92799900000000002</v>
      </c>
      <c r="P50" s="31">
        <v>30724</v>
      </c>
      <c r="Q50" s="125">
        <v>-7.9525099999999997E-4</v>
      </c>
      <c r="R50" s="125">
        <v>5.79497E-4</v>
      </c>
      <c r="S50" s="125">
        <v>1.88324</v>
      </c>
      <c r="T50" s="125">
        <v>0.76963800000000004</v>
      </c>
      <c r="U50" s="71">
        <v>0.169965978946787</v>
      </c>
      <c r="V50"/>
    </row>
    <row r="51" spans="1:22" x14ac:dyDescent="0.2">
      <c r="A51" s="31">
        <v>12</v>
      </c>
      <c r="B51" s="31">
        <v>56473808</v>
      </c>
      <c r="C51" s="31" t="s">
        <v>541</v>
      </c>
      <c r="D51" s="31" t="s">
        <v>307</v>
      </c>
      <c r="E51" s="70" t="s">
        <v>308</v>
      </c>
      <c r="F51" s="124">
        <v>0.41275899999999999</v>
      </c>
      <c r="G51" s="125">
        <v>0.99785599999999997</v>
      </c>
      <c r="H51" s="31">
        <v>38223</v>
      </c>
      <c r="I51" s="125">
        <v>8.7562500000000001E-2</v>
      </c>
      <c r="J51" s="125">
        <v>3.7511599999999999E-2</v>
      </c>
      <c r="K51" s="125">
        <v>5.4488500000000002</v>
      </c>
      <c r="L51" s="125">
        <v>1.7081599999999999</v>
      </c>
      <c r="M51" s="71">
        <v>1.9581231413781298E-2</v>
      </c>
      <c r="N51" s="130">
        <v>0.41726400000000002</v>
      </c>
      <c r="O51" s="125">
        <v>0.99784700000000004</v>
      </c>
      <c r="P51" s="31">
        <v>30724</v>
      </c>
      <c r="Q51" s="125">
        <v>-6.9658700000000003E-4</v>
      </c>
      <c r="R51" s="125">
        <v>5.20678E-4</v>
      </c>
      <c r="S51" s="125">
        <v>1.78983</v>
      </c>
      <c r="T51" s="125">
        <v>0.74245000000000005</v>
      </c>
      <c r="U51" s="71">
        <v>0.18094642205293099</v>
      </c>
      <c r="V51"/>
    </row>
    <row r="52" spans="1:22" x14ac:dyDescent="0.2">
      <c r="A52" s="31">
        <v>12</v>
      </c>
      <c r="B52" s="31">
        <v>56474379</v>
      </c>
      <c r="C52" s="31" t="s">
        <v>542</v>
      </c>
      <c r="D52" s="31" t="s">
        <v>307</v>
      </c>
      <c r="E52" s="70" t="s">
        <v>308</v>
      </c>
      <c r="F52" s="124">
        <v>0.33821499999999999</v>
      </c>
      <c r="G52" s="125">
        <v>0.99734599999999995</v>
      </c>
      <c r="H52" s="31">
        <v>38223</v>
      </c>
      <c r="I52" s="125">
        <v>4.5344200000000001E-2</v>
      </c>
      <c r="J52" s="125">
        <v>3.9187300000000001E-2</v>
      </c>
      <c r="K52" s="125">
        <v>1.33891</v>
      </c>
      <c r="L52" s="125">
        <v>0.60690599999999995</v>
      </c>
      <c r="M52" s="71">
        <v>0.24722591903034499</v>
      </c>
      <c r="N52" s="130">
        <v>0.34258100000000002</v>
      </c>
      <c r="O52" s="125">
        <v>0.99729199999999996</v>
      </c>
      <c r="P52" s="31">
        <v>30724</v>
      </c>
      <c r="Q52" s="125">
        <v>-8.0195699999999995E-4</v>
      </c>
      <c r="R52" s="125">
        <v>5.4227500000000005E-4</v>
      </c>
      <c r="S52" s="125">
        <v>2.1870699999999998</v>
      </c>
      <c r="T52" s="125">
        <v>0.85644200000000004</v>
      </c>
      <c r="U52" s="71">
        <v>0.13917396491742101</v>
      </c>
      <c r="V52"/>
    </row>
    <row r="53" spans="1:22" x14ac:dyDescent="0.2">
      <c r="A53" s="31">
        <v>12</v>
      </c>
      <c r="B53" s="31">
        <v>56474480</v>
      </c>
      <c r="C53" s="31" t="s">
        <v>543</v>
      </c>
      <c r="D53" s="31" t="s">
        <v>311</v>
      </c>
      <c r="E53" s="70" t="s">
        <v>310</v>
      </c>
      <c r="F53" s="124">
        <v>0.33794000000000002</v>
      </c>
      <c r="G53" s="125">
        <v>0.99753899999999995</v>
      </c>
      <c r="H53" s="31">
        <v>38223</v>
      </c>
      <c r="I53" s="125">
        <v>4.4619899999999997E-2</v>
      </c>
      <c r="J53" s="125">
        <v>3.9190799999999998E-2</v>
      </c>
      <c r="K53" s="125">
        <v>1.2962499999999999</v>
      </c>
      <c r="L53" s="125">
        <v>0.59363200000000005</v>
      </c>
      <c r="M53" s="71">
        <v>0.25489892271224501</v>
      </c>
      <c r="N53" s="130">
        <v>0.34237800000000002</v>
      </c>
      <c r="O53" s="125">
        <v>0.99748199999999998</v>
      </c>
      <c r="P53" s="31">
        <v>30724</v>
      </c>
      <c r="Q53" s="125">
        <v>-7.9845399999999998E-4</v>
      </c>
      <c r="R53" s="125">
        <v>5.4231199999999998E-4</v>
      </c>
      <c r="S53" s="125">
        <v>2.16771</v>
      </c>
      <c r="T53" s="125">
        <v>0.85097900000000004</v>
      </c>
      <c r="U53" s="71">
        <v>0.14093569452244101</v>
      </c>
      <c r="V53"/>
    </row>
    <row r="54" spans="1:22" x14ac:dyDescent="0.2">
      <c r="A54" s="31">
        <v>12</v>
      </c>
      <c r="B54" s="31">
        <v>56477694</v>
      </c>
      <c r="C54" s="31" t="s">
        <v>544</v>
      </c>
      <c r="D54" s="31" t="s">
        <v>308</v>
      </c>
      <c r="E54" s="70" t="s">
        <v>310</v>
      </c>
      <c r="F54" s="124">
        <v>0.41127599999999997</v>
      </c>
      <c r="G54" s="125">
        <v>0.99738000000000004</v>
      </c>
      <c r="H54" s="31">
        <v>38223</v>
      </c>
      <c r="I54" s="125">
        <v>8.7739899999999996E-2</v>
      </c>
      <c r="J54" s="125">
        <v>3.7479600000000002E-2</v>
      </c>
      <c r="K54" s="125">
        <v>5.4802999999999997</v>
      </c>
      <c r="L54" s="125">
        <v>1.7159800000000001</v>
      </c>
      <c r="M54" s="71">
        <v>1.92318029259635E-2</v>
      </c>
      <c r="N54" s="130">
        <v>0.41572500000000001</v>
      </c>
      <c r="O54" s="125">
        <v>0.997363</v>
      </c>
      <c r="P54" s="31">
        <v>30724</v>
      </c>
      <c r="Q54" s="125">
        <v>-6.4594800000000003E-4</v>
      </c>
      <c r="R54" s="125">
        <v>5.20781E-4</v>
      </c>
      <c r="S54" s="125">
        <v>1.5384599999999999</v>
      </c>
      <c r="T54" s="125">
        <v>0.66786999999999996</v>
      </c>
      <c r="U54" s="71">
        <v>0.21484734934813299</v>
      </c>
      <c r="V54"/>
    </row>
    <row r="55" spans="1:22" x14ac:dyDescent="0.2">
      <c r="A55" s="31">
        <v>12</v>
      </c>
      <c r="B55" s="31">
        <v>56478002</v>
      </c>
      <c r="C55" s="31" t="s">
        <v>545</v>
      </c>
      <c r="D55" s="31" t="s">
        <v>307</v>
      </c>
      <c r="E55" s="70" t="s">
        <v>310</v>
      </c>
      <c r="F55" s="124">
        <v>0.41164099999999998</v>
      </c>
      <c r="G55" s="125">
        <v>0.997529</v>
      </c>
      <c r="H55" s="31">
        <v>38223</v>
      </c>
      <c r="I55" s="125">
        <v>8.8094900000000004E-2</v>
      </c>
      <c r="J55" s="125">
        <v>3.7477299999999998E-2</v>
      </c>
      <c r="K55" s="125">
        <v>5.5254099999999999</v>
      </c>
      <c r="L55" s="125">
        <v>1.7271799999999999</v>
      </c>
      <c r="M55" s="71">
        <v>1.8742175488971901E-2</v>
      </c>
      <c r="N55" s="130">
        <v>0.416016</v>
      </c>
      <c r="O55" s="125">
        <v>0.99750300000000003</v>
      </c>
      <c r="P55" s="31">
        <v>30724</v>
      </c>
      <c r="Q55" s="125">
        <v>-6.5518200000000003E-4</v>
      </c>
      <c r="R55" s="125">
        <v>5.2071300000000001E-4</v>
      </c>
      <c r="S55" s="125">
        <v>1.58317</v>
      </c>
      <c r="T55" s="125">
        <v>0.68130100000000005</v>
      </c>
      <c r="U55" s="71">
        <v>0.20830466686240201</v>
      </c>
      <c r="V55"/>
    </row>
    <row r="56" spans="1:22" x14ac:dyDescent="0.2">
      <c r="A56" s="31">
        <v>12</v>
      </c>
      <c r="B56" s="31">
        <v>56478658</v>
      </c>
      <c r="C56" s="31" t="s">
        <v>546</v>
      </c>
      <c r="D56" s="31" t="s">
        <v>307</v>
      </c>
      <c r="E56" s="70" t="s">
        <v>310</v>
      </c>
      <c r="F56" s="124">
        <v>0.41162399999999999</v>
      </c>
      <c r="G56" s="125">
        <v>0.997556</v>
      </c>
      <c r="H56" s="31">
        <v>38223</v>
      </c>
      <c r="I56" s="125">
        <v>8.8261300000000001E-2</v>
      </c>
      <c r="J56" s="125">
        <v>3.7476500000000003E-2</v>
      </c>
      <c r="K56" s="125">
        <v>5.5465400000000002</v>
      </c>
      <c r="L56" s="125">
        <v>1.7324200000000001</v>
      </c>
      <c r="M56" s="71">
        <v>1.8517399658977699E-2</v>
      </c>
      <c r="N56" s="130">
        <v>0.41599199999999997</v>
      </c>
      <c r="O56" s="125">
        <v>0.99753199999999997</v>
      </c>
      <c r="P56" s="31">
        <v>30724</v>
      </c>
      <c r="Q56" s="125">
        <v>-6.5461999999999996E-4</v>
      </c>
      <c r="R56" s="125">
        <v>5.2069400000000004E-4</v>
      </c>
      <c r="S56" s="125">
        <v>1.58057</v>
      </c>
      <c r="T56" s="125">
        <v>0.68052100000000004</v>
      </c>
      <c r="U56" s="71">
        <v>0.20867912161734201</v>
      </c>
      <c r="V56"/>
    </row>
    <row r="57" spans="1:22" x14ac:dyDescent="0.2">
      <c r="A57" s="31">
        <v>12</v>
      </c>
      <c r="B57" s="31">
        <v>56480583</v>
      </c>
      <c r="C57" s="31" t="s">
        <v>547</v>
      </c>
      <c r="D57" s="31" t="s">
        <v>310</v>
      </c>
      <c r="E57" s="70" t="s">
        <v>311</v>
      </c>
      <c r="F57" s="124">
        <v>0.335424</v>
      </c>
      <c r="G57" s="125">
        <v>0.99822200000000005</v>
      </c>
      <c r="H57" s="31">
        <v>38223</v>
      </c>
      <c r="I57" s="125">
        <v>4.2717100000000001E-2</v>
      </c>
      <c r="J57" s="125">
        <v>3.9166300000000001E-2</v>
      </c>
      <c r="K57" s="125">
        <v>1.18954</v>
      </c>
      <c r="L57" s="125">
        <v>0.56000099999999997</v>
      </c>
      <c r="M57" s="71">
        <v>0.27542223614995098</v>
      </c>
      <c r="N57" s="130">
        <v>0.33980300000000002</v>
      </c>
      <c r="O57" s="125">
        <v>0.99819199999999997</v>
      </c>
      <c r="P57" s="31">
        <v>30724</v>
      </c>
      <c r="Q57" s="125">
        <v>-7.4833400000000002E-4</v>
      </c>
      <c r="R57" s="125">
        <v>5.4257199999999995E-4</v>
      </c>
      <c r="S57" s="125">
        <v>1.90229</v>
      </c>
      <c r="T57" s="125">
        <v>0.77515100000000003</v>
      </c>
      <c r="U57" s="71">
        <v>0.16782204156298799</v>
      </c>
      <c r="V57"/>
    </row>
    <row r="58" spans="1:22" x14ac:dyDescent="0.2">
      <c r="A58" s="31">
        <v>12</v>
      </c>
      <c r="B58" s="31">
        <v>56480648</v>
      </c>
      <c r="C58" s="31" t="s">
        <v>548</v>
      </c>
      <c r="D58" s="31" t="s">
        <v>310</v>
      </c>
      <c r="E58" s="70" t="s">
        <v>311</v>
      </c>
      <c r="F58" s="124">
        <v>0.66856000000000004</v>
      </c>
      <c r="G58" s="125">
        <v>0.99834999999999996</v>
      </c>
      <c r="H58" s="31">
        <v>38223</v>
      </c>
      <c r="I58" s="125">
        <v>-4.7977800000000001E-2</v>
      </c>
      <c r="J58" s="125">
        <v>3.9287700000000002E-2</v>
      </c>
      <c r="K58" s="125">
        <v>1.4913000000000001</v>
      </c>
      <c r="L58" s="125">
        <v>0.65361899999999995</v>
      </c>
      <c r="M58" s="71">
        <v>0.22201432639134899</v>
      </c>
      <c r="N58" s="130">
        <v>0.664134</v>
      </c>
      <c r="O58" s="125">
        <v>0.99835499999999999</v>
      </c>
      <c r="P58" s="31">
        <v>30724</v>
      </c>
      <c r="Q58" s="125">
        <v>7.4850100000000005E-4</v>
      </c>
      <c r="R58" s="125">
        <v>5.4416800000000004E-4</v>
      </c>
      <c r="S58" s="125">
        <v>1.8919900000000001</v>
      </c>
      <c r="T58" s="125">
        <v>0.77217100000000005</v>
      </c>
      <c r="U58" s="71">
        <v>0.168977546498361</v>
      </c>
      <c r="V58"/>
    </row>
    <row r="59" spans="1:22" x14ac:dyDescent="0.2">
      <c r="A59" s="31">
        <v>12</v>
      </c>
      <c r="B59" s="31">
        <v>56482180</v>
      </c>
      <c r="C59" s="31" t="s">
        <v>549</v>
      </c>
      <c r="D59" s="31" t="s">
        <v>311</v>
      </c>
      <c r="E59" s="70" t="s">
        <v>308</v>
      </c>
      <c r="F59" s="124">
        <v>0.334314</v>
      </c>
      <c r="G59" s="125">
        <v>1</v>
      </c>
      <c r="H59" s="31">
        <v>38223</v>
      </c>
      <c r="I59" s="125">
        <v>4.6203399999999999E-2</v>
      </c>
      <c r="J59" s="125">
        <v>3.9176999999999997E-2</v>
      </c>
      <c r="K59" s="125">
        <v>1.3908700000000001</v>
      </c>
      <c r="L59" s="125">
        <v>0.62295100000000003</v>
      </c>
      <c r="M59" s="71">
        <v>0.23825882736941001</v>
      </c>
      <c r="N59" s="130">
        <v>0.33861200000000002</v>
      </c>
      <c r="O59" s="125">
        <v>1</v>
      </c>
      <c r="P59" s="31">
        <v>30724</v>
      </c>
      <c r="Q59" s="125">
        <v>-7.8005100000000003E-4</v>
      </c>
      <c r="R59" s="125">
        <v>5.4261900000000004E-4</v>
      </c>
      <c r="S59" s="125">
        <v>2.0666000000000002</v>
      </c>
      <c r="T59" s="125">
        <v>0.822299</v>
      </c>
      <c r="U59" s="71">
        <v>0.15055701649664099</v>
      </c>
      <c r="V59"/>
    </row>
    <row r="60" spans="1:22" x14ac:dyDescent="0.2">
      <c r="A60" s="31">
        <v>12</v>
      </c>
      <c r="B60" s="31">
        <v>56485269</v>
      </c>
      <c r="C60" s="31" t="s">
        <v>550</v>
      </c>
      <c r="D60" s="31" t="s">
        <v>310</v>
      </c>
      <c r="E60" s="70" t="s">
        <v>311</v>
      </c>
      <c r="F60" s="124">
        <v>0.53315400000000002</v>
      </c>
      <c r="G60" s="125">
        <v>0.99470899999999995</v>
      </c>
      <c r="H60" s="31">
        <v>38223</v>
      </c>
      <c r="I60" s="125">
        <v>-7.8436300000000007E-3</v>
      </c>
      <c r="J60" s="125">
        <v>3.7164099999999999E-2</v>
      </c>
      <c r="K60" s="125">
        <v>4.4543800000000001E-2</v>
      </c>
      <c r="L60" s="125">
        <v>7.9435699999999998E-2</v>
      </c>
      <c r="M60" s="71">
        <v>0.83284522477449696</v>
      </c>
      <c r="N60" s="130">
        <v>0.52799600000000002</v>
      </c>
      <c r="O60" s="125">
        <v>0.99460000000000004</v>
      </c>
      <c r="P60" s="31">
        <v>30724</v>
      </c>
      <c r="Q60" s="125">
        <v>9.8446600000000003E-4</v>
      </c>
      <c r="R60" s="125">
        <v>5.1512599999999997E-4</v>
      </c>
      <c r="S60" s="125">
        <v>3.6523699999999999</v>
      </c>
      <c r="T60" s="125">
        <v>1.2518899999999999</v>
      </c>
      <c r="U60" s="71">
        <v>5.5989939729766E-2</v>
      </c>
      <c r="V60"/>
    </row>
    <row r="61" spans="1:22" x14ac:dyDescent="0.2">
      <c r="A61" s="31">
        <v>12</v>
      </c>
      <c r="B61" s="31">
        <v>56486159</v>
      </c>
      <c r="C61" s="31" t="s">
        <v>551</v>
      </c>
      <c r="D61" s="31" t="s">
        <v>310</v>
      </c>
      <c r="E61" s="70" t="s">
        <v>311</v>
      </c>
      <c r="F61" s="124">
        <v>0.53316200000000002</v>
      </c>
      <c r="G61" s="125">
        <v>0.995363</v>
      </c>
      <c r="H61" s="31">
        <v>38223</v>
      </c>
      <c r="I61" s="125">
        <v>-8.3052300000000003E-3</v>
      </c>
      <c r="J61" s="125">
        <v>3.7161199999999998E-2</v>
      </c>
      <c r="K61" s="125">
        <v>4.99485E-2</v>
      </c>
      <c r="L61" s="125">
        <v>8.4519499999999997E-2</v>
      </c>
      <c r="M61" s="71">
        <v>0.82315287619055799</v>
      </c>
      <c r="N61" s="130">
        <v>0.52800000000000002</v>
      </c>
      <c r="O61" s="125">
        <v>0.99526899999999996</v>
      </c>
      <c r="P61" s="31">
        <v>30724</v>
      </c>
      <c r="Q61" s="125">
        <v>9.8489600000000008E-4</v>
      </c>
      <c r="R61" s="125">
        <v>5.1500099999999996E-4</v>
      </c>
      <c r="S61" s="125">
        <v>3.65733</v>
      </c>
      <c r="T61" s="125">
        <v>1.25319</v>
      </c>
      <c r="U61" s="71">
        <v>5.5822592239661899E-2</v>
      </c>
      <c r="V61"/>
    </row>
    <row r="62" spans="1:22" x14ac:dyDescent="0.2">
      <c r="A62" s="31">
        <v>12</v>
      </c>
      <c r="B62" s="31">
        <v>56488735</v>
      </c>
      <c r="C62" s="31" t="s">
        <v>552</v>
      </c>
      <c r="D62" s="31" t="s">
        <v>471</v>
      </c>
      <c r="E62" s="70" t="s">
        <v>307</v>
      </c>
      <c r="F62" s="124">
        <v>0.48800100000000002</v>
      </c>
      <c r="G62" s="125">
        <v>0.94106199999999995</v>
      </c>
      <c r="H62" s="31">
        <v>38223</v>
      </c>
      <c r="I62" s="125">
        <v>-6.0734400000000001E-2</v>
      </c>
      <c r="J62" s="125">
        <v>3.7991200000000003E-2</v>
      </c>
      <c r="K62" s="125">
        <v>2.55565</v>
      </c>
      <c r="L62" s="125">
        <v>0.95900099999999999</v>
      </c>
      <c r="M62" s="71">
        <v>0.109900330888097</v>
      </c>
      <c r="N62" s="130">
        <v>0.48330400000000001</v>
      </c>
      <c r="O62" s="125">
        <v>0.94068399999999996</v>
      </c>
      <c r="P62" s="31">
        <v>30724</v>
      </c>
      <c r="Q62" s="125">
        <v>8.77168E-4</v>
      </c>
      <c r="R62" s="125">
        <v>5.2897399999999998E-4</v>
      </c>
      <c r="S62" s="125">
        <v>2.7497699999999998</v>
      </c>
      <c r="T62" s="125">
        <v>1.01203</v>
      </c>
      <c r="U62" s="71">
        <v>9.7268003110004303E-2</v>
      </c>
      <c r="V62"/>
    </row>
    <row r="63" spans="1:22" x14ac:dyDescent="0.2">
      <c r="A63" s="31">
        <v>12</v>
      </c>
      <c r="B63" s="31">
        <v>56488913</v>
      </c>
      <c r="C63" s="31" t="s">
        <v>553</v>
      </c>
      <c r="D63" s="31" t="s">
        <v>310</v>
      </c>
      <c r="E63" s="70" t="s">
        <v>311</v>
      </c>
      <c r="F63" s="124">
        <v>0.53527999999999998</v>
      </c>
      <c r="G63" s="125">
        <v>1</v>
      </c>
      <c r="H63" s="31">
        <v>38223</v>
      </c>
      <c r="I63" s="125">
        <v>-3.2147299999999998E-3</v>
      </c>
      <c r="J63" s="125">
        <v>3.7118400000000003E-2</v>
      </c>
      <c r="K63" s="125">
        <v>7.5008499999999999E-3</v>
      </c>
      <c r="L63" s="125">
        <v>3.1057999999999999E-2</v>
      </c>
      <c r="M63" s="71">
        <v>0.93098353437427395</v>
      </c>
      <c r="N63" s="130">
        <v>0.53013900000000003</v>
      </c>
      <c r="O63" s="125">
        <v>1</v>
      </c>
      <c r="P63" s="31">
        <v>30724</v>
      </c>
      <c r="Q63" s="125">
        <v>9.4263099999999998E-4</v>
      </c>
      <c r="R63" s="125">
        <v>5.14219E-4</v>
      </c>
      <c r="S63" s="125">
        <v>3.3603700000000001</v>
      </c>
      <c r="T63" s="125">
        <v>1.17533</v>
      </c>
      <c r="U63" s="71">
        <v>6.6783626727813503E-2</v>
      </c>
      <c r="V63"/>
    </row>
    <row r="64" spans="1:22" x14ac:dyDescent="0.2">
      <c r="A64" s="31">
        <v>12</v>
      </c>
      <c r="B64" s="31">
        <v>57510511</v>
      </c>
      <c r="C64" s="31" t="s">
        <v>554</v>
      </c>
      <c r="D64" s="31" t="s">
        <v>311</v>
      </c>
      <c r="E64" s="70" t="s">
        <v>307</v>
      </c>
      <c r="F64" s="124">
        <v>0.49205199999999999</v>
      </c>
      <c r="G64" s="125">
        <v>0.98909000000000002</v>
      </c>
      <c r="H64" s="31">
        <v>38223</v>
      </c>
      <c r="I64" s="125">
        <v>-3.5974300000000001E-2</v>
      </c>
      <c r="J64" s="125">
        <v>3.73666E-2</v>
      </c>
      <c r="K64" s="125">
        <v>0.926871</v>
      </c>
      <c r="L64" s="125">
        <v>0.474078</v>
      </c>
      <c r="M64" s="71">
        <v>0.33567732063232703</v>
      </c>
      <c r="N64" s="130">
        <v>0.48998999999999998</v>
      </c>
      <c r="O64" s="125">
        <v>0.98921599999999998</v>
      </c>
      <c r="P64" s="31">
        <v>30724</v>
      </c>
      <c r="Q64" s="125">
        <v>-1.3005899999999999E-3</v>
      </c>
      <c r="R64" s="125">
        <v>5.1681999999999997E-4</v>
      </c>
      <c r="S64" s="125">
        <v>6.3329199999999997</v>
      </c>
      <c r="T64" s="125">
        <v>1.92622</v>
      </c>
      <c r="U64" s="71">
        <v>1.18516822692512E-2</v>
      </c>
      <c r="V64"/>
    </row>
    <row r="65" spans="1:22" x14ac:dyDescent="0.2">
      <c r="A65" s="31">
        <v>12</v>
      </c>
      <c r="B65" s="31">
        <v>57510661</v>
      </c>
      <c r="C65" s="31" t="s">
        <v>555</v>
      </c>
      <c r="D65" s="31" t="s">
        <v>308</v>
      </c>
      <c r="E65" s="70" t="s">
        <v>307</v>
      </c>
      <c r="F65" s="124">
        <v>0.49200300000000002</v>
      </c>
      <c r="G65" s="125">
        <v>0.98928700000000003</v>
      </c>
      <c r="H65" s="31">
        <v>38223</v>
      </c>
      <c r="I65" s="125">
        <v>-3.5716699999999997E-2</v>
      </c>
      <c r="J65" s="125">
        <v>3.7365299999999997E-2</v>
      </c>
      <c r="K65" s="125">
        <v>0.91370600000000002</v>
      </c>
      <c r="L65" s="125">
        <v>0.46962999999999999</v>
      </c>
      <c r="M65" s="71">
        <v>0.33913295962175999</v>
      </c>
      <c r="N65" s="130">
        <v>0.48995899999999998</v>
      </c>
      <c r="O65" s="125">
        <v>0.989344</v>
      </c>
      <c r="P65" s="31">
        <v>30724</v>
      </c>
      <c r="Q65" s="125">
        <v>-1.2972000000000001E-3</v>
      </c>
      <c r="R65" s="125">
        <v>5.1677099999999996E-4</v>
      </c>
      <c r="S65" s="125">
        <v>6.3011499999999998</v>
      </c>
      <c r="T65" s="125">
        <v>1.9184399999999999</v>
      </c>
      <c r="U65" s="71">
        <v>1.2065907733582199E-2</v>
      </c>
      <c r="V65"/>
    </row>
    <row r="66" spans="1:22" x14ac:dyDescent="0.2">
      <c r="A66" s="31">
        <v>12</v>
      </c>
      <c r="B66" s="31">
        <v>57513866</v>
      </c>
      <c r="C66" s="31" t="s">
        <v>556</v>
      </c>
      <c r="D66" s="31" t="s">
        <v>311</v>
      </c>
      <c r="E66" s="70" t="s">
        <v>310</v>
      </c>
      <c r="F66" s="124">
        <v>0.589391</v>
      </c>
      <c r="G66" s="125">
        <v>0.99142200000000003</v>
      </c>
      <c r="H66" s="31">
        <v>38223</v>
      </c>
      <c r="I66" s="125">
        <v>-0.115346</v>
      </c>
      <c r="J66" s="125">
        <v>3.7383100000000002E-2</v>
      </c>
      <c r="K66" s="125">
        <v>9.4449299999999994</v>
      </c>
      <c r="L66" s="125">
        <v>2.67421</v>
      </c>
      <c r="M66" s="71">
        <v>2.11733706443749E-3</v>
      </c>
      <c r="N66" s="130">
        <v>0.58715899999999999</v>
      </c>
      <c r="O66" s="125">
        <v>0.99148599999999998</v>
      </c>
      <c r="P66" s="31">
        <v>30724</v>
      </c>
      <c r="Q66" s="125">
        <v>-1.3829700000000001E-3</v>
      </c>
      <c r="R66" s="125">
        <v>5.2281400000000003E-4</v>
      </c>
      <c r="S66" s="125">
        <v>6.9973200000000002</v>
      </c>
      <c r="T66" s="125">
        <v>2.0881400000000001</v>
      </c>
      <c r="U66" s="71">
        <v>8.1631917872714305E-3</v>
      </c>
      <c r="V66"/>
    </row>
    <row r="67" spans="1:22" x14ac:dyDescent="0.2">
      <c r="A67" s="31">
        <v>12</v>
      </c>
      <c r="B67" s="31">
        <v>57513879</v>
      </c>
      <c r="C67" s="31" t="s">
        <v>557</v>
      </c>
      <c r="D67" s="31" t="s">
        <v>311</v>
      </c>
      <c r="E67" s="70" t="s">
        <v>307</v>
      </c>
      <c r="F67" s="124">
        <v>0.590476</v>
      </c>
      <c r="G67" s="125">
        <v>0.98483699999999996</v>
      </c>
      <c r="H67" s="31">
        <v>38223</v>
      </c>
      <c r="I67" s="125">
        <v>-0.117438</v>
      </c>
      <c r="J67" s="125">
        <v>3.7500100000000001E-2</v>
      </c>
      <c r="K67" s="125">
        <v>9.7274100000000008</v>
      </c>
      <c r="L67" s="125">
        <v>2.7410299999999999</v>
      </c>
      <c r="M67" s="71">
        <v>1.8153902557255599E-3</v>
      </c>
      <c r="N67" s="130">
        <v>0.58834200000000003</v>
      </c>
      <c r="O67" s="125">
        <v>0.98461399999999999</v>
      </c>
      <c r="P67" s="31">
        <v>30724</v>
      </c>
      <c r="Q67" s="125">
        <v>-1.40208E-3</v>
      </c>
      <c r="R67" s="125">
        <v>5.2470800000000003E-4</v>
      </c>
      <c r="S67" s="125">
        <v>7.1401599999999998</v>
      </c>
      <c r="T67" s="125">
        <v>2.12276</v>
      </c>
      <c r="U67" s="71">
        <v>7.5377199845807303E-3</v>
      </c>
      <c r="V67"/>
    </row>
    <row r="68" spans="1:22" x14ac:dyDescent="0.2">
      <c r="A68" s="31">
        <v>12</v>
      </c>
      <c r="B68" s="31">
        <v>57514554</v>
      </c>
      <c r="C68" s="31" t="s">
        <v>558</v>
      </c>
      <c r="D68" s="31" t="s">
        <v>307</v>
      </c>
      <c r="E68" s="70" t="s">
        <v>308</v>
      </c>
      <c r="F68" s="124">
        <v>0.58909699999999998</v>
      </c>
      <c r="G68" s="125">
        <v>0.99129800000000001</v>
      </c>
      <c r="H68" s="31">
        <v>38223</v>
      </c>
      <c r="I68" s="125">
        <v>-0.114236</v>
      </c>
      <c r="J68" s="125">
        <v>3.7377300000000002E-2</v>
      </c>
      <c r="K68" s="125">
        <v>9.2678700000000003</v>
      </c>
      <c r="L68" s="125">
        <v>2.63226</v>
      </c>
      <c r="M68" s="71">
        <v>2.33206150406812E-3</v>
      </c>
      <c r="N68" s="130">
        <v>0.58685200000000004</v>
      </c>
      <c r="O68" s="125">
        <v>0.99140399999999995</v>
      </c>
      <c r="P68" s="31">
        <v>30724</v>
      </c>
      <c r="Q68" s="125">
        <v>-1.3526600000000001E-3</v>
      </c>
      <c r="R68" s="125">
        <v>5.2269299999999996E-4</v>
      </c>
      <c r="S68" s="125">
        <v>6.6970799999999997</v>
      </c>
      <c r="T68" s="125">
        <v>2.0151500000000002</v>
      </c>
      <c r="U68" s="71">
        <v>9.6571727445163708E-3</v>
      </c>
      <c r="V68"/>
    </row>
    <row r="69" spans="1:22" x14ac:dyDescent="0.2">
      <c r="A69" s="31">
        <v>12</v>
      </c>
      <c r="B69" s="31">
        <v>57515363</v>
      </c>
      <c r="C69" s="31" t="s">
        <v>559</v>
      </c>
      <c r="D69" s="31" t="s">
        <v>311</v>
      </c>
      <c r="E69" s="70" t="s">
        <v>310</v>
      </c>
      <c r="F69" s="124">
        <v>0.58940599999999999</v>
      </c>
      <c r="G69" s="125">
        <v>0.99160199999999998</v>
      </c>
      <c r="H69" s="31">
        <v>38223</v>
      </c>
      <c r="I69" s="125">
        <v>-0.115332</v>
      </c>
      <c r="J69" s="125">
        <v>3.7379799999999998E-2</v>
      </c>
      <c r="K69" s="125">
        <v>9.4442000000000004</v>
      </c>
      <c r="L69" s="125">
        <v>2.6740400000000002</v>
      </c>
      <c r="M69" s="71">
        <v>2.11816603596243E-3</v>
      </c>
      <c r="N69" s="130">
        <v>0.58715600000000001</v>
      </c>
      <c r="O69" s="125">
        <v>0.99166100000000001</v>
      </c>
      <c r="P69" s="31">
        <v>30724</v>
      </c>
      <c r="Q69" s="125">
        <v>-1.3834400000000001E-3</v>
      </c>
      <c r="R69" s="125">
        <v>5.2277200000000002E-4</v>
      </c>
      <c r="S69" s="125">
        <v>7.0031600000000003</v>
      </c>
      <c r="T69" s="125">
        <v>2.0895600000000001</v>
      </c>
      <c r="U69" s="71">
        <v>8.1365444249797692E-3</v>
      </c>
      <c r="V69"/>
    </row>
    <row r="70" spans="1:22" x14ac:dyDescent="0.2">
      <c r="A70" s="31">
        <v>12</v>
      </c>
      <c r="B70" s="31">
        <v>57515769</v>
      </c>
      <c r="C70" s="31" t="s">
        <v>560</v>
      </c>
      <c r="D70" s="31" t="s">
        <v>307</v>
      </c>
      <c r="E70" s="70" t="s">
        <v>308</v>
      </c>
      <c r="F70" s="124">
        <v>0.59043500000000004</v>
      </c>
      <c r="G70" s="125">
        <v>0.98531199999999997</v>
      </c>
      <c r="H70" s="31">
        <v>38223</v>
      </c>
      <c r="I70" s="125">
        <v>-0.11788999999999999</v>
      </c>
      <c r="J70" s="125">
        <v>3.7485400000000002E-2</v>
      </c>
      <c r="K70" s="125">
        <v>9.8097200000000004</v>
      </c>
      <c r="L70" s="125">
        <v>2.7604700000000002</v>
      </c>
      <c r="M70" s="71">
        <v>1.7359211719162799E-3</v>
      </c>
      <c r="N70" s="130">
        <v>0.58828999999999998</v>
      </c>
      <c r="O70" s="125">
        <v>0.98507500000000003</v>
      </c>
      <c r="P70" s="31">
        <v>30724</v>
      </c>
      <c r="Q70" s="125">
        <v>-1.4108599999999999E-3</v>
      </c>
      <c r="R70" s="125">
        <v>5.2452300000000005E-4</v>
      </c>
      <c r="S70" s="125">
        <v>7.2350000000000003</v>
      </c>
      <c r="T70" s="125">
        <v>2.1457199999999998</v>
      </c>
      <c r="U70" s="71">
        <v>7.1495712740938903E-3</v>
      </c>
      <c r="V70"/>
    </row>
    <row r="71" spans="1:22" x14ac:dyDescent="0.2">
      <c r="A71" s="31">
        <v>12</v>
      </c>
      <c r="B71" s="31">
        <v>57515804</v>
      </c>
      <c r="C71" s="31" t="s">
        <v>561</v>
      </c>
      <c r="D71" s="31" t="s">
        <v>311</v>
      </c>
      <c r="E71" s="70" t="s">
        <v>308</v>
      </c>
      <c r="F71" s="124">
        <v>0.58929699999999996</v>
      </c>
      <c r="G71" s="125">
        <v>0.991568</v>
      </c>
      <c r="H71" s="31">
        <v>38223</v>
      </c>
      <c r="I71" s="125">
        <v>-0.116261</v>
      </c>
      <c r="J71" s="125">
        <v>3.7368199999999997E-2</v>
      </c>
      <c r="K71" s="125">
        <v>9.6022700000000007</v>
      </c>
      <c r="L71" s="125">
        <v>2.7114400000000001</v>
      </c>
      <c r="M71" s="71">
        <v>1.9433901625557899E-3</v>
      </c>
      <c r="N71" s="130">
        <v>0.58710700000000005</v>
      </c>
      <c r="O71" s="125">
        <v>0.99165300000000001</v>
      </c>
      <c r="P71" s="31">
        <v>30724</v>
      </c>
      <c r="Q71" s="125">
        <v>-1.3779599999999999E-3</v>
      </c>
      <c r="R71" s="125">
        <v>5.2272699999999996E-4</v>
      </c>
      <c r="S71" s="125">
        <v>6.9489999999999998</v>
      </c>
      <c r="T71" s="125">
        <v>2.0764100000000001</v>
      </c>
      <c r="U71" s="71">
        <v>8.3866785998471197E-3</v>
      </c>
      <c r="V71"/>
    </row>
    <row r="72" spans="1:22" x14ac:dyDescent="0.2">
      <c r="A72" s="31">
        <v>12</v>
      </c>
      <c r="B72" s="31">
        <v>57519182</v>
      </c>
      <c r="C72" s="31" t="s">
        <v>562</v>
      </c>
      <c r="D72" s="31" t="s">
        <v>310</v>
      </c>
      <c r="E72" s="70" t="s">
        <v>563</v>
      </c>
      <c r="F72" s="124">
        <v>0.59094199999999997</v>
      </c>
      <c r="G72" s="125">
        <v>0.98580199999999996</v>
      </c>
      <c r="H72" s="31">
        <v>38223</v>
      </c>
      <c r="I72" s="125">
        <v>-0.116531</v>
      </c>
      <c r="J72" s="125">
        <v>3.7481199999999999E-2</v>
      </c>
      <c r="K72" s="125">
        <v>9.58779</v>
      </c>
      <c r="L72" s="125">
        <v>2.7080199999999999</v>
      </c>
      <c r="M72" s="71">
        <v>1.9587544674521799E-3</v>
      </c>
      <c r="N72" s="130">
        <v>0.58872800000000003</v>
      </c>
      <c r="O72" s="125">
        <v>0.98546400000000001</v>
      </c>
      <c r="P72" s="31">
        <v>30724</v>
      </c>
      <c r="Q72" s="125">
        <v>-1.42902E-3</v>
      </c>
      <c r="R72" s="125">
        <v>5.2458300000000002E-4</v>
      </c>
      <c r="S72" s="125">
        <v>7.4207700000000001</v>
      </c>
      <c r="T72" s="125">
        <v>2.1906099999999999</v>
      </c>
      <c r="U72" s="71">
        <v>6.4474799460178898E-3</v>
      </c>
      <c r="V72"/>
    </row>
    <row r="73" spans="1:22" x14ac:dyDescent="0.2">
      <c r="A73" s="31">
        <v>12</v>
      </c>
      <c r="B73" s="31">
        <v>57519694</v>
      </c>
      <c r="C73" s="31" t="s">
        <v>564</v>
      </c>
      <c r="D73" s="31" t="s">
        <v>307</v>
      </c>
      <c r="E73" s="70" t="s">
        <v>311</v>
      </c>
      <c r="F73" s="124">
        <v>0.58948299999999998</v>
      </c>
      <c r="G73" s="125">
        <v>0.99215399999999998</v>
      </c>
      <c r="H73" s="31">
        <v>38223</v>
      </c>
      <c r="I73" s="125">
        <v>-0.114245</v>
      </c>
      <c r="J73" s="125">
        <v>3.7372500000000003E-2</v>
      </c>
      <c r="K73" s="125">
        <v>9.2714200000000009</v>
      </c>
      <c r="L73" s="125">
        <v>2.6331000000000002</v>
      </c>
      <c r="M73" s="71">
        <v>2.3275552565542798E-3</v>
      </c>
      <c r="N73" s="130">
        <v>0.58721500000000004</v>
      </c>
      <c r="O73" s="125">
        <v>0.99217200000000005</v>
      </c>
      <c r="P73" s="31">
        <v>30724</v>
      </c>
      <c r="Q73" s="125">
        <v>-1.3812200000000001E-3</v>
      </c>
      <c r="R73" s="125">
        <v>5.2267000000000004E-4</v>
      </c>
      <c r="S73" s="125">
        <v>6.9834100000000001</v>
      </c>
      <c r="T73" s="125">
        <v>2.0847699999999998</v>
      </c>
      <c r="U73" s="71">
        <v>8.2267822051857193E-3</v>
      </c>
      <c r="V73"/>
    </row>
    <row r="74" spans="1:22" x14ac:dyDescent="0.2">
      <c r="A74" s="31">
        <v>12</v>
      </c>
      <c r="B74" s="31">
        <v>57525756</v>
      </c>
      <c r="C74" s="31" t="s">
        <v>565</v>
      </c>
      <c r="D74" s="31" t="s">
        <v>310</v>
      </c>
      <c r="E74" s="70" t="s">
        <v>311</v>
      </c>
      <c r="F74" s="124">
        <v>0.59152899999999997</v>
      </c>
      <c r="G74" s="125">
        <v>1</v>
      </c>
      <c r="H74" s="31">
        <v>38223</v>
      </c>
      <c r="I74" s="125">
        <v>-0.105424</v>
      </c>
      <c r="J74" s="125">
        <v>3.7244100000000002E-2</v>
      </c>
      <c r="K74" s="125">
        <v>7.9537699999999996</v>
      </c>
      <c r="L74" s="125">
        <v>2.31887</v>
      </c>
      <c r="M74" s="71">
        <v>4.7987707165275803E-3</v>
      </c>
      <c r="N74" s="130">
        <v>0.58903499999999998</v>
      </c>
      <c r="O74" s="125">
        <v>1</v>
      </c>
      <c r="P74" s="31">
        <v>30724</v>
      </c>
      <c r="Q74" s="125">
        <v>-1.6102600000000001E-3</v>
      </c>
      <c r="R74" s="125">
        <v>5.2072999999999996E-4</v>
      </c>
      <c r="S74" s="125">
        <v>9.5623500000000003</v>
      </c>
      <c r="T74" s="125">
        <v>2.702</v>
      </c>
      <c r="U74" s="71">
        <v>1.9860949173573701E-3</v>
      </c>
      <c r="V74"/>
    </row>
    <row r="75" spans="1:22" x14ac:dyDescent="0.2">
      <c r="A75" s="31">
        <v>12</v>
      </c>
      <c r="B75" s="31">
        <v>57526646</v>
      </c>
      <c r="C75" s="31" t="s">
        <v>566</v>
      </c>
      <c r="D75" s="31" t="s">
        <v>310</v>
      </c>
      <c r="E75" s="70" t="s">
        <v>311</v>
      </c>
      <c r="F75" s="124">
        <v>0.62074099999999999</v>
      </c>
      <c r="G75" s="125">
        <v>0.99409800000000004</v>
      </c>
      <c r="H75" s="31">
        <v>38223</v>
      </c>
      <c r="I75" s="125">
        <v>-0.106686</v>
      </c>
      <c r="J75" s="125">
        <v>3.7675899999999998E-2</v>
      </c>
      <c r="K75" s="125">
        <v>7.94435</v>
      </c>
      <c r="L75" s="125">
        <v>2.3166099999999998</v>
      </c>
      <c r="M75" s="71">
        <v>4.8238078507678904E-3</v>
      </c>
      <c r="N75" s="130">
        <v>0.61874799999999996</v>
      </c>
      <c r="O75" s="125">
        <v>0.99401799999999996</v>
      </c>
      <c r="P75" s="31">
        <v>30724</v>
      </c>
      <c r="Q75" s="125">
        <v>-1.8407899999999999E-3</v>
      </c>
      <c r="R75" s="125">
        <v>5.2937999999999998E-4</v>
      </c>
      <c r="S75" s="125">
        <v>12.091200000000001</v>
      </c>
      <c r="T75" s="125">
        <v>3.2953399999999999</v>
      </c>
      <c r="U75" s="71">
        <v>5.0659395125728904E-4</v>
      </c>
      <c r="V75"/>
    </row>
    <row r="76" spans="1:22" x14ac:dyDescent="0.2">
      <c r="A76" s="31">
        <v>12</v>
      </c>
      <c r="B76" s="31">
        <v>57527283</v>
      </c>
      <c r="C76" s="31" t="s">
        <v>567</v>
      </c>
      <c r="D76" s="31" t="s">
        <v>307</v>
      </c>
      <c r="E76" s="70" t="s">
        <v>308</v>
      </c>
      <c r="F76" s="124">
        <v>0.59611999999999998</v>
      </c>
      <c r="G76" s="125">
        <v>1</v>
      </c>
      <c r="H76" s="31">
        <v>38223</v>
      </c>
      <c r="I76" s="125">
        <v>-0.11949700000000001</v>
      </c>
      <c r="J76" s="125">
        <v>3.7156799999999997E-2</v>
      </c>
      <c r="K76" s="125">
        <v>10.2517</v>
      </c>
      <c r="L76" s="125">
        <v>2.8646699999999998</v>
      </c>
      <c r="M76" s="71">
        <v>1.36562041332817E-3</v>
      </c>
      <c r="N76" s="130">
        <v>0.59398200000000001</v>
      </c>
      <c r="O76" s="125">
        <v>1</v>
      </c>
      <c r="P76" s="31">
        <v>30724</v>
      </c>
      <c r="Q76" s="125">
        <v>-1.5307299999999999E-3</v>
      </c>
      <c r="R76" s="125">
        <v>5.2209900000000004E-4</v>
      </c>
      <c r="S76" s="125">
        <v>8.5959400000000006</v>
      </c>
      <c r="T76" s="125">
        <v>2.47248</v>
      </c>
      <c r="U76" s="71">
        <v>3.3691473088097701E-3</v>
      </c>
      <c r="V76"/>
    </row>
    <row r="77" spans="1:22" x14ac:dyDescent="0.2">
      <c r="A77" s="31">
        <v>12</v>
      </c>
      <c r="B77" s="31">
        <v>57528197</v>
      </c>
      <c r="C77" s="31" t="s">
        <v>568</v>
      </c>
      <c r="D77" s="31" t="s">
        <v>310</v>
      </c>
      <c r="E77" s="70" t="s">
        <v>311</v>
      </c>
      <c r="F77" s="124">
        <v>0.65902700000000003</v>
      </c>
      <c r="G77" s="125">
        <v>0.99489799999999995</v>
      </c>
      <c r="H77" s="31">
        <v>38223</v>
      </c>
      <c r="I77" s="125">
        <v>-0.13578699999999999</v>
      </c>
      <c r="J77" s="125">
        <v>3.8312199999999998E-2</v>
      </c>
      <c r="K77" s="125">
        <v>12.3782</v>
      </c>
      <c r="L77" s="125">
        <v>3.3621400000000001</v>
      </c>
      <c r="M77" s="71">
        <v>4.34370177198599E-4</v>
      </c>
      <c r="N77" s="130">
        <v>0.65752200000000005</v>
      </c>
      <c r="O77" s="125">
        <v>0.99475800000000003</v>
      </c>
      <c r="P77" s="31">
        <v>30724</v>
      </c>
      <c r="Q77" s="125">
        <v>-1.82921E-3</v>
      </c>
      <c r="R77" s="125">
        <v>5.4145599999999995E-4</v>
      </c>
      <c r="S77" s="125">
        <v>11.413</v>
      </c>
      <c r="T77" s="125">
        <v>3.1370800000000001</v>
      </c>
      <c r="U77" s="71">
        <v>7.2932315159071203E-4</v>
      </c>
      <c r="V77"/>
    </row>
    <row r="78" spans="1:22" x14ac:dyDescent="0.2">
      <c r="A78" s="31">
        <v>12</v>
      </c>
      <c r="B78" s="31">
        <v>57528679</v>
      </c>
      <c r="C78" s="31" t="s">
        <v>569</v>
      </c>
      <c r="D78" s="31" t="s">
        <v>310</v>
      </c>
      <c r="E78" s="70" t="s">
        <v>311</v>
      </c>
      <c r="F78" s="124">
        <v>0.658609</v>
      </c>
      <c r="G78" s="125">
        <v>0.99433099999999996</v>
      </c>
      <c r="H78" s="31">
        <v>38223</v>
      </c>
      <c r="I78" s="125">
        <v>-0.13713600000000001</v>
      </c>
      <c r="J78" s="125">
        <v>3.8312100000000002E-2</v>
      </c>
      <c r="K78" s="125">
        <v>12.624000000000001</v>
      </c>
      <c r="L78" s="125">
        <v>3.41926</v>
      </c>
      <c r="M78" s="71">
        <v>3.80837758182784E-4</v>
      </c>
      <c r="N78" s="130">
        <v>0.65704799999999997</v>
      </c>
      <c r="O78" s="125">
        <v>0.99419299999999999</v>
      </c>
      <c r="P78" s="31">
        <v>30724</v>
      </c>
      <c r="Q78" s="125">
        <v>-1.8106999999999999E-3</v>
      </c>
      <c r="R78" s="125">
        <v>5.4157900000000004E-4</v>
      </c>
      <c r="S78" s="125">
        <v>11.178100000000001</v>
      </c>
      <c r="T78" s="125">
        <v>3.0821299999999998</v>
      </c>
      <c r="U78" s="71">
        <v>8.2769436785438001E-4</v>
      </c>
      <c r="V78"/>
    </row>
    <row r="79" spans="1:22" x14ac:dyDescent="0.2">
      <c r="A79" s="31">
        <v>12</v>
      </c>
      <c r="B79" s="31">
        <v>57529443</v>
      </c>
      <c r="C79" s="31" t="s">
        <v>570</v>
      </c>
      <c r="D79" s="31" t="s">
        <v>308</v>
      </c>
      <c r="E79" s="70" t="s">
        <v>307</v>
      </c>
      <c r="F79" s="124">
        <v>0.65384399999999998</v>
      </c>
      <c r="G79" s="125">
        <v>0.99315399999999998</v>
      </c>
      <c r="H79" s="31">
        <v>38223</v>
      </c>
      <c r="I79" s="125">
        <v>-0.142399</v>
      </c>
      <c r="J79" s="125">
        <v>3.8201600000000002E-2</v>
      </c>
      <c r="K79" s="125">
        <v>13.687099999999999</v>
      </c>
      <c r="L79" s="125">
        <v>3.6656900000000001</v>
      </c>
      <c r="M79" s="71">
        <v>2.1592851599166701E-4</v>
      </c>
      <c r="N79" s="130">
        <v>0.65244199999999997</v>
      </c>
      <c r="O79" s="125">
        <v>0.99313099999999999</v>
      </c>
      <c r="P79" s="31">
        <v>30724</v>
      </c>
      <c r="Q79" s="125">
        <v>-1.8968100000000001E-3</v>
      </c>
      <c r="R79" s="125">
        <v>5.40413E-4</v>
      </c>
      <c r="S79" s="125">
        <v>12.319599999999999</v>
      </c>
      <c r="T79" s="125">
        <v>3.3485</v>
      </c>
      <c r="U79" s="71">
        <v>4.4822904999661998E-4</v>
      </c>
      <c r="V79"/>
    </row>
    <row r="80" spans="1:22" x14ac:dyDescent="0.2">
      <c r="A80" s="31">
        <v>12</v>
      </c>
      <c r="B80" s="31">
        <v>57530814</v>
      </c>
      <c r="C80" s="31" t="s">
        <v>571</v>
      </c>
      <c r="D80" s="31" t="s">
        <v>307</v>
      </c>
      <c r="E80" s="70" t="s">
        <v>308</v>
      </c>
      <c r="F80" s="124">
        <v>0.65189900000000001</v>
      </c>
      <c r="G80" s="125">
        <v>0.99521000000000004</v>
      </c>
      <c r="H80" s="31">
        <v>38223</v>
      </c>
      <c r="I80" s="125">
        <v>-0.14206299999999999</v>
      </c>
      <c r="J80" s="125">
        <v>3.8126199999999999E-2</v>
      </c>
      <c r="K80" s="125">
        <v>13.679500000000001</v>
      </c>
      <c r="L80" s="125">
        <v>3.6639200000000001</v>
      </c>
      <c r="M80" s="71">
        <v>2.168103447452E-4</v>
      </c>
      <c r="N80" s="130">
        <v>0.65061800000000003</v>
      </c>
      <c r="O80" s="125">
        <v>0.99519500000000005</v>
      </c>
      <c r="P80" s="31">
        <v>30724</v>
      </c>
      <c r="Q80" s="125">
        <v>-1.7309599999999999E-3</v>
      </c>
      <c r="R80" s="125">
        <v>5.3943100000000005E-4</v>
      </c>
      <c r="S80" s="125">
        <v>10.296799999999999</v>
      </c>
      <c r="T80" s="125">
        <v>2.8752900000000001</v>
      </c>
      <c r="U80" s="71">
        <v>1.3326312708932899E-3</v>
      </c>
      <c r="V80"/>
    </row>
    <row r="81" spans="1:22" x14ac:dyDescent="0.2">
      <c r="A81" s="31">
        <v>12</v>
      </c>
      <c r="B81" s="31">
        <v>57531450</v>
      </c>
      <c r="C81" s="31" t="s">
        <v>572</v>
      </c>
      <c r="D81" s="31" t="s">
        <v>311</v>
      </c>
      <c r="E81" s="70" t="s">
        <v>310</v>
      </c>
      <c r="F81" s="124">
        <v>0.65198299999999998</v>
      </c>
      <c r="G81" s="125">
        <v>0.99582099999999996</v>
      </c>
      <c r="H81" s="31">
        <v>38223</v>
      </c>
      <c r="I81" s="125">
        <v>-0.142595</v>
      </c>
      <c r="J81" s="125">
        <v>3.8112699999999999E-2</v>
      </c>
      <c r="K81" s="125">
        <v>13.7911</v>
      </c>
      <c r="L81" s="125">
        <v>3.6897199999999999</v>
      </c>
      <c r="M81" s="71">
        <v>2.04305472620359E-4</v>
      </c>
      <c r="N81" s="130">
        <v>0.65073000000000003</v>
      </c>
      <c r="O81" s="125">
        <v>0.99581699999999995</v>
      </c>
      <c r="P81" s="31">
        <v>30724</v>
      </c>
      <c r="Q81" s="125">
        <v>-1.72565E-3</v>
      </c>
      <c r="R81" s="125">
        <v>5.3928699999999995E-4</v>
      </c>
      <c r="S81" s="125">
        <v>10.2392</v>
      </c>
      <c r="T81" s="125">
        <v>2.8617400000000002</v>
      </c>
      <c r="U81" s="71">
        <v>1.3748648219235799E-3</v>
      </c>
      <c r="V81"/>
    </row>
    <row r="82" spans="1:22" x14ac:dyDescent="0.2">
      <c r="A82" s="31">
        <v>12</v>
      </c>
      <c r="B82" s="31">
        <v>57531632</v>
      </c>
      <c r="C82" s="31" t="s">
        <v>573</v>
      </c>
      <c r="D82" s="31" t="s">
        <v>311</v>
      </c>
      <c r="E82" s="70" t="s">
        <v>310</v>
      </c>
      <c r="F82" s="124">
        <v>0.64676500000000003</v>
      </c>
      <c r="G82" s="125">
        <v>0.996058</v>
      </c>
      <c r="H82" s="31">
        <v>38223</v>
      </c>
      <c r="I82" s="125">
        <v>-0.13949800000000001</v>
      </c>
      <c r="J82" s="125">
        <v>3.7973300000000001E-2</v>
      </c>
      <c r="K82" s="125">
        <v>13.3049</v>
      </c>
      <c r="L82" s="125">
        <v>3.5772200000000001</v>
      </c>
      <c r="M82" s="71">
        <v>2.6471588310412602E-4</v>
      </c>
      <c r="N82" s="130">
        <v>0.645513</v>
      </c>
      <c r="O82" s="125">
        <v>0.99606700000000004</v>
      </c>
      <c r="P82" s="31">
        <v>30724</v>
      </c>
      <c r="Q82" s="125">
        <v>-1.82183E-3</v>
      </c>
      <c r="R82" s="125">
        <v>5.3751799999999996E-4</v>
      </c>
      <c r="S82" s="125">
        <v>11.4876</v>
      </c>
      <c r="T82" s="125">
        <v>3.1545200000000002</v>
      </c>
      <c r="U82" s="71">
        <v>7.0061591756712701E-4</v>
      </c>
      <c r="V82"/>
    </row>
    <row r="83" spans="1:22" x14ac:dyDescent="0.2">
      <c r="A83" s="31">
        <v>12</v>
      </c>
      <c r="B83" s="31">
        <v>57532749</v>
      </c>
      <c r="C83" s="31" t="s">
        <v>574</v>
      </c>
      <c r="D83" s="31" t="s">
        <v>307</v>
      </c>
      <c r="E83" s="70" t="s">
        <v>311</v>
      </c>
      <c r="F83" s="124">
        <v>0.65327999999999997</v>
      </c>
      <c r="G83" s="125">
        <v>0.99730799999999997</v>
      </c>
      <c r="H83" s="31">
        <v>38223</v>
      </c>
      <c r="I83" s="125">
        <v>-0.143342</v>
      </c>
      <c r="J83" s="125">
        <v>3.8097600000000002E-2</v>
      </c>
      <c r="K83" s="125">
        <v>13.9442</v>
      </c>
      <c r="L83" s="125">
        <v>3.7250999999999999</v>
      </c>
      <c r="M83" s="71">
        <v>1.8832154131891599E-4</v>
      </c>
      <c r="N83" s="130">
        <v>0.65182499999999999</v>
      </c>
      <c r="O83" s="125">
        <v>0.99746100000000004</v>
      </c>
      <c r="P83" s="31">
        <v>30724</v>
      </c>
      <c r="Q83" s="125">
        <v>-1.74957E-3</v>
      </c>
      <c r="R83" s="125">
        <v>5.3941099999999995E-4</v>
      </c>
      <c r="S83" s="125">
        <v>10.520200000000001</v>
      </c>
      <c r="T83" s="125">
        <v>2.9278300000000002</v>
      </c>
      <c r="U83" s="71">
        <v>1.1807827501698601E-3</v>
      </c>
      <c r="V83"/>
    </row>
    <row r="84" spans="1:22" x14ac:dyDescent="0.2">
      <c r="A84" s="31">
        <v>12</v>
      </c>
      <c r="B84" s="31">
        <v>57533690</v>
      </c>
      <c r="C84" s="31" t="s">
        <v>575</v>
      </c>
      <c r="D84" s="31" t="s">
        <v>310</v>
      </c>
      <c r="E84" s="70" t="s">
        <v>307</v>
      </c>
      <c r="F84" s="124">
        <v>0.64681</v>
      </c>
      <c r="G84" s="125">
        <v>1</v>
      </c>
      <c r="H84" s="31">
        <v>38223</v>
      </c>
      <c r="I84" s="125">
        <v>-0.13955600000000001</v>
      </c>
      <c r="J84" s="125">
        <v>3.7890300000000002E-2</v>
      </c>
      <c r="K84" s="125">
        <v>13.373799999999999</v>
      </c>
      <c r="L84" s="125">
        <v>3.5931799999999998</v>
      </c>
      <c r="M84" s="71">
        <v>2.55164351573044E-4</v>
      </c>
      <c r="N84" s="130">
        <v>0.64556999999999998</v>
      </c>
      <c r="O84" s="125">
        <v>1</v>
      </c>
      <c r="P84" s="31">
        <v>30724</v>
      </c>
      <c r="Q84" s="125">
        <v>-1.8211E-3</v>
      </c>
      <c r="R84" s="125">
        <v>5.3647000000000005E-4</v>
      </c>
      <c r="S84" s="125">
        <v>11.523300000000001</v>
      </c>
      <c r="T84" s="125">
        <v>3.1628500000000002</v>
      </c>
      <c r="U84" s="71">
        <v>6.8730578603225397E-4</v>
      </c>
      <c r="V84"/>
    </row>
    <row r="85" spans="1:22" x14ac:dyDescent="0.2">
      <c r="A85" s="31">
        <v>12</v>
      </c>
      <c r="B85" s="31">
        <v>57534470</v>
      </c>
      <c r="C85" s="31" t="s">
        <v>576</v>
      </c>
      <c r="D85" s="31" t="s">
        <v>310</v>
      </c>
      <c r="E85" s="70" t="s">
        <v>311</v>
      </c>
      <c r="F85" s="124">
        <v>0.65238200000000002</v>
      </c>
      <c r="G85" s="125">
        <v>1</v>
      </c>
      <c r="H85" s="31">
        <v>38223</v>
      </c>
      <c r="I85" s="125">
        <v>-0.141598</v>
      </c>
      <c r="J85" s="125">
        <v>3.8081799999999999E-2</v>
      </c>
      <c r="K85" s="125">
        <v>13.6218</v>
      </c>
      <c r="L85" s="125">
        <v>3.6505800000000002</v>
      </c>
      <c r="M85" s="71">
        <v>2.2357333234907699E-4</v>
      </c>
      <c r="N85" s="130">
        <v>0.65112000000000003</v>
      </c>
      <c r="O85" s="125">
        <v>1</v>
      </c>
      <c r="P85" s="31">
        <v>30724</v>
      </c>
      <c r="Q85" s="125">
        <v>-1.7182600000000001E-3</v>
      </c>
      <c r="R85" s="125">
        <v>5.3864199999999998E-4</v>
      </c>
      <c r="S85" s="125">
        <v>10.176</v>
      </c>
      <c r="T85" s="125">
        <v>2.84687</v>
      </c>
      <c r="U85" s="71">
        <v>1.4227546051491201E-3</v>
      </c>
      <c r="V85"/>
    </row>
    <row r="86" spans="1:22" x14ac:dyDescent="0.2">
      <c r="A86" s="31">
        <v>12</v>
      </c>
      <c r="B86" s="31">
        <v>57534641</v>
      </c>
      <c r="C86" s="31" t="s">
        <v>577</v>
      </c>
      <c r="D86" s="31" t="s">
        <v>310</v>
      </c>
      <c r="E86" s="70" t="s">
        <v>311</v>
      </c>
      <c r="F86" s="124">
        <v>0.65228299999999995</v>
      </c>
      <c r="G86" s="125">
        <v>0.99932900000000002</v>
      </c>
      <c r="H86" s="31">
        <v>38223</v>
      </c>
      <c r="I86" s="125">
        <v>-0.14313899999999999</v>
      </c>
      <c r="J86" s="125">
        <v>3.8046200000000002E-2</v>
      </c>
      <c r="K86" s="125">
        <v>13.943099999999999</v>
      </c>
      <c r="L86" s="125">
        <v>3.7248600000000001</v>
      </c>
      <c r="M86" s="71">
        <v>1.8842564040960399E-4</v>
      </c>
      <c r="N86" s="130">
        <v>0.65102000000000004</v>
      </c>
      <c r="O86" s="125">
        <v>0.99931099999999995</v>
      </c>
      <c r="P86" s="31">
        <v>30724</v>
      </c>
      <c r="Q86" s="125">
        <v>-1.7526E-3</v>
      </c>
      <c r="R86" s="125">
        <v>5.3842500000000004E-4</v>
      </c>
      <c r="S86" s="125">
        <v>10.5953</v>
      </c>
      <c r="T86" s="125">
        <v>2.9454799999999999</v>
      </c>
      <c r="U86" s="71">
        <v>1.13375704834479E-3</v>
      </c>
      <c r="V86"/>
    </row>
    <row r="87" spans="1:22" x14ac:dyDescent="0.2">
      <c r="A87" s="31">
        <v>12</v>
      </c>
      <c r="B87" s="31">
        <v>57534912</v>
      </c>
      <c r="C87" s="31" t="s">
        <v>578</v>
      </c>
      <c r="D87" s="31" t="s">
        <v>310</v>
      </c>
      <c r="E87" s="70" t="s">
        <v>311</v>
      </c>
      <c r="F87" s="124">
        <v>0.65222899999999995</v>
      </c>
      <c r="G87" s="125">
        <v>0.99915200000000004</v>
      </c>
      <c r="H87" s="31">
        <v>38223</v>
      </c>
      <c r="I87" s="125">
        <v>-0.14308499999999999</v>
      </c>
      <c r="J87" s="125">
        <v>3.80507E-2</v>
      </c>
      <c r="K87" s="125">
        <v>13.929600000000001</v>
      </c>
      <c r="L87" s="125">
        <v>3.72174</v>
      </c>
      <c r="M87" s="71">
        <v>1.8978417661393601E-4</v>
      </c>
      <c r="N87" s="130">
        <v>0.651003</v>
      </c>
      <c r="O87" s="125">
        <v>0.999135</v>
      </c>
      <c r="P87" s="31">
        <v>30724</v>
      </c>
      <c r="Q87" s="125">
        <v>-1.74618E-3</v>
      </c>
      <c r="R87" s="125">
        <v>5.3850999999999997E-4</v>
      </c>
      <c r="S87" s="125">
        <v>10.5145</v>
      </c>
      <c r="T87" s="125">
        <v>2.9265099999999999</v>
      </c>
      <c r="U87" s="71">
        <v>1.18437709539275E-3</v>
      </c>
      <c r="V87"/>
    </row>
    <row r="88" spans="1:22" x14ac:dyDescent="0.2">
      <c r="A88" s="31">
        <v>15</v>
      </c>
      <c r="B88" s="31">
        <v>67441997</v>
      </c>
      <c r="C88" s="31" t="s">
        <v>579</v>
      </c>
      <c r="D88" s="31" t="s">
        <v>307</v>
      </c>
      <c r="E88" s="70" t="s">
        <v>308</v>
      </c>
      <c r="F88" s="124">
        <v>0.70462999999999998</v>
      </c>
      <c r="G88" s="125">
        <v>0.99792499999999995</v>
      </c>
      <c r="H88" s="31">
        <v>38223</v>
      </c>
      <c r="I88" s="125">
        <v>-0.192301</v>
      </c>
      <c r="J88" s="125">
        <v>3.8841800000000003E-2</v>
      </c>
      <c r="K88" s="125">
        <v>23.877800000000001</v>
      </c>
      <c r="L88" s="125">
        <v>5.9886499999999998</v>
      </c>
      <c r="M88" s="71">
        <v>1.0264788372049901E-6</v>
      </c>
      <c r="N88" s="130">
        <v>0.704345</v>
      </c>
      <c r="O88" s="125">
        <v>0.99796399999999996</v>
      </c>
      <c r="P88" s="31">
        <v>30724</v>
      </c>
      <c r="Q88" s="125">
        <v>-1.1514300000000001E-4</v>
      </c>
      <c r="R88" s="125">
        <v>5.63033E-4</v>
      </c>
      <c r="S88" s="125">
        <v>4.1822499999999999E-2</v>
      </c>
      <c r="T88" s="125">
        <v>7.6777499999999999E-2</v>
      </c>
      <c r="U88" s="71">
        <v>0.83795847940467505</v>
      </c>
      <c r="V88"/>
    </row>
    <row r="89" spans="1:22" x14ac:dyDescent="0.2">
      <c r="A89" s="31">
        <v>15</v>
      </c>
      <c r="B89" s="31">
        <v>67443926</v>
      </c>
      <c r="C89" s="31" t="s">
        <v>580</v>
      </c>
      <c r="D89" s="31" t="s">
        <v>308</v>
      </c>
      <c r="E89" s="70" t="s">
        <v>307</v>
      </c>
      <c r="F89" s="124">
        <v>0.70848699999999998</v>
      </c>
      <c r="G89" s="125">
        <v>0.99918099999999999</v>
      </c>
      <c r="H89" s="31">
        <v>38223</v>
      </c>
      <c r="I89" s="125">
        <v>-0.19954</v>
      </c>
      <c r="J89" s="125">
        <v>3.8899900000000001E-2</v>
      </c>
      <c r="K89" s="125">
        <v>25.5943</v>
      </c>
      <c r="L89" s="125">
        <v>6.3754299999999997</v>
      </c>
      <c r="M89" s="71">
        <v>4.2127918346383998E-7</v>
      </c>
      <c r="N89" s="130">
        <v>0.70799400000000001</v>
      </c>
      <c r="O89" s="125">
        <v>0.99922500000000003</v>
      </c>
      <c r="P89" s="31">
        <v>30724</v>
      </c>
      <c r="Q89" s="125">
        <v>-3.56596E-5</v>
      </c>
      <c r="R89" s="125">
        <v>5.6495700000000005E-4</v>
      </c>
      <c r="S89" s="125">
        <v>3.9840300000000004E-3</v>
      </c>
      <c r="T89" s="125">
        <v>2.2426499999999999E-2</v>
      </c>
      <c r="U89" s="71">
        <v>0.94967170804661905</v>
      </c>
      <c r="V89"/>
    </row>
    <row r="90" spans="1:22" x14ac:dyDescent="0.2">
      <c r="A90" s="31">
        <v>15</v>
      </c>
      <c r="B90" s="31">
        <v>67448181</v>
      </c>
      <c r="C90" s="31" t="s">
        <v>581</v>
      </c>
      <c r="D90" s="31" t="s">
        <v>308</v>
      </c>
      <c r="E90" s="70" t="s">
        <v>307</v>
      </c>
      <c r="F90" s="124">
        <v>0.70830099999999996</v>
      </c>
      <c r="G90" s="125">
        <v>0.99939500000000003</v>
      </c>
      <c r="H90" s="31">
        <v>38223</v>
      </c>
      <c r="I90" s="125">
        <v>-0.19853599999999999</v>
      </c>
      <c r="J90" s="125">
        <v>3.8906099999999999E-2</v>
      </c>
      <c r="K90" s="125">
        <v>25.334</v>
      </c>
      <c r="L90" s="125">
        <v>6.3168300000000004</v>
      </c>
      <c r="M90" s="71">
        <v>4.8213648794158598E-7</v>
      </c>
      <c r="N90" s="130">
        <v>0.707758</v>
      </c>
      <c r="O90" s="125">
        <v>0.99946199999999996</v>
      </c>
      <c r="P90" s="31">
        <v>30724</v>
      </c>
      <c r="Q90" s="125">
        <v>-4.1087100000000002E-5</v>
      </c>
      <c r="R90" s="125">
        <v>5.6486100000000005E-4</v>
      </c>
      <c r="S90" s="125">
        <v>5.2908699999999996E-3</v>
      </c>
      <c r="T90" s="125">
        <v>2.59425E-2</v>
      </c>
      <c r="U90" s="71">
        <v>0.94201430968287703</v>
      </c>
      <c r="V90"/>
    </row>
    <row r="91" spans="1:22" x14ac:dyDescent="0.2">
      <c r="A91" s="31">
        <v>15</v>
      </c>
      <c r="B91" s="31">
        <v>67448899</v>
      </c>
      <c r="C91" s="31" t="s">
        <v>582</v>
      </c>
      <c r="D91" s="31" t="s">
        <v>311</v>
      </c>
      <c r="E91" s="70" t="s">
        <v>310</v>
      </c>
      <c r="F91" s="124">
        <v>0.704322</v>
      </c>
      <c r="G91" s="125">
        <v>0.99952099999999999</v>
      </c>
      <c r="H91" s="31">
        <v>38223</v>
      </c>
      <c r="I91" s="125">
        <v>-0.18901399999999999</v>
      </c>
      <c r="J91" s="125">
        <v>3.8829000000000002E-2</v>
      </c>
      <c r="K91" s="125">
        <v>23.095099999999999</v>
      </c>
      <c r="L91" s="125">
        <v>5.81196</v>
      </c>
      <c r="M91" s="71">
        <v>1.54184245534814E-6</v>
      </c>
      <c r="N91" s="130">
        <v>0.70400600000000002</v>
      </c>
      <c r="O91" s="125">
        <v>0.99957300000000004</v>
      </c>
      <c r="P91" s="31">
        <v>30724</v>
      </c>
      <c r="Q91" s="125">
        <v>-9.4916900000000006E-5</v>
      </c>
      <c r="R91" s="125">
        <v>5.6239500000000004E-4</v>
      </c>
      <c r="S91" s="125">
        <v>2.8484200000000001E-2</v>
      </c>
      <c r="T91" s="125">
        <v>6.2494399999999999E-2</v>
      </c>
      <c r="U91" s="71">
        <v>0.86597548958869197</v>
      </c>
      <c r="V91"/>
    </row>
    <row r="92" spans="1:22" x14ac:dyDescent="0.2">
      <c r="A92" s="31">
        <v>15</v>
      </c>
      <c r="B92" s="31">
        <v>67449660</v>
      </c>
      <c r="C92" s="31" t="s">
        <v>583</v>
      </c>
      <c r="D92" s="31" t="s">
        <v>311</v>
      </c>
      <c r="E92" s="70" t="s">
        <v>310</v>
      </c>
      <c r="F92" s="124">
        <v>0.70440599999999998</v>
      </c>
      <c r="G92" s="125">
        <v>1</v>
      </c>
      <c r="H92" s="31">
        <v>38223</v>
      </c>
      <c r="I92" s="125">
        <v>-0.18899299999999999</v>
      </c>
      <c r="J92" s="125">
        <v>3.8834199999999999E-2</v>
      </c>
      <c r="K92" s="125">
        <v>23.084599999999998</v>
      </c>
      <c r="L92" s="125">
        <v>5.8095999999999997</v>
      </c>
      <c r="M92" s="71">
        <v>1.55024378887104E-6</v>
      </c>
      <c r="N92" s="130">
        <v>0.70401000000000002</v>
      </c>
      <c r="O92" s="125">
        <v>1</v>
      </c>
      <c r="P92" s="31">
        <v>30724</v>
      </c>
      <c r="Q92" s="125">
        <v>-1.1364E-4</v>
      </c>
      <c r="R92" s="125">
        <v>5.6230400000000002E-4</v>
      </c>
      <c r="S92" s="125">
        <v>4.08431E-2</v>
      </c>
      <c r="T92" s="125">
        <v>7.5802900000000006E-2</v>
      </c>
      <c r="U92" s="71">
        <v>0.83984105310327195</v>
      </c>
      <c r="V92"/>
    </row>
    <row r="93" spans="1:22" x14ac:dyDescent="0.2">
      <c r="A93" s="31">
        <v>15</v>
      </c>
      <c r="B93" s="31">
        <v>67450893</v>
      </c>
      <c r="C93" s="31" t="s">
        <v>584</v>
      </c>
      <c r="D93" s="31" t="s">
        <v>311</v>
      </c>
      <c r="E93" s="70" t="s">
        <v>310</v>
      </c>
      <c r="F93" s="124">
        <v>0.70410399999999995</v>
      </c>
      <c r="G93" s="125">
        <v>0.99928499999999998</v>
      </c>
      <c r="H93" s="31">
        <v>38223</v>
      </c>
      <c r="I93" s="125">
        <v>-0.18665300000000001</v>
      </c>
      <c r="J93" s="125">
        <v>3.8845200000000003E-2</v>
      </c>
      <c r="K93" s="125">
        <v>22.511900000000001</v>
      </c>
      <c r="L93" s="125">
        <v>5.6801700000000004</v>
      </c>
      <c r="M93" s="71">
        <v>2.0884784579378201E-6</v>
      </c>
      <c r="N93" s="130">
        <v>0.70377400000000001</v>
      </c>
      <c r="O93" s="125">
        <v>0.99929000000000001</v>
      </c>
      <c r="P93" s="31">
        <v>30724</v>
      </c>
      <c r="Q93" s="125">
        <v>-1.29691E-4</v>
      </c>
      <c r="R93" s="125">
        <v>5.6231399999999996E-4</v>
      </c>
      <c r="S93" s="125">
        <v>5.3193999999999998E-2</v>
      </c>
      <c r="T93" s="125">
        <v>8.7461300000000006E-2</v>
      </c>
      <c r="U93" s="71">
        <v>0.817595890702704</v>
      </c>
      <c r="V93"/>
    </row>
    <row r="94" spans="1:22" x14ac:dyDescent="0.2">
      <c r="A94" s="31">
        <v>15</v>
      </c>
      <c r="B94" s="31">
        <v>67451215</v>
      </c>
      <c r="C94" s="31" t="s">
        <v>585</v>
      </c>
      <c r="D94" s="31" t="s">
        <v>311</v>
      </c>
      <c r="E94" s="70" t="s">
        <v>307</v>
      </c>
      <c r="F94" s="124">
        <v>0.704125</v>
      </c>
      <c r="G94" s="125">
        <v>0.99921800000000005</v>
      </c>
      <c r="H94" s="31">
        <v>38223</v>
      </c>
      <c r="I94" s="125">
        <v>-0.18682099999999999</v>
      </c>
      <c r="J94" s="125">
        <v>3.8845400000000002E-2</v>
      </c>
      <c r="K94" s="125">
        <v>22.551200000000001</v>
      </c>
      <c r="L94" s="125">
        <v>5.6890599999999996</v>
      </c>
      <c r="M94" s="71">
        <v>2.0461619294789999E-6</v>
      </c>
      <c r="N94" s="130">
        <v>0.70379400000000003</v>
      </c>
      <c r="O94" s="125">
        <v>0.999247</v>
      </c>
      <c r="P94" s="31">
        <v>30724</v>
      </c>
      <c r="Q94" s="125">
        <v>-1.2316000000000001E-4</v>
      </c>
      <c r="R94" s="125">
        <v>5.6232099999999996E-4</v>
      </c>
      <c r="S94" s="125">
        <v>4.79703E-2</v>
      </c>
      <c r="T94" s="125">
        <v>8.2686999999999997E-2</v>
      </c>
      <c r="U94" s="71">
        <v>0.82663349725510504</v>
      </c>
      <c r="V94"/>
    </row>
    <row r="95" spans="1:22" x14ac:dyDescent="0.2">
      <c r="A95" s="31">
        <v>15</v>
      </c>
      <c r="B95" s="31">
        <v>67451410</v>
      </c>
      <c r="C95" s="31" t="s">
        <v>586</v>
      </c>
      <c r="D95" s="31" t="s">
        <v>307</v>
      </c>
      <c r="E95" s="70" t="s">
        <v>310</v>
      </c>
      <c r="F95" s="124">
        <v>0.82276199999999999</v>
      </c>
      <c r="G95" s="125">
        <v>0.98810799999999999</v>
      </c>
      <c r="H95" s="31">
        <v>38223</v>
      </c>
      <c r="I95" s="125">
        <v>-0.22075600000000001</v>
      </c>
      <c r="J95" s="125">
        <v>4.5657099999999999E-2</v>
      </c>
      <c r="K95" s="125">
        <v>22.402799999999999</v>
      </c>
      <c r="L95" s="125">
        <v>5.6555</v>
      </c>
      <c r="M95" s="71">
        <v>2.2105482562993999E-6</v>
      </c>
      <c r="N95" s="130">
        <v>0.82240100000000005</v>
      </c>
      <c r="O95" s="125">
        <v>0.98816800000000005</v>
      </c>
      <c r="P95" s="31">
        <v>30724</v>
      </c>
      <c r="Q95" s="125">
        <v>6.81911E-4</v>
      </c>
      <c r="R95" s="125">
        <v>6.7592399999999995E-4</v>
      </c>
      <c r="S95" s="125">
        <v>1.01779</v>
      </c>
      <c r="T95" s="125">
        <v>0.50439599999999996</v>
      </c>
      <c r="U95" s="71">
        <v>0.31304300222894799</v>
      </c>
      <c r="V95"/>
    </row>
    <row r="96" spans="1:22" x14ac:dyDescent="0.2">
      <c r="A96" s="31">
        <v>15</v>
      </c>
      <c r="B96" s="31">
        <v>67452003</v>
      </c>
      <c r="C96" s="31" t="s">
        <v>587</v>
      </c>
      <c r="D96" s="31" t="s">
        <v>308</v>
      </c>
      <c r="E96" s="70" t="s">
        <v>588</v>
      </c>
      <c r="F96" s="124">
        <v>0.70426100000000003</v>
      </c>
      <c r="G96" s="125">
        <v>0.99716499999999997</v>
      </c>
      <c r="H96" s="31">
        <v>38223</v>
      </c>
      <c r="I96" s="125">
        <v>-0.1903</v>
      </c>
      <c r="J96" s="125">
        <v>3.8868300000000001E-2</v>
      </c>
      <c r="K96" s="125">
        <v>23.360299999999999</v>
      </c>
      <c r="L96" s="125">
        <v>5.8718599999999999</v>
      </c>
      <c r="M96" s="71">
        <v>1.34319788719516E-6</v>
      </c>
      <c r="N96" s="130">
        <v>0.70388799999999996</v>
      </c>
      <c r="O96" s="125">
        <v>0.99732100000000001</v>
      </c>
      <c r="P96" s="31">
        <v>30724</v>
      </c>
      <c r="Q96" s="125">
        <v>-1.3415000000000001E-4</v>
      </c>
      <c r="R96" s="125">
        <v>5.6304900000000004E-4</v>
      </c>
      <c r="S96" s="125">
        <v>5.6766200000000003E-2</v>
      </c>
      <c r="T96" s="125">
        <v>9.0614E-2</v>
      </c>
      <c r="U96" s="71">
        <v>0.81168215870413796</v>
      </c>
      <c r="V96"/>
    </row>
    <row r="97" spans="1:22" x14ac:dyDescent="0.2">
      <c r="A97" s="31">
        <v>15</v>
      </c>
      <c r="B97" s="31">
        <v>67452988</v>
      </c>
      <c r="C97" s="31" t="s">
        <v>589</v>
      </c>
      <c r="D97" s="31" t="s">
        <v>311</v>
      </c>
      <c r="E97" s="70" t="s">
        <v>310</v>
      </c>
      <c r="F97" s="124">
        <v>0.70405700000000004</v>
      </c>
      <c r="G97" s="125">
        <v>0.99902100000000005</v>
      </c>
      <c r="H97" s="31">
        <v>38223</v>
      </c>
      <c r="I97" s="125">
        <v>-0.18642400000000001</v>
      </c>
      <c r="J97" s="125">
        <v>3.8856399999999999E-2</v>
      </c>
      <c r="K97" s="125">
        <v>22.444600000000001</v>
      </c>
      <c r="L97" s="125">
        <v>5.6649500000000002</v>
      </c>
      <c r="M97" s="71">
        <v>2.1629675302323598E-6</v>
      </c>
      <c r="N97" s="130">
        <v>0.70373600000000003</v>
      </c>
      <c r="O97" s="125">
        <v>0.99901799999999996</v>
      </c>
      <c r="P97" s="31">
        <v>30724</v>
      </c>
      <c r="Q97" s="125">
        <v>-1.2061300000000001E-4</v>
      </c>
      <c r="R97" s="125">
        <v>5.6245799999999995E-4</v>
      </c>
      <c r="S97" s="125">
        <v>4.5984200000000003E-2</v>
      </c>
      <c r="T97" s="125">
        <v>8.0814899999999995E-2</v>
      </c>
      <c r="U97" s="71">
        <v>0.83020453234929503</v>
      </c>
      <c r="V97"/>
    </row>
    <row r="98" spans="1:22" x14ac:dyDescent="0.2">
      <c r="A98" s="31">
        <v>15</v>
      </c>
      <c r="B98" s="31">
        <v>67453042</v>
      </c>
      <c r="C98" s="31" t="s">
        <v>590</v>
      </c>
      <c r="D98" s="31" t="s">
        <v>310</v>
      </c>
      <c r="E98" s="70" t="s">
        <v>311</v>
      </c>
      <c r="F98" s="124">
        <v>0.70408700000000002</v>
      </c>
      <c r="G98" s="125">
        <v>0.999116</v>
      </c>
      <c r="H98" s="31">
        <v>38223</v>
      </c>
      <c r="I98" s="125">
        <v>-0.186254</v>
      </c>
      <c r="J98" s="125">
        <v>3.8856500000000002E-2</v>
      </c>
      <c r="K98" s="125">
        <v>22.404299999999999</v>
      </c>
      <c r="L98" s="125">
        <v>5.65585</v>
      </c>
      <c r="M98" s="71">
        <v>2.2087674825510198E-6</v>
      </c>
      <c r="N98" s="130">
        <v>0.70377000000000001</v>
      </c>
      <c r="O98" s="125">
        <v>0.99912100000000004</v>
      </c>
      <c r="P98" s="31">
        <v>30724</v>
      </c>
      <c r="Q98" s="125">
        <v>-1.19209E-4</v>
      </c>
      <c r="R98" s="125">
        <v>5.6243000000000005E-4</v>
      </c>
      <c r="S98" s="125">
        <v>4.4923999999999999E-2</v>
      </c>
      <c r="T98" s="125">
        <v>7.98016E-2</v>
      </c>
      <c r="U98" s="71">
        <v>0.83214383494996302</v>
      </c>
      <c r="V98"/>
    </row>
    <row r="99" spans="1:22" x14ac:dyDescent="0.2">
      <c r="A99" s="31">
        <v>15</v>
      </c>
      <c r="B99" s="31">
        <v>67458152</v>
      </c>
      <c r="C99" s="31" t="s">
        <v>591</v>
      </c>
      <c r="D99" s="31" t="s">
        <v>310</v>
      </c>
      <c r="E99" s="70" t="s">
        <v>311</v>
      </c>
      <c r="F99" s="124">
        <v>0.70885799999999999</v>
      </c>
      <c r="G99" s="125">
        <v>0.99715100000000001</v>
      </c>
      <c r="H99" s="31">
        <v>38223</v>
      </c>
      <c r="I99" s="125">
        <v>-0.19556299999999999</v>
      </c>
      <c r="J99" s="125">
        <v>3.89783E-2</v>
      </c>
      <c r="K99" s="125">
        <v>24.500299999999999</v>
      </c>
      <c r="L99" s="125">
        <v>6.1290100000000001</v>
      </c>
      <c r="M99" s="71">
        <v>7.4300202944576302E-7</v>
      </c>
      <c r="N99" s="130">
        <v>0.70824399999999998</v>
      </c>
      <c r="O99" s="125">
        <v>0.99704400000000004</v>
      </c>
      <c r="P99" s="31">
        <v>30724</v>
      </c>
      <c r="Q99" s="125">
        <v>-3.5383899999999998E-5</v>
      </c>
      <c r="R99" s="125">
        <v>5.6553799999999998E-4</v>
      </c>
      <c r="S99" s="125">
        <v>3.9146199999999997E-3</v>
      </c>
      <c r="T99" s="125">
        <v>2.2225499999999999E-2</v>
      </c>
      <c r="U99" s="71">
        <v>0.95011133645665002</v>
      </c>
      <c r="V99"/>
    </row>
    <row r="100" spans="1:22" x14ac:dyDescent="0.2">
      <c r="A100" s="31">
        <v>15</v>
      </c>
      <c r="B100" s="31">
        <v>67464013</v>
      </c>
      <c r="C100" s="31" t="s">
        <v>592</v>
      </c>
      <c r="D100" s="31" t="s">
        <v>311</v>
      </c>
      <c r="E100" s="70" t="s">
        <v>310</v>
      </c>
      <c r="F100" s="124">
        <v>0.72629500000000002</v>
      </c>
      <c r="G100" s="125">
        <v>0.98706400000000005</v>
      </c>
      <c r="H100" s="31">
        <v>38223</v>
      </c>
      <c r="I100" s="125">
        <v>-0.17991199999999999</v>
      </c>
      <c r="J100" s="125">
        <v>3.9978199999999998E-2</v>
      </c>
      <c r="K100" s="125">
        <v>19.7256</v>
      </c>
      <c r="L100" s="125">
        <v>5.0486899999999997</v>
      </c>
      <c r="M100" s="71">
        <v>8.9394335404857095E-6</v>
      </c>
      <c r="N100" s="130">
        <v>0.72596700000000003</v>
      </c>
      <c r="O100" s="125">
        <v>0.98693399999999998</v>
      </c>
      <c r="P100" s="31">
        <v>30724</v>
      </c>
      <c r="Q100" s="125">
        <v>4.8971399999999997E-5</v>
      </c>
      <c r="R100" s="125">
        <v>5.7898499999999996E-4</v>
      </c>
      <c r="S100" s="125">
        <v>7.1540199999999997E-3</v>
      </c>
      <c r="T100" s="125">
        <v>3.0307299999999999E-2</v>
      </c>
      <c r="U100" s="71">
        <v>0.93259417818714796</v>
      </c>
      <c r="V100"/>
    </row>
    <row r="101" spans="1:22" x14ac:dyDescent="0.2">
      <c r="A101" s="31">
        <v>15</v>
      </c>
      <c r="B101" s="31">
        <v>67466602</v>
      </c>
      <c r="C101" s="31" t="s">
        <v>593</v>
      </c>
      <c r="D101" s="31" t="s">
        <v>311</v>
      </c>
      <c r="E101" s="70" t="s">
        <v>310</v>
      </c>
      <c r="F101" s="124">
        <v>0.73069899999999999</v>
      </c>
      <c r="G101" s="125">
        <v>0.97953800000000002</v>
      </c>
      <c r="H101" s="31">
        <v>38223</v>
      </c>
      <c r="I101" s="125">
        <v>-0.18690699999999999</v>
      </c>
      <c r="J101" s="125">
        <v>4.02374E-2</v>
      </c>
      <c r="K101" s="125">
        <v>20.985600000000002</v>
      </c>
      <c r="L101" s="125">
        <v>5.3346499999999999</v>
      </c>
      <c r="M101" s="71">
        <v>4.62753806670305E-6</v>
      </c>
      <c r="N101" s="130">
        <v>0.73036000000000001</v>
      </c>
      <c r="O101" s="125">
        <v>0.97937700000000005</v>
      </c>
      <c r="P101" s="31">
        <v>30724</v>
      </c>
      <c r="Q101" s="125">
        <v>-3.7489400000000001E-5</v>
      </c>
      <c r="R101" s="125">
        <v>5.84283E-4</v>
      </c>
      <c r="S101" s="125">
        <v>4.1169099999999997E-3</v>
      </c>
      <c r="T101" s="125">
        <v>2.2806900000000001E-2</v>
      </c>
      <c r="U101" s="71">
        <v>0.94884025158865504</v>
      </c>
      <c r="V101"/>
    </row>
    <row r="102" spans="1:22" x14ac:dyDescent="0.2">
      <c r="A102" s="31">
        <v>15</v>
      </c>
      <c r="B102" s="31">
        <v>67468285</v>
      </c>
      <c r="C102" s="31" t="s">
        <v>594</v>
      </c>
      <c r="D102" s="31" t="s">
        <v>311</v>
      </c>
      <c r="E102" s="70" t="s">
        <v>310</v>
      </c>
      <c r="F102" s="124">
        <v>0.74892599999999998</v>
      </c>
      <c r="G102" s="125">
        <v>0.92674400000000001</v>
      </c>
      <c r="H102" s="31">
        <v>38223</v>
      </c>
      <c r="I102" s="125">
        <v>-0.155414</v>
      </c>
      <c r="J102" s="125">
        <v>4.2783799999999997E-2</v>
      </c>
      <c r="K102" s="125">
        <v>12.894</v>
      </c>
      <c r="L102" s="125">
        <v>3.48197</v>
      </c>
      <c r="M102" s="71">
        <v>3.2963248159617001E-4</v>
      </c>
      <c r="N102" s="130">
        <v>0.74892199999999998</v>
      </c>
      <c r="O102" s="125">
        <v>0.92676700000000001</v>
      </c>
      <c r="P102" s="31">
        <v>30724</v>
      </c>
      <c r="Q102" s="125">
        <v>6.5599099999999997E-4</v>
      </c>
      <c r="R102" s="125">
        <v>6.1718799999999996E-4</v>
      </c>
      <c r="S102" s="125">
        <v>1.1296900000000001</v>
      </c>
      <c r="T102" s="125">
        <v>0.54084699999999997</v>
      </c>
      <c r="U102" s="71">
        <v>0.28784122878852098</v>
      </c>
      <c r="V102"/>
    </row>
    <row r="103" spans="1:22" x14ac:dyDescent="0.2">
      <c r="A103" s="31">
        <v>16</v>
      </c>
      <c r="B103" s="31">
        <v>11224966</v>
      </c>
      <c r="C103" s="31" t="s">
        <v>595</v>
      </c>
      <c r="D103" s="31" t="s">
        <v>311</v>
      </c>
      <c r="E103" s="70" t="s">
        <v>310</v>
      </c>
      <c r="F103" s="124">
        <v>0.74629100000000004</v>
      </c>
      <c r="G103" s="125">
        <v>1</v>
      </c>
      <c r="H103" s="31">
        <v>38223</v>
      </c>
      <c r="I103" s="125">
        <v>0.107747</v>
      </c>
      <c r="J103" s="125">
        <v>4.2590000000000003E-2</v>
      </c>
      <c r="K103" s="125">
        <v>6.4002100000000004</v>
      </c>
      <c r="L103" s="125">
        <v>1.94269</v>
      </c>
      <c r="M103" s="71">
        <v>1.14106398998657E-2</v>
      </c>
      <c r="N103" s="130">
        <v>0.74690800000000002</v>
      </c>
      <c r="O103" s="125">
        <v>1</v>
      </c>
      <c r="P103" s="31">
        <v>30724</v>
      </c>
      <c r="Q103" s="125">
        <v>4.4213299999999999E-5</v>
      </c>
      <c r="R103" s="125">
        <v>5.9063300000000002E-4</v>
      </c>
      <c r="S103" s="125">
        <v>5.60364E-3</v>
      </c>
      <c r="T103" s="125">
        <v>2.6720600000000001E-2</v>
      </c>
      <c r="U103" s="71">
        <v>0.94032806880952502</v>
      </c>
      <c r="V103"/>
    </row>
    <row r="104" spans="1:22" x14ac:dyDescent="0.2">
      <c r="A104" s="31">
        <v>16</v>
      </c>
      <c r="B104" s="31">
        <v>11225064</v>
      </c>
      <c r="C104" s="31" t="s">
        <v>596</v>
      </c>
      <c r="D104" s="31" t="s">
        <v>311</v>
      </c>
      <c r="E104" s="70" t="s">
        <v>307</v>
      </c>
      <c r="F104" s="124">
        <v>0.74589499999999997</v>
      </c>
      <c r="G104" s="125">
        <v>0.99904599999999999</v>
      </c>
      <c r="H104" s="31">
        <v>38223</v>
      </c>
      <c r="I104" s="125">
        <v>0.104253</v>
      </c>
      <c r="J104" s="125">
        <v>4.25718E-2</v>
      </c>
      <c r="K104" s="125">
        <v>5.9970400000000001</v>
      </c>
      <c r="L104" s="125">
        <v>1.8437600000000001</v>
      </c>
      <c r="M104" s="71">
        <v>1.4329795742830199E-2</v>
      </c>
      <c r="N104" s="130">
        <v>0.74636899999999995</v>
      </c>
      <c r="O104" s="125">
        <v>0.99909300000000001</v>
      </c>
      <c r="P104" s="31">
        <v>30724</v>
      </c>
      <c r="Q104" s="125">
        <v>3.7533999999999997E-5</v>
      </c>
      <c r="R104" s="125">
        <v>5.9018000000000004E-4</v>
      </c>
      <c r="S104" s="125">
        <v>4.0446600000000003E-3</v>
      </c>
      <c r="T104" s="125">
        <v>2.2600800000000001E-2</v>
      </c>
      <c r="U104" s="71">
        <v>0.94929064272448305</v>
      </c>
      <c r="V104"/>
    </row>
    <row r="105" spans="1:22" x14ac:dyDescent="0.2">
      <c r="A105" s="31">
        <v>16</v>
      </c>
      <c r="B105" s="31">
        <v>11229128</v>
      </c>
      <c r="C105" s="31" t="s">
        <v>597</v>
      </c>
      <c r="D105" s="31" t="s">
        <v>308</v>
      </c>
      <c r="E105" s="70" t="s">
        <v>311</v>
      </c>
      <c r="F105" s="124">
        <v>0.74370800000000004</v>
      </c>
      <c r="G105" s="125">
        <v>0.99712500000000004</v>
      </c>
      <c r="H105" s="31">
        <v>38223</v>
      </c>
      <c r="I105" s="125">
        <v>8.6595199999999997E-2</v>
      </c>
      <c r="J105" s="125">
        <v>4.2525399999999998E-2</v>
      </c>
      <c r="K105" s="125">
        <v>4.1465899999999998</v>
      </c>
      <c r="L105" s="125">
        <v>1.37967</v>
      </c>
      <c r="M105" s="71">
        <v>4.1718626333143299E-2</v>
      </c>
      <c r="N105" s="130">
        <v>0.74434500000000003</v>
      </c>
      <c r="O105" s="125">
        <v>0.99714599999999998</v>
      </c>
      <c r="P105" s="31">
        <v>30724</v>
      </c>
      <c r="Q105" s="125">
        <v>1.1058E-4</v>
      </c>
      <c r="R105" s="125">
        <v>5.8929700000000002E-4</v>
      </c>
      <c r="S105" s="125">
        <v>3.5211199999999998E-2</v>
      </c>
      <c r="T105" s="125">
        <v>6.9991999999999999E-2</v>
      </c>
      <c r="U105" s="71">
        <v>0.851153716888853</v>
      </c>
      <c r="V105"/>
    </row>
    <row r="106" spans="1:22" x14ac:dyDescent="0.2">
      <c r="A106" s="31">
        <v>16</v>
      </c>
      <c r="B106" s="31">
        <v>11243455</v>
      </c>
      <c r="C106" s="31" t="s">
        <v>598</v>
      </c>
      <c r="D106" s="31" t="s">
        <v>310</v>
      </c>
      <c r="E106" s="70" t="s">
        <v>307</v>
      </c>
      <c r="F106" s="124">
        <v>0.74798600000000004</v>
      </c>
      <c r="G106" s="125">
        <v>0.99431099999999994</v>
      </c>
      <c r="H106" s="31">
        <v>38223</v>
      </c>
      <c r="I106" s="125">
        <v>8.1218399999999996E-2</v>
      </c>
      <c r="J106" s="125">
        <v>4.2819099999999999E-2</v>
      </c>
      <c r="K106" s="125">
        <v>3.5977700000000001</v>
      </c>
      <c r="L106" s="125">
        <v>1.2376400000000001</v>
      </c>
      <c r="M106" s="71">
        <v>5.7857544759580597E-2</v>
      </c>
      <c r="N106" s="130">
        <v>0.74873400000000001</v>
      </c>
      <c r="O106" s="125">
        <v>0.994529</v>
      </c>
      <c r="P106" s="31">
        <v>30724</v>
      </c>
      <c r="Q106" s="125">
        <v>3.5145599999999999E-4</v>
      </c>
      <c r="R106" s="125">
        <v>5.9265100000000003E-4</v>
      </c>
      <c r="S106" s="125">
        <v>0.35167799999999999</v>
      </c>
      <c r="T106" s="125">
        <v>0.25714599999999999</v>
      </c>
      <c r="U106" s="71">
        <v>0.55316411666668397</v>
      </c>
      <c r="V106"/>
    </row>
    <row r="107" spans="1:22" x14ac:dyDescent="0.2">
      <c r="A107" s="31">
        <v>17</v>
      </c>
      <c r="B107" s="31">
        <v>38255594</v>
      </c>
      <c r="C107" s="31" t="s">
        <v>599</v>
      </c>
      <c r="D107" s="31" t="s">
        <v>310</v>
      </c>
      <c r="E107" s="70" t="s">
        <v>311</v>
      </c>
      <c r="F107" s="124">
        <v>0.72322900000000001</v>
      </c>
      <c r="G107" s="125">
        <v>1</v>
      </c>
      <c r="H107" s="31">
        <v>38223</v>
      </c>
      <c r="I107" s="125">
        <v>-8.3549799999999994E-2</v>
      </c>
      <c r="J107" s="125">
        <v>4.1372600000000002E-2</v>
      </c>
      <c r="K107" s="125">
        <v>4.0781799999999997</v>
      </c>
      <c r="L107" s="125">
        <v>1.3621000000000001</v>
      </c>
      <c r="M107" s="71">
        <v>4.3441018601283903E-2</v>
      </c>
      <c r="N107" s="130">
        <v>0.72043000000000001</v>
      </c>
      <c r="O107" s="125">
        <v>1</v>
      </c>
      <c r="P107" s="31">
        <v>30724</v>
      </c>
      <c r="Q107" s="125">
        <v>1.70663E-3</v>
      </c>
      <c r="R107" s="125">
        <v>5.7312900000000002E-4</v>
      </c>
      <c r="S107" s="125">
        <v>8.8669499999999992</v>
      </c>
      <c r="T107" s="125">
        <v>2.5370300000000001</v>
      </c>
      <c r="U107" s="71">
        <v>2.9038220586146499E-3</v>
      </c>
      <c r="V107"/>
    </row>
    <row r="108" spans="1:22" x14ac:dyDescent="0.2">
      <c r="A108" s="31">
        <v>17</v>
      </c>
      <c r="B108" s="31">
        <v>38256185</v>
      </c>
      <c r="C108" s="31" t="s">
        <v>600</v>
      </c>
      <c r="D108" s="31" t="s">
        <v>307</v>
      </c>
      <c r="E108" s="70" t="s">
        <v>310</v>
      </c>
      <c r="F108" s="124">
        <v>0.75095000000000001</v>
      </c>
      <c r="G108" s="125">
        <v>0.99477800000000005</v>
      </c>
      <c r="H108" s="31">
        <v>38223</v>
      </c>
      <c r="I108" s="125">
        <v>-5.9201400000000001E-2</v>
      </c>
      <c r="J108" s="125">
        <v>4.2909500000000003E-2</v>
      </c>
      <c r="K108" s="125">
        <v>1.9035200000000001</v>
      </c>
      <c r="L108" s="125">
        <v>0.77550600000000003</v>
      </c>
      <c r="M108" s="71">
        <v>0.167684916906116</v>
      </c>
      <c r="N108" s="130">
        <v>0.74773400000000001</v>
      </c>
      <c r="O108" s="125">
        <v>0.99468900000000005</v>
      </c>
      <c r="P108" s="31">
        <v>30724</v>
      </c>
      <c r="Q108" s="125">
        <v>1.7205300000000001E-3</v>
      </c>
      <c r="R108" s="125">
        <v>5.9317500000000004E-4</v>
      </c>
      <c r="S108" s="125">
        <v>8.4131999999999998</v>
      </c>
      <c r="T108" s="125">
        <v>2.4288699999999999</v>
      </c>
      <c r="U108" s="71">
        <v>3.7250319320667399E-3</v>
      </c>
      <c r="V108"/>
    </row>
    <row r="109" spans="1:22" x14ac:dyDescent="0.2">
      <c r="A109" s="31">
        <v>17</v>
      </c>
      <c r="B109" s="31">
        <v>38256693</v>
      </c>
      <c r="C109" s="31" t="s">
        <v>601</v>
      </c>
      <c r="D109" s="31" t="s">
        <v>310</v>
      </c>
      <c r="E109" s="70" t="s">
        <v>311</v>
      </c>
      <c r="F109" s="124">
        <v>0.75102199999999997</v>
      </c>
      <c r="G109" s="125">
        <v>0.996309</v>
      </c>
      <c r="H109" s="31">
        <v>38223</v>
      </c>
      <c r="I109" s="125">
        <v>-5.5986399999999999E-2</v>
      </c>
      <c r="J109" s="125">
        <v>4.2913699999999999E-2</v>
      </c>
      <c r="K109" s="125">
        <v>1.7020599999999999</v>
      </c>
      <c r="L109" s="125">
        <v>0.71665500000000004</v>
      </c>
      <c r="M109" s="71">
        <v>0.19201935210506901</v>
      </c>
      <c r="N109" s="130">
        <v>0.74789099999999997</v>
      </c>
      <c r="O109" s="125">
        <v>0.99629599999999996</v>
      </c>
      <c r="P109" s="31">
        <v>30724</v>
      </c>
      <c r="Q109" s="125">
        <v>1.7469199999999999E-3</v>
      </c>
      <c r="R109" s="125">
        <v>5.9313400000000004E-4</v>
      </c>
      <c r="S109" s="125">
        <v>8.6744000000000003</v>
      </c>
      <c r="T109" s="125">
        <v>2.49119</v>
      </c>
      <c r="U109" s="71">
        <v>3.2270819929689598E-3</v>
      </c>
      <c r="V109"/>
    </row>
    <row r="110" spans="1:22" x14ac:dyDescent="0.2">
      <c r="A110" s="31">
        <v>17</v>
      </c>
      <c r="B110" s="31">
        <v>38259103</v>
      </c>
      <c r="C110" s="31" t="s">
        <v>602</v>
      </c>
      <c r="D110" s="31" t="s">
        <v>311</v>
      </c>
      <c r="E110" s="70" t="s">
        <v>310</v>
      </c>
      <c r="F110" s="124">
        <v>0.764876</v>
      </c>
      <c r="G110" s="125">
        <v>0.98847399999999996</v>
      </c>
      <c r="H110" s="31">
        <v>38223</v>
      </c>
      <c r="I110" s="125">
        <v>-5.90433E-2</v>
      </c>
      <c r="J110" s="125">
        <v>4.3786800000000001E-2</v>
      </c>
      <c r="K110" s="125">
        <v>1.81826</v>
      </c>
      <c r="L110" s="125">
        <v>0.75075000000000003</v>
      </c>
      <c r="M110" s="71">
        <v>0.17752110804646601</v>
      </c>
      <c r="N110" s="130">
        <v>0.76132100000000003</v>
      </c>
      <c r="O110" s="125">
        <v>0.98878100000000002</v>
      </c>
      <c r="P110" s="31">
        <v>30724</v>
      </c>
      <c r="Q110" s="125">
        <v>1.8552900000000001E-3</v>
      </c>
      <c r="R110" s="125">
        <v>6.0580400000000004E-4</v>
      </c>
      <c r="S110" s="125">
        <v>9.3790099999999992</v>
      </c>
      <c r="T110" s="125">
        <v>2.6585999999999999</v>
      </c>
      <c r="U110" s="71">
        <v>2.1948255137007201E-3</v>
      </c>
      <c r="V110"/>
    </row>
    <row r="111" spans="1:22" x14ac:dyDescent="0.2">
      <c r="A111" s="31">
        <v>17</v>
      </c>
      <c r="B111" s="31">
        <v>38265196</v>
      </c>
      <c r="C111" s="31" t="s">
        <v>603</v>
      </c>
      <c r="D111" s="31" t="s">
        <v>307</v>
      </c>
      <c r="E111" s="70" t="s">
        <v>604</v>
      </c>
      <c r="F111" s="124">
        <v>0.72676799999999997</v>
      </c>
      <c r="G111" s="125">
        <v>0.980487</v>
      </c>
      <c r="H111" s="31">
        <v>38223</v>
      </c>
      <c r="I111" s="125">
        <v>-4.4283700000000002E-2</v>
      </c>
      <c r="J111" s="125">
        <v>4.1688299999999998E-2</v>
      </c>
      <c r="K111" s="125">
        <v>1.12839</v>
      </c>
      <c r="L111" s="125">
        <v>0.54042699999999999</v>
      </c>
      <c r="M111" s="71">
        <v>0.28811973058184598</v>
      </c>
      <c r="N111" s="130">
        <v>0.72353999999999996</v>
      </c>
      <c r="O111" s="125">
        <v>0.98085199999999995</v>
      </c>
      <c r="P111" s="31">
        <v>30724</v>
      </c>
      <c r="Q111" s="125">
        <v>1.43235E-3</v>
      </c>
      <c r="R111" s="125">
        <v>5.7872499999999999E-4</v>
      </c>
      <c r="S111" s="125">
        <v>6.1256500000000003</v>
      </c>
      <c r="T111" s="125">
        <v>1.87538</v>
      </c>
      <c r="U111" s="71">
        <v>1.3323551347856E-2</v>
      </c>
      <c r="V111"/>
    </row>
    <row r="112" spans="1:22" x14ac:dyDescent="0.2">
      <c r="A112" s="31">
        <v>17</v>
      </c>
      <c r="B112" s="31">
        <v>38269759</v>
      </c>
      <c r="C112" s="31" t="s">
        <v>605</v>
      </c>
      <c r="D112" s="31" t="s">
        <v>311</v>
      </c>
      <c r="E112" s="70" t="s">
        <v>310</v>
      </c>
      <c r="F112" s="124">
        <v>0.77543899999999999</v>
      </c>
      <c r="G112" s="125">
        <v>0.99466500000000002</v>
      </c>
      <c r="H112" s="31">
        <v>38223</v>
      </c>
      <c r="I112" s="125">
        <v>-6.4423599999999998E-2</v>
      </c>
      <c r="J112" s="125">
        <v>4.4142399999999998E-2</v>
      </c>
      <c r="K112" s="125">
        <v>2.13</v>
      </c>
      <c r="L112" s="125">
        <v>0.84030899999999997</v>
      </c>
      <c r="M112" s="71">
        <v>0.14444117078687399</v>
      </c>
      <c r="N112" s="130">
        <v>0.77266800000000002</v>
      </c>
      <c r="O112" s="125">
        <v>0.99457700000000004</v>
      </c>
      <c r="P112" s="31">
        <v>30724</v>
      </c>
      <c r="Q112" s="125">
        <v>1.8066499999999999E-3</v>
      </c>
      <c r="R112" s="125">
        <v>6.1233700000000002E-4</v>
      </c>
      <c r="S112" s="125">
        <v>8.7049599999999998</v>
      </c>
      <c r="T112" s="125">
        <v>2.4984700000000002</v>
      </c>
      <c r="U112" s="71">
        <v>3.1734378695869201E-3</v>
      </c>
      <c r="V112"/>
    </row>
    <row r="113" spans="1:22" x14ac:dyDescent="0.2">
      <c r="A113" s="31">
        <v>17</v>
      </c>
      <c r="B113" s="31">
        <v>38272327</v>
      </c>
      <c r="C113" s="31" t="s">
        <v>606</v>
      </c>
      <c r="D113" s="31" t="s">
        <v>308</v>
      </c>
      <c r="E113" s="70" t="s">
        <v>310</v>
      </c>
      <c r="F113" s="124">
        <v>0.73564700000000005</v>
      </c>
      <c r="G113" s="125">
        <v>0.997081</v>
      </c>
      <c r="H113" s="31">
        <v>38223</v>
      </c>
      <c r="I113" s="125">
        <v>-5.0690199999999998E-2</v>
      </c>
      <c r="J113" s="125">
        <v>4.1777300000000003E-2</v>
      </c>
      <c r="K113" s="125">
        <v>1.4722</v>
      </c>
      <c r="L113" s="125">
        <v>0.64781999999999995</v>
      </c>
      <c r="M113" s="71">
        <v>0.224998695416503</v>
      </c>
      <c r="N113" s="130">
        <v>0.73248599999999997</v>
      </c>
      <c r="O113" s="125">
        <v>0.99701899999999999</v>
      </c>
      <c r="P113" s="31">
        <v>30724</v>
      </c>
      <c r="Q113" s="125">
        <v>1.51743E-3</v>
      </c>
      <c r="R113" s="125">
        <v>5.7995400000000004E-4</v>
      </c>
      <c r="S113" s="125">
        <v>6.8458500000000004</v>
      </c>
      <c r="T113" s="125">
        <v>2.0513599999999999</v>
      </c>
      <c r="U113" s="71">
        <v>8.8846433722424099E-3</v>
      </c>
      <c r="V113"/>
    </row>
    <row r="114" spans="1:22" x14ac:dyDescent="0.2">
      <c r="A114" s="31">
        <v>17</v>
      </c>
      <c r="B114" s="31">
        <v>38273710</v>
      </c>
      <c r="C114" s="31" t="s">
        <v>607</v>
      </c>
      <c r="D114" s="31" t="s">
        <v>308</v>
      </c>
      <c r="E114" s="70" t="s">
        <v>307</v>
      </c>
      <c r="F114" s="124">
        <v>0.73517399999999999</v>
      </c>
      <c r="G114" s="125">
        <v>0.99725900000000001</v>
      </c>
      <c r="H114" s="31">
        <v>38223</v>
      </c>
      <c r="I114" s="125">
        <v>-4.7955100000000001E-2</v>
      </c>
      <c r="J114" s="125">
        <v>4.1745499999999998E-2</v>
      </c>
      <c r="K114" s="125">
        <v>1.31962</v>
      </c>
      <c r="L114" s="125">
        <v>0.60091499999999998</v>
      </c>
      <c r="M114" s="71">
        <v>0.25065997960686598</v>
      </c>
      <c r="N114" s="130">
        <v>0.732012</v>
      </c>
      <c r="O114" s="125">
        <v>0.997193</v>
      </c>
      <c r="P114" s="31">
        <v>30724</v>
      </c>
      <c r="Q114" s="125">
        <v>1.48909E-3</v>
      </c>
      <c r="R114" s="125">
        <v>5.7965700000000002E-4</v>
      </c>
      <c r="S114" s="125">
        <v>6.5993500000000003</v>
      </c>
      <c r="T114" s="125">
        <v>1.99133</v>
      </c>
      <c r="U114" s="71">
        <v>1.02016401435449E-2</v>
      </c>
      <c r="V114"/>
    </row>
    <row r="115" spans="1:22" x14ac:dyDescent="0.2">
      <c r="A115" s="31">
        <v>17</v>
      </c>
      <c r="B115" s="31">
        <v>38274197</v>
      </c>
      <c r="C115" s="31" t="s">
        <v>608</v>
      </c>
      <c r="D115" s="31" t="s">
        <v>307</v>
      </c>
      <c r="E115" s="70" t="s">
        <v>308</v>
      </c>
      <c r="F115" s="124">
        <v>0.735128</v>
      </c>
      <c r="G115" s="125">
        <v>0.99739699999999998</v>
      </c>
      <c r="H115" s="31">
        <v>38223</v>
      </c>
      <c r="I115" s="125">
        <v>-4.7754699999999997E-2</v>
      </c>
      <c r="J115" s="125">
        <v>4.1742700000000001E-2</v>
      </c>
      <c r="K115" s="125">
        <v>1.3088</v>
      </c>
      <c r="L115" s="125">
        <v>0.59754499999999999</v>
      </c>
      <c r="M115" s="71">
        <v>0.25261259486728899</v>
      </c>
      <c r="N115" s="130">
        <v>0.73196399999999995</v>
      </c>
      <c r="O115" s="125">
        <v>0.99733099999999997</v>
      </c>
      <c r="P115" s="31">
        <v>30724</v>
      </c>
      <c r="Q115" s="125">
        <v>1.48887E-3</v>
      </c>
      <c r="R115" s="125">
        <v>5.7959199999999998E-4</v>
      </c>
      <c r="S115" s="125">
        <v>6.5988699999999998</v>
      </c>
      <c r="T115" s="125">
        <v>1.9912099999999999</v>
      </c>
      <c r="U115" s="71">
        <v>1.0204459350356999E-2</v>
      </c>
      <c r="V115"/>
    </row>
    <row r="116" spans="1:22" x14ac:dyDescent="0.2">
      <c r="A116" s="31">
        <v>17</v>
      </c>
      <c r="B116" s="31">
        <v>38279036</v>
      </c>
      <c r="C116" s="31" t="s">
        <v>609</v>
      </c>
      <c r="D116" s="31" t="s">
        <v>311</v>
      </c>
      <c r="E116" s="70" t="s">
        <v>307</v>
      </c>
      <c r="F116" s="124">
        <v>0.84770699999999999</v>
      </c>
      <c r="G116" s="125">
        <v>0.98830200000000001</v>
      </c>
      <c r="H116" s="31">
        <v>38223</v>
      </c>
      <c r="I116" s="125">
        <v>-8.3942799999999998E-2</v>
      </c>
      <c r="J116" s="125">
        <v>5.1473600000000001E-2</v>
      </c>
      <c r="K116" s="125">
        <v>2.6594899999999999</v>
      </c>
      <c r="L116" s="125">
        <v>0.98744299999999996</v>
      </c>
      <c r="M116" s="71">
        <v>0.102933561590137</v>
      </c>
      <c r="N116" s="130">
        <v>0.84561299999999995</v>
      </c>
      <c r="O116" s="125">
        <v>0.98841800000000002</v>
      </c>
      <c r="P116" s="31">
        <v>30724</v>
      </c>
      <c r="Q116" s="125">
        <v>2.2824500000000001E-3</v>
      </c>
      <c r="R116" s="125">
        <v>7.1305999999999995E-4</v>
      </c>
      <c r="S116" s="125">
        <v>10.245900000000001</v>
      </c>
      <c r="T116" s="125">
        <v>2.8633199999999999</v>
      </c>
      <c r="U116" s="71">
        <v>1.36987203519508E-3</v>
      </c>
      <c r="V116"/>
    </row>
    <row r="117" spans="1:22" x14ac:dyDescent="0.2">
      <c r="A117" s="31">
        <v>17</v>
      </c>
      <c r="B117" s="31">
        <v>38284863</v>
      </c>
      <c r="C117" s="31" t="s">
        <v>610</v>
      </c>
      <c r="D117" s="31" t="s">
        <v>307</v>
      </c>
      <c r="E117" s="70" t="s">
        <v>311</v>
      </c>
      <c r="F117" s="124">
        <v>0.76247600000000004</v>
      </c>
      <c r="G117" s="125">
        <v>0.99727100000000002</v>
      </c>
      <c r="H117" s="31">
        <v>38223</v>
      </c>
      <c r="I117" s="125">
        <v>-5.2983799999999998E-2</v>
      </c>
      <c r="J117" s="125">
        <v>4.32764E-2</v>
      </c>
      <c r="K117" s="125">
        <v>1.4989399999999999</v>
      </c>
      <c r="L117" s="125">
        <v>0.65593299999999999</v>
      </c>
      <c r="M117" s="71">
        <v>0.22083453952542501</v>
      </c>
      <c r="N117" s="130">
        <v>0.75945300000000004</v>
      </c>
      <c r="O117" s="125">
        <v>0.99717900000000004</v>
      </c>
      <c r="P117" s="31">
        <v>30724</v>
      </c>
      <c r="Q117" s="125">
        <v>1.57278E-3</v>
      </c>
      <c r="R117" s="125">
        <v>6.0081999999999996E-4</v>
      </c>
      <c r="S117" s="125">
        <v>6.8524700000000003</v>
      </c>
      <c r="T117" s="125">
        <v>2.0529600000000001</v>
      </c>
      <c r="U117" s="71">
        <v>8.8519713574553606E-3</v>
      </c>
      <c r="V117"/>
    </row>
    <row r="118" spans="1:22" x14ac:dyDescent="0.2">
      <c r="A118" s="31">
        <v>17</v>
      </c>
      <c r="B118" s="31">
        <v>38289003</v>
      </c>
      <c r="C118" s="31" t="s">
        <v>611</v>
      </c>
      <c r="D118" s="31" t="s">
        <v>311</v>
      </c>
      <c r="E118" s="70" t="s">
        <v>310</v>
      </c>
      <c r="F118" s="124">
        <v>0.735016</v>
      </c>
      <c r="G118" s="125">
        <v>1</v>
      </c>
      <c r="H118" s="31">
        <v>38223</v>
      </c>
      <c r="I118" s="125">
        <v>-4.10494E-2</v>
      </c>
      <c r="J118" s="125">
        <v>4.1638799999999997E-2</v>
      </c>
      <c r="K118" s="125">
        <v>0.97189300000000001</v>
      </c>
      <c r="L118" s="125">
        <v>0.489176</v>
      </c>
      <c r="M118" s="71">
        <v>0.32420820373519499</v>
      </c>
      <c r="N118" s="130">
        <v>0.73216400000000004</v>
      </c>
      <c r="O118" s="125">
        <v>1</v>
      </c>
      <c r="P118" s="31">
        <v>30724</v>
      </c>
      <c r="Q118" s="125">
        <v>1.4631100000000001E-3</v>
      </c>
      <c r="R118" s="125">
        <v>5.7865399999999995E-4</v>
      </c>
      <c r="S118" s="125">
        <v>6.3931800000000001</v>
      </c>
      <c r="T118" s="125">
        <v>1.9409700000000001</v>
      </c>
      <c r="U118" s="71">
        <v>1.14559207340931E-2</v>
      </c>
      <c r="V118"/>
    </row>
    <row r="119" spans="1:22" x14ac:dyDescent="0.2">
      <c r="A119" s="31">
        <v>17</v>
      </c>
      <c r="B119" s="31">
        <v>38323504</v>
      </c>
      <c r="C119" s="31" t="s">
        <v>612</v>
      </c>
      <c r="D119" s="31" t="s">
        <v>311</v>
      </c>
      <c r="E119" s="70" t="s">
        <v>613</v>
      </c>
      <c r="F119" s="124">
        <v>0.76376500000000003</v>
      </c>
      <c r="G119" s="125">
        <v>0.99585500000000005</v>
      </c>
      <c r="H119" s="31">
        <v>38223</v>
      </c>
      <c r="I119" s="125">
        <v>-4.2706500000000001E-2</v>
      </c>
      <c r="J119" s="125">
        <v>4.33669E-2</v>
      </c>
      <c r="K119" s="125">
        <v>0.969773</v>
      </c>
      <c r="L119" s="125">
        <v>0.48846899999999999</v>
      </c>
      <c r="M119" s="71">
        <v>0.324736421071048</v>
      </c>
      <c r="N119" s="130">
        <v>0.76088900000000004</v>
      </c>
      <c r="O119" s="125">
        <v>0.99580599999999997</v>
      </c>
      <c r="P119" s="31">
        <v>30724</v>
      </c>
      <c r="Q119" s="125">
        <v>1.58325E-3</v>
      </c>
      <c r="R119" s="125">
        <v>6.0254299999999998E-4</v>
      </c>
      <c r="S119" s="125">
        <v>6.90435</v>
      </c>
      <c r="T119" s="125">
        <v>2.0655700000000001</v>
      </c>
      <c r="U119" s="71">
        <v>8.5986446194247206E-3</v>
      </c>
      <c r="V119"/>
    </row>
    <row r="120" spans="1:22" x14ac:dyDescent="0.2">
      <c r="A120" s="31">
        <v>17</v>
      </c>
      <c r="B120" s="31">
        <v>38344485</v>
      </c>
      <c r="C120" s="31" t="s">
        <v>614</v>
      </c>
      <c r="D120" s="31" t="s">
        <v>307</v>
      </c>
      <c r="E120" s="70" t="s">
        <v>308</v>
      </c>
      <c r="F120" s="124">
        <v>0.72663100000000003</v>
      </c>
      <c r="G120" s="125">
        <v>1</v>
      </c>
      <c r="H120" s="31">
        <v>38223</v>
      </c>
      <c r="I120" s="125">
        <v>3.3439799999999999E-3</v>
      </c>
      <c r="J120" s="125">
        <v>4.1215500000000002E-2</v>
      </c>
      <c r="K120" s="125">
        <v>6.5827200000000002E-3</v>
      </c>
      <c r="L120" s="125">
        <v>2.9032599999999999E-2</v>
      </c>
      <c r="M120" s="71">
        <v>0.93533546123497102</v>
      </c>
      <c r="N120" s="130">
        <v>0.72321299999999999</v>
      </c>
      <c r="O120" s="125">
        <v>1</v>
      </c>
      <c r="P120" s="31">
        <v>30724</v>
      </c>
      <c r="Q120" s="125">
        <v>1.2656900000000001E-3</v>
      </c>
      <c r="R120" s="125">
        <v>5.7380799999999998E-4</v>
      </c>
      <c r="S120" s="125">
        <v>4.8654099999999998</v>
      </c>
      <c r="T120" s="125">
        <v>1.5622400000000001</v>
      </c>
      <c r="U120" s="71">
        <v>2.7400595405978199E-2</v>
      </c>
      <c r="V120"/>
    </row>
    <row r="121" spans="1:22" x14ac:dyDescent="0.2">
      <c r="A121" s="31">
        <v>17</v>
      </c>
      <c r="B121" s="31">
        <v>38346802</v>
      </c>
      <c r="C121" s="31" t="s">
        <v>615</v>
      </c>
      <c r="D121" s="31" t="s">
        <v>311</v>
      </c>
      <c r="E121" s="70" t="s">
        <v>307</v>
      </c>
      <c r="F121" s="124">
        <v>0.84176099999999998</v>
      </c>
      <c r="G121" s="125">
        <v>0.99336800000000003</v>
      </c>
      <c r="H121" s="31">
        <v>38223</v>
      </c>
      <c r="I121" s="125">
        <v>-9.1183500000000001E-2</v>
      </c>
      <c r="J121" s="125">
        <v>5.0721200000000001E-2</v>
      </c>
      <c r="K121" s="125">
        <v>3.2318600000000002</v>
      </c>
      <c r="L121" s="125">
        <v>1.1413500000000001</v>
      </c>
      <c r="M121" s="71">
        <v>7.22187554610903E-2</v>
      </c>
      <c r="N121" s="130">
        <v>0.84047099999999997</v>
      </c>
      <c r="O121" s="125">
        <v>0.99343800000000004</v>
      </c>
      <c r="P121" s="31">
        <v>30724</v>
      </c>
      <c r="Q121" s="125">
        <v>2.2936499999999999E-3</v>
      </c>
      <c r="R121" s="125">
        <v>7.0266299999999996E-4</v>
      </c>
      <c r="S121" s="125">
        <v>10.655200000000001</v>
      </c>
      <c r="T121" s="125">
        <v>2.9595400000000001</v>
      </c>
      <c r="U121" s="71">
        <v>1.0976401892204199E-3</v>
      </c>
      <c r="V121"/>
    </row>
    <row r="122" spans="1:22" x14ac:dyDescent="0.2">
      <c r="A122" s="31">
        <v>17</v>
      </c>
      <c r="B122" s="31">
        <v>38348616</v>
      </c>
      <c r="C122" s="31" t="s">
        <v>616</v>
      </c>
      <c r="D122" s="31" t="s">
        <v>310</v>
      </c>
      <c r="E122" s="70" t="s">
        <v>311</v>
      </c>
      <c r="F122" s="124">
        <v>0.84225300000000003</v>
      </c>
      <c r="G122" s="125">
        <v>0.99420900000000001</v>
      </c>
      <c r="H122" s="31">
        <v>38223</v>
      </c>
      <c r="I122" s="125">
        <v>-8.7831900000000004E-2</v>
      </c>
      <c r="J122" s="125">
        <v>5.07752E-2</v>
      </c>
      <c r="K122" s="125">
        <v>2.9922800000000001</v>
      </c>
      <c r="L122" s="125">
        <v>1.0774699999999999</v>
      </c>
      <c r="M122" s="71">
        <v>8.3662338565588301E-2</v>
      </c>
      <c r="N122" s="130">
        <v>0.84082699999999999</v>
      </c>
      <c r="O122" s="125">
        <v>0.99417999999999995</v>
      </c>
      <c r="P122" s="31">
        <v>30724</v>
      </c>
      <c r="Q122" s="125">
        <v>2.3225799999999999E-3</v>
      </c>
      <c r="R122" s="125">
        <v>7.0301100000000002E-4</v>
      </c>
      <c r="S122" s="125">
        <v>10.9148</v>
      </c>
      <c r="T122" s="125">
        <v>3.02047</v>
      </c>
      <c r="U122" s="71">
        <v>9.5395963776282605E-4</v>
      </c>
      <c r="V122"/>
    </row>
    <row r="123" spans="1:22" x14ac:dyDescent="0.2">
      <c r="A123" s="31">
        <v>17</v>
      </c>
      <c r="B123" s="31">
        <v>38350730</v>
      </c>
      <c r="C123" s="31" t="s">
        <v>617</v>
      </c>
      <c r="D123" s="31" t="s">
        <v>311</v>
      </c>
      <c r="E123" s="70" t="s">
        <v>307</v>
      </c>
      <c r="F123" s="124">
        <v>0.84054700000000004</v>
      </c>
      <c r="G123" s="125">
        <v>0.99718700000000005</v>
      </c>
      <c r="H123" s="31">
        <v>38223</v>
      </c>
      <c r="I123" s="125">
        <v>-9.5049499999999995E-2</v>
      </c>
      <c r="J123" s="125">
        <v>5.0451000000000003E-2</v>
      </c>
      <c r="K123" s="125">
        <v>3.5494400000000002</v>
      </c>
      <c r="L123" s="125">
        <v>1.2250099999999999</v>
      </c>
      <c r="M123" s="71">
        <v>5.9564842805919498E-2</v>
      </c>
      <c r="N123" s="130">
        <v>0.83914599999999995</v>
      </c>
      <c r="O123" s="125">
        <v>0.99720699999999995</v>
      </c>
      <c r="P123" s="31">
        <v>30724</v>
      </c>
      <c r="Q123" s="125">
        <v>2.22346E-3</v>
      </c>
      <c r="R123" s="125">
        <v>6.9894599999999999E-4</v>
      </c>
      <c r="S123" s="125">
        <v>10.1198</v>
      </c>
      <c r="T123" s="125">
        <v>2.8336199999999998</v>
      </c>
      <c r="U123" s="71">
        <v>1.46683073059938E-3</v>
      </c>
      <c r="V123"/>
    </row>
    <row r="124" spans="1:22" x14ac:dyDescent="0.2">
      <c r="A124" s="31">
        <v>17</v>
      </c>
      <c r="B124" s="31">
        <v>38352241</v>
      </c>
      <c r="C124" s="31" t="s">
        <v>618</v>
      </c>
      <c r="D124" s="31" t="s">
        <v>310</v>
      </c>
      <c r="E124" s="70" t="s">
        <v>311</v>
      </c>
      <c r="F124" s="124">
        <v>0.84049700000000005</v>
      </c>
      <c r="G124" s="125">
        <v>0.99895500000000004</v>
      </c>
      <c r="H124" s="31">
        <v>38223</v>
      </c>
      <c r="I124" s="125">
        <v>-9.7192500000000001E-2</v>
      </c>
      <c r="J124" s="125">
        <v>5.04398E-2</v>
      </c>
      <c r="K124" s="125">
        <v>3.7129599999999998</v>
      </c>
      <c r="L124" s="125">
        <v>1.2676700000000001</v>
      </c>
      <c r="M124" s="71">
        <v>5.3992072711359897E-2</v>
      </c>
      <c r="N124" s="130">
        <v>0.83901400000000004</v>
      </c>
      <c r="O124" s="125">
        <v>0.99902500000000005</v>
      </c>
      <c r="P124" s="31">
        <v>30724</v>
      </c>
      <c r="Q124" s="125">
        <v>2.18622E-3</v>
      </c>
      <c r="R124" s="125">
        <v>6.9835199999999996E-4</v>
      </c>
      <c r="S124" s="125">
        <v>9.8002900000000004</v>
      </c>
      <c r="T124" s="125">
        <v>2.7582399999999998</v>
      </c>
      <c r="U124" s="71">
        <v>1.7448576424736999E-3</v>
      </c>
      <c r="V124"/>
    </row>
    <row r="125" spans="1:22" x14ac:dyDescent="0.2">
      <c r="A125" s="31">
        <v>17</v>
      </c>
      <c r="B125" s="31">
        <v>38352255</v>
      </c>
      <c r="C125" s="31" t="s">
        <v>619</v>
      </c>
      <c r="D125" s="31" t="s">
        <v>310</v>
      </c>
      <c r="E125" s="70" t="s">
        <v>311</v>
      </c>
      <c r="F125" s="124">
        <v>0.84316199999999997</v>
      </c>
      <c r="G125" s="125">
        <v>0.99496499999999999</v>
      </c>
      <c r="H125" s="31">
        <v>38223</v>
      </c>
      <c r="I125" s="125">
        <v>-0.100882</v>
      </c>
      <c r="J125" s="125">
        <v>5.0874799999999998E-2</v>
      </c>
      <c r="K125" s="125">
        <v>3.93207</v>
      </c>
      <c r="L125" s="125">
        <v>1.32446</v>
      </c>
      <c r="M125" s="71">
        <v>4.7373993922619803E-2</v>
      </c>
      <c r="N125" s="130">
        <v>0.84145499999999995</v>
      </c>
      <c r="O125" s="125">
        <v>0.99541800000000003</v>
      </c>
      <c r="P125" s="31">
        <v>30724</v>
      </c>
      <c r="Q125" s="125">
        <v>2.2350299999999998E-3</v>
      </c>
      <c r="R125" s="125">
        <v>7.0397500000000002E-4</v>
      </c>
      <c r="S125" s="125">
        <v>10.079800000000001</v>
      </c>
      <c r="T125" s="125">
        <v>2.8241900000000002</v>
      </c>
      <c r="U125" s="71">
        <v>1.49902888013036E-3</v>
      </c>
      <c r="V125"/>
    </row>
    <row r="126" spans="1:22" x14ac:dyDescent="0.2">
      <c r="A126" s="31">
        <v>17</v>
      </c>
      <c r="B126" s="31">
        <v>38352743</v>
      </c>
      <c r="C126" s="31" t="s">
        <v>620</v>
      </c>
      <c r="D126" s="31" t="s">
        <v>621</v>
      </c>
      <c r="E126" s="70" t="s">
        <v>310</v>
      </c>
      <c r="F126" s="124">
        <v>0.84031699999999998</v>
      </c>
      <c r="G126" s="125">
        <v>0.99799099999999996</v>
      </c>
      <c r="H126" s="31">
        <v>38223</v>
      </c>
      <c r="I126" s="125">
        <v>-9.6273700000000004E-2</v>
      </c>
      <c r="J126" s="125">
        <v>5.0428800000000003E-2</v>
      </c>
      <c r="K126" s="125">
        <v>3.6446700000000001</v>
      </c>
      <c r="L126" s="125">
        <v>1.2498899999999999</v>
      </c>
      <c r="M126" s="71">
        <v>5.6248377549258599E-2</v>
      </c>
      <c r="N126" s="130">
        <v>0.83886000000000005</v>
      </c>
      <c r="O126" s="125">
        <v>0.99795400000000001</v>
      </c>
      <c r="P126" s="31">
        <v>30724</v>
      </c>
      <c r="Q126" s="125">
        <v>2.1398400000000001E-3</v>
      </c>
      <c r="R126" s="125">
        <v>6.9824700000000004E-4</v>
      </c>
      <c r="S126" s="125">
        <v>9.3917300000000008</v>
      </c>
      <c r="T126" s="125">
        <v>2.66161</v>
      </c>
      <c r="U126" s="71">
        <v>2.17966625189189E-3</v>
      </c>
      <c r="V126"/>
    </row>
    <row r="127" spans="1:22" x14ac:dyDescent="0.2">
      <c r="A127" s="31">
        <v>17</v>
      </c>
      <c r="B127" s="31">
        <v>38356539</v>
      </c>
      <c r="C127" s="31" t="s">
        <v>622</v>
      </c>
      <c r="D127" s="31" t="s">
        <v>310</v>
      </c>
      <c r="E127" s="70" t="s">
        <v>623</v>
      </c>
      <c r="F127" s="124">
        <v>0.84277999999999997</v>
      </c>
      <c r="G127" s="125">
        <v>0.99651400000000001</v>
      </c>
      <c r="H127" s="31">
        <v>38223</v>
      </c>
      <c r="I127" s="125">
        <v>-8.5117999999999999E-2</v>
      </c>
      <c r="J127" s="125">
        <v>5.0799799999999999E-2</v>
      </c>
      <c r="K127" s="125">
        <v>2.80749</v>
      </c>
      <c r="L127" s="125">
        <v>1.0276799999999999</v>
      </c>
      <c r="M127" s="71">
        <v>9.38253082712633E-2</v>
      </c>
      <c r="N127" s="130">
        <v>0.84134100000000001</v>
      </c>
      <c r="O127" s="125">
        <v>0.99638300000000002</v>
      </c>
      <c r="P127" s="31">
        <v>30724</v>
      </c>
      <c r="Q127" s="125">
        <v>2.3237599999999998E-3</v>
      </c>
      <c r="R127" s="125">
        <v>7.0297199999999995E-4</v>
      </c>
      <c r="S127" s="125">
        <v>10.927199999999999</v>
      </c>
      <c r="T127" s="125">
        <v>3.0233599999999998</v>
      </c>
      <c r="U127" s="71">
        <v>9.4763261593478702E-4</v>
      </c>
      <c r="V127"/>
    </row>
    <row r="128" spans="1:22" x14ac:dyDescent="0.2">
      <c r="A128" s="31">
        <v>17</v>
      </c>
      <c r="B128" s="31">
        <v>38360579</v>
      </c>
      <c r="C128" s="31" t="s">
        <v>624</v>
      </c>
      <c r="D128" s="31" t="s">
        <v>307</v>
      </c>
      <c r="E128" s="70" t="s">
        <v>625</v>
      </c>
      <c r="F128" s="124">
        <v>0.834731</v>
      </c>
      <c r="G128" s="125">
        <v>0.931002</v>
      </c>
      <c r="H128" s="31">
        <v>38223</v>
      </c>
      <c r="I128" s="125">
        <v>-6.0505000000000003E-2</v>
      </c>
      <c r="J128" s="125">
        <v>5.1523699999999999E-2</v>
      </c>
      <c r="K128" s="125">
        <v>1.3790100000000001</v>
      </c>
      <c r="L128" s="125">
        <v>0.61930099999999999</v>
      </c>
      <c r="M128" s="71">
        <v>0.240269696611775</v>
      </c>
      <c r="N128" s="130">
        <v>0.83344700000000005</v>
      </c>
      <c r="O128" s="125">
        <v>0.93069400000000002</v>
      </c>
      <c r="P128" s="31">
        <v>30724</v>
      </c>
      <c r="Q128" s="125">
        <v>1.88455E-3</v>
      </c>
      <c r="R128" s="125">
        <v>7.1424699999999999E-4</v>
      </c>
      <c r="S128" s="125">
        <v>6.9617300000000002</v>
      </c>
      <c r="T128" s="125">
        <v>2.0794999999999999</v>
      </c>
      <c r="U128" s="71">
        <v>8.3272192598524107E-3</v>
      </c>
      <c r="V128"/>
    </row>
    <row r="129" spans="1:22" x14ac:dyDescent="0.2">
      <c r="A129" s="31">
        <v>17</v>
      </c>
      <c r="B129" s="31">
        <v>38360869</v>
      </c>
      <c r="C129" s="31" t="s">
        <v>626</v>
      </c>
      <c r="D129" s="31" t="s">
        <v>310</v>
      </c>
      <c r="E129" s="70" t="s">
        <v>307</v>
      </c>
      <c r="F129" s="124">
        <v>0.84192199999999995</v>
      </c>
      <c r="G129" s="125">
        <v>0.99907599999999996</v>
      </c>
      <c r="H129" s="31">
        <v>38223</v>
      </c>
      <c r="I129" s="125">
        <v>-7.9870200000000002E-2</v>
      </c>
      <c r="J129" s="125">
        <v>5.0621300000000001E-2</v>
      </c>
      <c r="K129" s="125">
        <v>2.4894500000000002</v>
      </c>
      <c r="L129" s="125">
        <v>0.94076899999999997</v>
      </c>
      <c r="M129" s="71">
        <v>0.11461223985917</v>
      </c>
      <c r="N129" s="130">
        <v>0.84048999999999996</v>
      </c>
      <c r="O129" s="125">
        <v>0.99912500000000004</v>
      </c>
      <c r="P129" s="31">
        <v>30724</v>
      </c>
      <c r="Q129" s="125">
        <v>2.2543799999999998E-3</v>
      </c>
      <c r="R129" s="125">
        <v>7.0018100000000002E-4</v>
      </c>
      <c r="S129" s="125">
        <v>10.3665</v>
      </c>
      <c r="T129" s="125">
        <v>2.8917000000000002</v>
      </c>
      <c r="U129" s="71">
        <v>1.2832166912570299E-3</v>
      </c>
      <c r="V129"/>
    </row>
    <row r="130" spans="1:22" x14ac:dyDescent="0.2">
      <c r="A130" s="31">
        <v>17</v>
      </c>
      <c r="B130" s="31">
        <v>38361679</v>
      </c>
      <c r="C130" s="31" t="s">
        <v>627</v>
      </c>
      <c r="D130" s="31" t="s">
        <v>310</v>
      </c>
      <c r="E130" s="70" t="s">
        <v>307</v>
      </c>
      <c r="F130" s="124">
        <v>0.84090900000000002</v>
      </c>
      <c r="G130" s="125">
        <v>0.99867899999999998</v>
      </c>
      <c r="H130" s="31">
        <v>38223</v>
      </c>
      <c r="I130" s="125">
        <v>-8.6770100000000003E-2</v>
      </c>
      <c r="J130" s="125">
        <v>5.0480400000000002E-2</v>
      </c>
      <c r="K130" s="125">
        <v>2.95458</v>
      </c>
      <c r="L130" s="125">
        <v>1.06735</v>
      </c>
      <c r="M130" s="71">
        <v>8.5634743257287302E-2</v>
      </c>
      <c r="N130" s="130">
        <v>0.83942399999999995</v>
      </c>
      <c r="O130" s="125">
        <v>0.99877800000000005</v>
      </c>
      <c r="P130" s="31">
        <v>30724</v>
      </c>
      <c r="Q130" s="125">
        <v>2.1801199999999998E-3</v>
      </c>
      <c r="R130" s="125">
        <v>6.9862500000000003E-4</v>
      </c>
      <c r="S130" s="125">
        <v>9.7380600000000008</v>
      </c>
      <c r="T130" s="125">
        <v>2.7435399999999999</v>
      </c>
      <c r="U130" s="71">
        <v>1.8049284894183499E-3</v>
      </c>
      <c r="V130"/>
    </row>
    <row r="131" spans="1:22" x14ac:dyDescent="0.2">
      <c r="A131" s="31">
        <v>17</v>
      </c>
      <c r="B131" s="31">
        <v>38363857</v>
      </c>
      <c r="C131" s="31" t="s">
        <v>628</v>
      </c>
      <c r="D131" s="31" t="s">
        <v>308</v>
      </c>
      <c r="E131" s="70" t="s">
        <v>307</v>
      </c>
      <c r="F131" s="124">
        <v>0.84166099999999999</v>
      </c>
      <c r="G131" s="125">
        <v>0.99967099999999998</v>
      </c>
      <c r="H131" s="31">
        <v>38223</v>
      </c>
      <c r="I131" s="125">
        <v>-7.7797699999999997E-2</v>
      </c>
      <c r="J131" s="125">
        <v>5.0569700000000002E-2</v>
      </c>
      <c r="K131" s="125">
        <v>2.3667500000000001</v>
      </c>
      <c r="L131" s="125">
        <v>0.90677200000000002</v>
      </c>
      <c r="M131" s="71">
        <v>0.123944711235318</v>
      </c>
      <c r="N131" s="130">
        <v>0.84011000000000002</v>
      </c>
      <c r="O131" s="125">
        <v>0.99969799999999998</v>
      </c>
      <c r="P131" s="31">
        <v>30724</v>
      </c>
      <c r="Q131" s="125">
        <v>2.23099E-3</v>
      </c>
      <c r="R131" s="125">
        <v>6.9927900000000002E-4</v>
      </c>
      <c r="S131" s="125">
        <v>10.178800000000001</v>
      </c>
      <c r="T131" s="125">
        <v>2.8475100000000002</v>
      </c>
      <c r="U131" s="71">
        <v>1.42065950058969E-3</v>
      </c>
      <c r="V131"/>
    </row>
    <row r="132" spans="1:22" x14ac:dyDescent="0.2">
      <c r="A132" s="31">
        <v>17</v>
      </c>
      <c r="B132" s="31">
        <v>38364764</v>
      </c>
      <c r="C132" s="31" t="s">
        <v>629</v>
      </c>
      <c r="D132" s="31" t="s">
        <v>308</v>
      </c>
      <c r="E132" s="70" t="s">
        <v>307</v>
      </c>
      <c r="F132" s="124">
        <v>0.842503</v>
      </c>
      <c r="G132" s="125">
        <v>1</v>
      </c>
      <c r="H132" s="31">
        <v>38223</v>
      </c>
      <c r="I132" s="125">
        <v>-7.5675599999999996E-2</v>
      </c>
      <c r="J132" s="125">
        <v>5.0699399999999999E-2</v>
      </c>
      <c r="K132" s="125">
        <v>2.2279499999999999</v>
      </c>
      <c r="L132" s="125">
        <v>0.867954</v>
      </c>
      <c r="M132" s="71">
        <v>0.13553329601443101</v>
      </c>
      <c r="N132" s="130">
        <v>0.84098799999999996</v>
      </c>
      <c r="O132" s="125">
        <v>1</v>
      </c>
      <c r="P132" s="31">
        <v>30724</v>
      </c>
      <c r="Q132" s="125">
        <v>2.23646E-3</v>
      </c>
      <c r="R132" s="125">
        <v>7.00586E-4</v>
      </c>
      <c r="S132" s="125">
        <v>10.1906</v>
      </c>
      <c r="T132" s="125">
        <v>2.8502999999999998</v>
      </c>
      <c r="U132" s="71">
        <v>1.4115621351879601E-3</v>
      </c>
      <c r="V132"/>
    </row>
    <row r="133" spans="1:22" x14ac:dyDescent="0.2">
      <c r="A133" s="31">
        <v>17</v>
      </c>
      <c r="B133" s="31">
        <v>38409081</v>
      </c>
      <c r="C133" s="31" t="s">
        <v>630</v>
      </c>
      <c r="D133" s="31" t="s">
        <v>307</v>
      </c>
      <c r="E133" s="70" t="s">
        <v>308</v>
      </c>
      <c r="F133" s="124">
        <v>0.74882800000000005</v>
      </c>
      <c r="G133" s="125">
        <v>0.99005900000000002</v>
      </c>
      <c r="H133" s="31">
        <v>38223</v>
      </c>
      <c r="I133" s="125">
        <v>-9.5617400000000005E-2</v>
      </c>
      <c r="J133" s="125">
        <v>4.2565800000000001E-2</v>
      </c>
      <c r="K133" s="125">
        <v>5.0460599999999998</v>
      </c>
      <c r="L133" s="125">
        <v>1.60762</v>
      </c>
      <c r="M133" s="71">
        <v>2.4681980223606199E-2</v>
      </c>
      <c r="N133" s="130">
        <v>0.74751999999999996</v>
      </c>
      <c r="O133" s="125">
        <v>0.99023300000000003</v>
      </c>
      <c r="P133" s="31">
        <v>30724</v>
      </c>
      <c r="Q133" s="125">
        <v>9.5918000000000002E-4</v>
      </c>
      <c r="R133" s="125">
        <v>5.9119100000000003E-4</v>
      </c>
      <c r="S133" s="125">
        <v>2.6323599999999998</v>
      </c>
      <c r="T133" s="125">
        <v>0.98002900000000004</v>
      </c>
      <c r="U133" s="71">
        <v>0.10470586284104</v>
      </c>
      <c r="V133"/>
    </row>
    <row r="134" spans="1:22" x14ac:dyDescent="0.2">
      <c r="A134" s="31">
        <v>17</v>
      </c>
      <c r="B134" s="31">
        <v>38434002</v>
      </c>
      <c r="C134" s="31" t="s">
        <v>631</v>
      </c>
      <c r="D134" s="31" t="s">
        <v>310</v>
      </c>
      <c r="E134" s="70" t="s">
        <v>311</v>
      </c>
      <c r="F134" s="124">
        <v>0.750745</v>
      </c>
      <c r="G134" s="125">
        <v>0.97636299999999998</v>
      </c>
      <c r="H134" s="31">
        <v>38223</v>
      </c>
      <c r="I134" s="125">
        <v>-7.8110799999999994E-2</v>
      </c>
      <c r="J134" s="125">
        <v>4.2977599999999998E-2</v>
      </c>
      <c r="K134" s="125">
        <v>3.30322</v>
      </c>
      <c r="L134" s="125">
        <v>1.1602399999999999</v>
      </c>
      <c r="M134" s="71">
        <v>6.9144875661505595E-2</v>
      </c>
      <c r="N134" s="130">
        <v>0.74962099999999998</v>
      </c>
      <c r="O134" s="125">
        <v>0.97651699999999997</v>
      </c>
      <c r="P134" s="31">
        <v>30724</v>
      </c>
      <c r="Q134" s="125">
        <v>9.0242399999999998E-4</v>
      </c>
      <c r="R134" s="125">
        <v>5.9630000000000002E-4</v>
      </c>
      <c r="S134" s="125">
        <v>2.2902999999999998</v>
      </c>
      <c r="T134" s="125">
        <v>0.88543899999999998</v>
      </c>
      <c r="U134" s="71">
        <v>0.13018501576049199</v>
      </c>
      <c r="V134"/>
    </row>
    <row r="135" spans="1:22" x14ac:dyDescent="0.2">
      <c r="A135" s="31">
        <v>17</v>
      </c>
      <c r="B135" s="31">
        <v>38489170</v>
      </c>
      <c r="C135" s="31" t="s">
        <v>632</v>
      </c>
      <c r="D135" s="31" t="s">
        <v>311</v>
      </c>
      <c r="E135" s="70" t="s">
        <v>310</v>
      </c>
      <c r="F135" s="124">
        <v>0.84742200000000001</v>
      </c>
      <c r="G135" s="125">
        <v>1</v>
      </c>
      <c r="H135" s="31">
        <v>38223</v>
      </c>
      <c r="I135" s="125">
        <v>-8.1795699999999999E-2</v>
      </c>
      <c r="J135" s="125">
        <v>5.1494199999999997E-2</v>
      </c>
      <c r="K135" s="125">
        <v>2.5231599999999998</v>
      </c>
      <c r="L135" s="125">
        <v>0.95006400000000002</v>
      </c>
      <c r="M135" s="71">
        <v>0.112185311973468</v>
      </c>
      <c r="N135" s="130">
        <v>0.84582100000000005</v>
      </c>
      <c r="O135" s="125">
        <v>1</v>
      </c>
      <c r="P135" s="31">
        <v>30724</v>
      </c>
      <c r="Q135" s="125">
        <v>2.0048900000000001E-3</v>
      </c>
      <c r="R135" s="125">
        <v>7.1028499999999995E-4</v>
      </c>
      <c r="S135" s="125">
        <v>7.9673999999999996</v>
      </c>
      <c r="T135" s="125">
        <v>2.3221400000000001</v>
      </c>
      <c r="U135" s="71">
        <v>4.7627742835311499E-3</v>
      </c>
      <c r="V135"/>
    </row>
    <row r="136" spans="1:22" x14ac:dyDescent="0.2">
      <c r="A136" s="31">
        <v>17</v>
      </c>
      <c r="B136" s="31">
        <v>38544624</v>
      </c>
      <c r="C136" s="31" t="s">
        <v>633</v>
      </c>
      <c r="D136" s="31" t="s">
        <v>310</v>
      </c>
      <c r="E136" s="70" t="s">
        <v>311</v>
      </c>
      <c r="F136" s="124">
        <v>0.85385800000000001</v>
      </c>
      <c r="G136" s="125">
        <v>1</v>
      </c>
      <c r="H136" s="31">
        <v>38223</v>
      </c>
      <c r="I136" s="125">
        <v>-3.5083000000000003E-2</v>
      </c>
      <c r="J136" s="125">
        <v>5.2321699999999999E-2</v>
      </c>
      <c r="K136" s="125">
        <v>0.44960499999999998</v>
      </c>
      <c r="L136" s="125">
        <v>0.298844</v>
      </c>
      <c r="M136" s="71">
        <v>0.50252306503722499</v>
      </c>
      <c r="N136" s="130">
        <v>0.85263999999999995</v>
      </c>
      <c r="O136" s="125">
        <v>1</v>
      </c>
      <c r="P136" s="31">
        <v>30724</v>
      </c>
      <c r="Q136" s="125">
        <v>2.1424500000000002E-3</v>
      </c>
      <c r="R136" s="125">
        <v>7.2347600000000002E-4</v>
      </c>
      <c r="S136" s="125">
        <v>8.7695100000000004</v>
      </c>
      <c r="T136" s="125">
        <v>2.5138400000000001</v>
      </c>
      <c r="U136" s="71">
        <v>3.0630917105314201E-3</v>
      </c>
      <c r="V136"/>
    </row>
    <row r="137" spans="1:22" x14ac:dyDescent="0.2">
      <c r="A137" s="31">
        <v>3</v>
      </c>
      <c r="B137" s="31">
        <v>127808502</v>
      </c>
      <c r="C137" s="31" t="s">
        <v>634</v>
      </c>
      <c r="D137" s="31" t="s">
        <v>311</v>
      </c>
      <c r="E137" s="70" t="s">
        <v>307</v>
      </c>
      <c r="F137" s="124">
        <v>0.272895</v>
      </c>
      <c r="G137" s="125">
        <v>0.99664900000000001</v>
      </c>
      <c r="H137" s="31">
        <v>38223</v>
      </c>
      <c r="I137" s="125">
        <v>-5.3669700000000001E-2</v>
      </c>
      <c r="J137" s="125">
        <v>4.14442E-2</v>
      </c>
      <c r="K137" s="125">
        <v>1.67699</v>
      </c>
      <c r="L137" s="125">
        <v>0.70924200000000004</v>
      </c>
      <c r="M137" s="71">
        <v>0.19532507511694</v>
      </c>
      <c r="N137" s="130">
        <v>0.27341900000000002</v>
      </c>
      <c r="O137" s="125">
        <v>0.99672099999999997</v>
      </c>
      <c r="P137" s="31">
        <v>30724</v>
      </c>
      <c r="Q137" s="125">
        <v>1.36768E-3</v>
      </c>
      <c r="R137" s="125">
        <v>5.75517E-4</v>
      </c>
      <c r="S137" s="125">
        <v>5.6474500000000001</v>
      </c>
      <c r="T137" s="125">
        <v>1.7574399999999999</v>
      </c>
      <c r="U137" s="71">
        <v>1.7480747511881899E-2</v>
      </c>
      <c r="V137"/>
    </row>
    <row r="138" spans="1:22" x14ac:dyDescent="0.2">
      <c r="A138" s="31">
        <v>3</v>
      </c>
      <c r="B138" s="31">
        <v>127817508</v>
      </c>
      <c r="C138" s="31" t="s">
        <v>635</v>
      </c>
      <c r="D138" s="31" t="s">
        <v>308</v>
      </c>
      <c r="E138" s="70" t="s">
        <v>307</v>
      </c>
      <c r="F138" s="124">
        <v>0.27270100000000003</v>
      </c>
      <c r="G138" s="125">
        <v>0.99818600000000002</v>
      </c>
      <c r="H138" s="31">
        <v>38223</v>
      </c>
      <c r="I138" s="125">
        <v>-5.1592899999999997E-2</v>
      </c>
      <c r="J138" s="125">
        <v>4.1428699999999999E-2</v>
      </c>
      <c r="K138" s="125">
        <v>1.55087</v>
      </c>
      <c r="L138" s="125">
        <v>0.67160699999999995</v>
      </c>
      <c r="M138" s="71">
        <v>0.213006570453179</v>
      </c>
      <c r="N138" s="130">
        <v>0.273173</v>
      </c>
      <c r="O138" s="125">
        <v>0.99823899999999999</v>
      </c>
      <c r="P138" s="31">
        <v>30724</v>
      </c>
      <c r="Q138" s="125">
        <v>1.34739E-3</v>
      </c>
      <c r="R138" s="125">
        <v>5.7530700000000005E-4</v>
      </c>
      <c r="S138" s="125">
        <v>5.4851200000000002</v>
      </c>
      <c r="T138" s="125">
        <v>1.7171700000000001</v>
      </c>
      <c r="U138" s="71">
        <v>1.91791784497807E-2</v>
      </c>
      <c r="V138"/>
    </row>
    <row r="139" spans="1:22" x14ac:dyDescent="0.2">
      <c r="A139" s="31">
        <v>3</v>
      </c>
      <c r="B139" s="31">
        <v>127819062</v>
      </c>
      <c r="C139" s="31" t="s">
        <v>636</v>
      </c>
      <c r="D139" s="31" t="s">
        <v>307</v>
      </c>
      <c r="E139" s="70" t="s">
        <v>311</v>
      </c>
      <c r="F139" s="124">
        <v>0.27247300000000002</v>
      </c>
      <c r="G139" s="125">
        <v>0.998004</v>
      </c>
      <c r="H139" s="31">
        <v>38223</v>
      </c>
      <c r="I139" s="125">
        <v>-5.2164000000000002E-2</v>
      </c>
      <c r="J139" s="125">
        <v>4.1437799999999997E-2</v>
      </c>
      <c r="K139" s="125">
        <v>1.5847100000000001</v>
      </c>
      <c r="L139" s="125">
        <v>0.68176099999999995</v>
      </c>
      <c r="M139" s="71">
        <v>0.20808414962621899</v>
      </c>
      <c r="N139" s="130">
        <v>0.27297900000000003</v>
      </c>
      <c r="O139" s="125">
        <v>0.99804999999999999</v>
      </c>
      <c r="P139" s="31">
        <v>30724</v>
      </c>
      <c r="Q139" s="125">
        <v>1.3369899999999999E-3</v>
      </c>
      <c r="R139" s="125">
        <v>5.7549200000000004E-4</v>
      </c>
      <c r="S139" s="125">
        <v>5.3973300000000002</v>
      </c>
      <c r="T139" s="125">
        <v>1.6953499999999999</v>
      </c>
      <c r="U139" s="71">
        <v>2.01674040784693E-2</v>
      </c>
      <c r="V139"/>
    </row>
    <row r="140" spans="1:22" x14ac:dyDescent="0.2">
      <c r="A140" s="31">
        <v>3</v>
      </c>
      <c r="B140" s="31">
        <v>127822320</v>
      </c>
      <c r="C140" s="31" t="s">
        <v>637</v>
      </c>
      <c r="D140" s="31" t="s">
        <v>307</v>
      </c>
      <c r="E140" s="70" t="s">
        <v>308</v>
      </c>
      <c r="F140" s="124">
        <v>0.27237299999999998</v>
      </c>
      <c r="G140" s="125">
        <v>0.99789399999999995</v>
      </c>
      <c r="H140" s="31">
        <v>38223</v>
      </c>
      <c r="I140" s="125">
        <v>-5.14265E-2</v>
      </c>
      <c r="J140" s="125">
        <v>4.14502E-2</v>
      </c>
      <c r="K140" s="125">
        <v>1.53929</v>
      </c>
      <c r="L140" s="125">
        <v>0.66812099999999996</v>
      </c>
      <c r="M140" s="71">
        <v>0.214723214443129</v>
      </c>
      <c r="N140" s="130">
        <v>0.272866</v>
      </c>
      <c r="O140" s="125">
        <v>0.99789899999999998</v>
      </c>
      <c r="P140" s="31">
        <v>30724</v>
      </c>
      <c r="Q140" s="125">
        <v>1.32322E-3</v>
      </c>
      <c r="R140" s="125">
        <v>5.7565700000000003E-4</v>
      </c>
      <c r="S140" s="125">
        <v>5.2836999999999996</v>
      </c>
      <c r="T140" s="125">
        <v>1.6670400000000001</v>
      </c>
      <c r="U140" s="71">
        <v>2.15258346532992E-2</v>
      </c>
      <c r="V140"/>
    </row>
    <row r="141" spans="1:22" x14ac:dyDescent="0.2">
      <c r="A141" s="31">
        <v>3</v>
      </c>
      <c r="B141" s="31">
        <v>127836287</v>
      </c>
      <c r="C141" s="31" t="s">
        <v>638</v>
      </c>
      <c r="D141" s="31" t="s">
        <v>308</v>
      </c>
      <c r="E141" s="70" t="s">
        <v>307</v>
      </c>
      <c r="F141" s="124">
        <v>0.27272400000000002</v>
      </c>
      <c r="G141" s="125">
        <v>0.99805600000000005</v>
      </c>
      <c r="H141" s="31">
        <v>38223</v>
      </c>
      <c r="I141" s="125">
        <v>-5.1319999999999998E-2</v>
      </c>
      <c r="J141" s="125">
        <v>4.1429599999999997E-2</v>
      </c>
      <c r="K141" s="125">
        <v>1.5344500000000001</v>
      </c>
      <c r="L141" s="125">
        <v>0.66666199999999998</v>
      </c>
      <c r="M141" s="71">
        <v>0.215445784041254</v>
      </c>
      <c r="N141" s="130">
        <v>0.27319199999999999</v>
      </c>
      <c r="O141" s="125">
        <v>0.998062</v>
      </c>
      <c r="P141" s="31">
        <v>30724</v>
      </c>
      <c r="Q141" s="125">
        <v>1.3457199999999999E-3</v>
      </c>
      <c r="R141" s="125">
        <v>5.7533599999999997E-4</v>
      </c>
      <c r="S141" s="125">
        <v>5.4710099999999997</v>
      </c>
      <c r="T141" s="125">
        <v>1.71367</v>
      </c>
      <c r="U141" s="71">
        <v>1.9334368869724401E-2</v>
      </c>
      <c r="V141"/>
    </row>
    <row r="142" spans="1:22" x14ac:dyDescent="0.2">
      <c r="A142" s="31">
        <v>3</v>
      </c>
      <c r="B142" s="31">
        <v>127836319</v>
      </c>
      <c r="C142" s="31" t="s">
        <v>639</v>
      </c>
      <c r="D142" s="31" t="s">
        <v>311</v>
      </c>
      <c r="E142" s="70" t="s">
        <v>310</v>
      </c>
      <c r="F142" s="124">
        <v>0.27255299999999999</v>
      </c>
      <c r="G142" s="125">
        <v>0.99802100000000005</v>
      </c>
      <c r="H142" s="31">
        <v>38223</v>
      </c>
      <c r="I142" s="125">
        <v>-5.2215499999999998E-2</v>
      </c>
      <c r="J142" s="125">
        <v>4.1439400000000001E-2</v>
      </c>
      <c r="K142" s="125">
        <v>1.58771</v>
      </c>
      <c r="L142" s="125">
        <v>0.68266099999999996</v>
      </c>
      <c r="M142" s="71">
        <v>0.20765337781540399</v>
      </c>
      <c r="N142" s="130">
        <v>0.27303699999999997</v>
      </c>
      <c r="O142" s="125">
        <v>0.99799700000000002</v>
      </c>
      <c r="P142" s="31">
        <v>30724</v>
      </c>
      <c r="Q142" s="125">
        <v>1.34263E-3</v>
      </c>
      <c r="R142" s="125">
        <v>5.7547800000000004E-4</v>
      </c>
      <c r="S142" s="125">
        <v>5.4431700000000003</v>
      </c>
      <c r="T142" s="125">
        <v>1.70675</v>
      </c>
      <c r="U142" s="71">
        <v>1.9644908032228799E-2</v>
      </c>
      <c r="V142"/>
    </row>
    <row r="143" spans="1:22" x14ac:dyDescent="0.2">
      <c r="A143" s="31">
        <v>3</v>
      </c>
      <c r="B143" s="31">
        <v>127837448</v>
      </c>
      <c r="C143" s="31" t="s">
        <v>640</v>
      </c>
      <c r="D143" s="31" t="s">
        <v>311</v>
      </c>
      <c r="E143" s="70" t="s">
        <v>613</v>
      </c>
      <c r="F143" s="124">
        <v>0.27656900000000001</v>
      </c>
      <c r="G143" s="125">
        <v>0.99032100000000001</v>
      </c>
      <c r="H143" s="31">
        <v>38223</v>
      </c>
      <c r="I143" s="125">
        <v>-5.4235600000000002E-2</v>
      </c>
      <c r="J143" s="125">
        <v>4.1480099999999999E-2</v>
      </c>
      <c r="K143" s="125">
        <v>1.7095800000000001</v>
      </c>
      <c r="L143" s="125">
        <v>0.71887599999999996</v>
      </c>
      <c r="M143" s="71">
        <v>0.19103986387768901</v>
      </c>
      <c r="N143" s="130">
        <v>0.27687</v>
      </c>
      <c r="O143" s="125">
        <v>0.98999300000000001</v>
      </c>
      <c r="P143" s="31">
        <v>30724</v>
      </c>
      <c r="Q143" s="125">
        <v>1.35435E-3</v>
      </c>
      <c r="R143" s="125">
        <v>5.7564300000000003E-4</v>
      </c>
      <c r="S143" s="125">
        <v>5.5354799999999997</v>
      </c>
      <c r="T143" s="125">
        <v>1.7296800000000001</v>
      </c>
      <c r="U143" s="71">
        <v>1.8634596787704402E-2</v>
      </c>
      <c r="V143"/>
    </row>
    <row r="144" spans="1:22" x14ac:dyDescent="0.2">
      <c r="A144" s="31">
        <v>3</v>
      </c>
      <c r="B144" s="31">
        <v>127856573</v>
      </c>
      <c r="C144" s="31" t="s">
        <v>641</v>
      </c>
      <c r="D144" s="31" t="s">
        <v>310</v>
      </c>
      <c r="E144" s="70" t="s">
        <v>308</v>
      </c>
      <c r="F144" s="124">
        <v>0.27249699999999999</v>
      </c>
      <c r="G144" s="125">
        <v>0.99792000000000003</v>
      </c>
      <c r="H144" s="31">
        <v>38223</v>
      </c>
      <c r="I144" s="125">
        <v>-5.10006E-2</v>
      </c>
      <c r="J144" s="125">
        <v>4.1445700000000002E-2</v>
      </c>
      <c r="K144" s="125">
        <v>1.51423</v>
      </c>
      <c r="L144" s="125">
        <v>0.66055900000000001</v>
      </c>
      <c r="M144" s="71">
        <v>0.21849474688689899</v>
      </c>
      <c r="N144" s="130">
        <v>0.272837</v>
      </c>
      <c r="O144" s="125">
        <v>0.99796099999999999</v>
      </c>
      <c r="P144" s="31">
        <v>30724</v>
      </c>
      <c r="Q144" s="125">
        <v>1.30781E-3</v>
      </c>
      <c r="R144" s="125">
        <v>5.75462E-4</v>
      </c>
      <c r="S144" s="125">
        <v>5.1647999999999996</v>
      </c>
      <c r="T144" s="125">
        <v>1.6373500000000001</v>
      </c>
      <c r="U144" s="71">
        <v>2.3048889190233401E-2</v>
      </c>
      <c r="V144"/>
    </row>
    <row r="145" spans="1:22" x14ac:dyDescent="0.2">
      <c r="A145" s="31">
        <v>3</v>
      </c>
      <c r="B145" s="31">
        <v>127859075</v>
      </c>
      <c r="C145" s="31" t="s">
        <v>642</v>
      </c>
      <c r="D145" s="31" t="s">
        <v>308</v>
      </c>
      <c r="E145" s="70" t="s">
        <v>311</v>
      </c>
      <c r="F145" s="124">
        <v>0.57233100000000003</v>
      </c>
      <c r="G145" s="125">
        <v>0.94097600000000003</v>
      </c>
      <c r="H145" s="31">
        <v>38223</v>
      </c>
      <c r="I145" s="125">
        <v>6.2146199999999999E-2</v>
      </c>
      <c r="J145" s="125">
        <v>3.8526100000000001E-2</v>
      </c>
      <c r="K145" s="125">
        <v>2.6020799999999999</v>
      </c>
      <c r="L145" s="125">
        <v>0.97174000000000005</v>
      </c>
      <c r="M145" s="71">
        <v>0.10672348537724</v>
      </c>
      <c r="N145" s="130">
        <v>0.57267500000000005</v>
      </c>
      <c r="O145" s="125">
        <v>0.94112200000000001</v>
      </c>
      <c r="P145" s="31">
        <v>30724</v>
      </c>
      <c r="Q145" s="125">
        <v>-8.9552999999999996E-4</v>
      </c>
      <c r="R145" s="125">
        <v>5.35145E-4</v>
      </c>
      <c r="S145" s="125">
        <v>2.8003800000000001</v>
      </c>
      <c r="T145" s="125">
        <v>1.02576</v>
      </c>
      <c r="U145" s="71">
        <v>9.4241024779746302E-2</v>
      </c>
      <c r="V145"/>
    </row>
    <row r="146" spans="1:22" x14ac:dyDescent="0.2">
      <c r="A146" s="31">
        <v>3</v>
      </c>
      <c r="B146" s="31">
        <v>127865397</v>
      </c>
      <c r="C146" s="31" t="s">
        <v>643</v>
      </c>
      <c r="D146" s="31" t="s">
        <v>311</v>
      </c>
      <c r="E146" s="70" t="s">
        <v>310</v>
      </c>
      <c r="F146" s="124">
        <v>0.72766600000000004</v>
      </c>
      <c r="G146" s="125">
        <v>0.99772799999999995</v>
      </c>
      <c r="H146" s="31">
        <v>38223</v>
      </c>
      <c r="I146" s="125">
        <v>5.04111E-2</v>
      </c>
      <c r="J146" s="125">
        <v>4.1460700000000003E-2</v>
      </c>
      <c r="K146" s="125">
        <v>1.4783599999999999</v>
      </c>
      <c r="L146" s="125">
        <v>0.64969200000000005</v>
      </c>
      <c r="M146" s="71">
        <v>0.22403093942378999</v>
      </c>
      <c r="N146" s="130">
        <v>0.72736000000000001</v>
      </c>
      <c r="O146" s="125">
        <v>0.99775100000000005</v>
      </c>
      <c r="P146" s="31">
        <v>30724</v>
      </c>
      <c r="Q146" s="125">
        <v>-1.31964E-3</v>
      </c>
      <c r="R146" s="125">
        <v>5.7571300000000005E-4</v>
      </c>
      <c r="S146" s="125">
        <v>5.2540899999999997</v>
      </c>
      <c r="T146" s="125">
        <v>1.6596500000000001</v>
      </c>
      <c r="U146" s="71">
        <v>2.1895254621527201E-2</v>
      </c>
      <c r="V146"/>
    </row>
    <row r="147" spans="1:22" x14ac:dyDescent="0.2">
      <c r="A147" s="31">
        <v>3</v>
      </c>
      <c r="B147" s="31">
        <v>127865510</v>
      </c>
      <c r="C147" s="31" t="s">
        <v>644</v>
      </c>
      <c r="D147" s="31" t="s">
        <v>311</v>
      </c>
      <c r="E147" s="70" t="s">
        <v>310</v>
      </c>
      <c r="F147" s="124">
        <v>0.72768900000000003</v>
      </c>
      <c r="G147" s="125">
        <v>0.99782899999999997</v>
      </c>
      <c r="H147" s="31">
        <v>38223</v>
      </c>
      <c r="I147" s="125">
        <v>5.0124299999999997E-2</v>
      </c>
      <c r="J147" s="125">
        <v>4.1458599999999998E-2</v>
      </c>
      <c r="K147" s="125">
        <v>1.46174</v>
      </c>
      <c r="L147" s="125">
        <v>0.64463599999999999</v>
      </c>
      <c r="M147" s="71">
        <v>0.226654319443472</v>
      </c>
      <c r="N147" s="130">
        <v>0.72738400000000003</v>
      </c>
      <c r="O147" s="125">
        <v>0.99784899999999999</v>
      </c>
      <c r="P147" s="31">
        <v>30724</v>
      </c>
      <c r="Q147" s="125">
        <v>-1.3186599999999999E-3</v>
      </c>
      <c r="R147" s="125">
        <v>5.7569399999999997E-4</v>
      </c>
      <c r="S147" s="125">
        <v>5.2466299999999997</v>
      </c>
      <c r="T147" s="125">
        <v>1.6577900000000001</v>
      </c>
      <c r="U147" s="71">
        <v>2.19892288924083E-2</v>
      </c>
      <c r="V147"/>
    </row>
    <row r="148" spans="1:22" x14ac:dyDescent="0.2">
      <c r="A148" s="31">
        <v>3</v>
      </c>
      <c r="B148" s="31">
        <v>127867397</v>
      </c>
      <c r="C148" s="31" t="s">
        <v>645</v>
      </c>
      <c r="D148" s="31" t="s">
        <v>310</v>
      </c>
      <c r="E148" s="70" t="s">
        <v>311</v>
      </c>
      <c r="F148" s="124">
        <v>0.72767000000000004</v>
      </c>
      <c r="G148" s="125">
        <v>0.99797599999999997</v>
      </c>
      <c r="H148" s="31">
        <v>38223</v>
      </c>
      <c r="I148" s="125">
        <v>5.0142399999999997E-2</v>
      </c>
      <c r="J148" s="125">
        <v>4.1456199999999999E-2</v>
      </c>
      <c r="K148" s="125">
        <v>1.46295</v>
      </c>
      <c r="L148" s="125">
        <v>0.645007</v>
      </c>
      <c r="M148" s="71">
        <v>0.226460780613366</v>
      </c>
      <c r="N148" s="130">
        <v>0.72735499999999997</v>
      </c>
      <c r="O148" s="125">
        <v>0.99802000000000002</v>
      </c>
      <c r="P148" s="31">
        <v>30724</v>
      </c>
      <c r="Q148" s="125">
        <v>-1.3194599999999999E-3</v>
      </c>
      <c r="R148" s="125">
        <v>5.7563700000000005E-4</v>
      </c>
      <c r="S148" s="125">
        <v>5.2540399999999998</v>
      </c>
      <c r="T148" s="125">
        <v>1.65964</v>
      </c>
      <c r="U148" s="71">
        <v>2.1895758784200602E-2</v>
      </c>
      <c r="V148"/>
    </row>
    <row r="149" spans="1:22" x14ac:dyDescent="0.2">
      <c r="A149" s="31">
        <v>3</v>
      </c>
      <c r="B149" s="31">
        <v>127869471</v>
      </c>
      <c r="C149" s="31" t="s">
        <v>646</v>
      </c>
      <c r="D149" s="31" t="s">
        <v>310</v>
      </c>
      <c r="E149" s="70" t="s">
        <v>311</v>
      </c>
      <c r="F149" s="124">
        <v>0.72836500000000004</v>
      </c>
      <c r="G149" s="125">
        <v>0.99064700000000006</v>
      </c>
      <c r="H149" s="31">
        <v>38223</v>
      </c>
      <c r="I149" s="125">
        <v>5.32428E-2</v>
      </c>
      <c r="J149" s="125">
        <v>4.1677100000000002E-2</v>
      </c>
      <c r="K149" s="125">
        <v>1.6320300000000001</v>
      </c>
      <c r="L149" s="125">
        <v>0.69589100000000004</v>
      </c>
      <c r="M149" s="71">
        <v>0.201422972137867</v>
      </c>
      <c r="N149" s="130">
        <v>0.72806300000000002</v>
      </c>
      <c r="O149" s="125">
        <v>0.99029599999999995</v>
      </c>
      <c r="P149" s="31">
        <v>30724</v>
      </c>
      <c r="Q149" s="125">
        <v>-1.4237200000000001E-3</v>
      </c>
      <c r="R149" s="125">
        <v>5.7870000000000003E-4</v>
      </c>
      <c r="S149" s="125">
        <v>6.0526299999999997</v>
      </c>
      <c r="T149" s="125">
        <v>1.8574299999999999</v>
      </c>
      <c r="U149" s="71">
        <v>1.3885771040787099E-2</v>
      </c>
      <c r="V149"/>
    </row>
    <row r="150" spans="1:22" x14ac:dyDescent="0.2">
      <c r="A150" s="31">
        <v>3</v>
      </c>
      <c r="B150" s="31">
        <v>127869598</v>
      </c>
      <c r="C150" s="31" t="s">
        <v>647</v>
      </c>
      <c r="D150" s="31" t="s">
        <v>310</v>
      </c>
      <c r="E150" s="70" t="s">
        <v>307</v>
      </c>
      <c r="F150" s="124">
        <v>0.72484000000000004</v>
      </c>
      <c r="G150" s="125">
        <v>0.98724299999999998</v>
      </c>
      <c r="H150" s="31">
        <v>38223</v>
      </c>
      <c r="I150" s="125">
        <v>5.3054400000000002E-2</v>
      </c>
      <c r="J150" s="125">
        <v>4.15904E-2</v>
      </c>
      <c r="K150" s="125">
        <v>1.6272599999999999</v>
      </c>
      <c r="L150" s="125">
        <v>0.69447199999999998</v>
      </c>
      <c r="M150" s="71">
        <v>0.202082171498317</v>
      </c>
      <c r="N150" s="130">
        <v>0.72435099999999997</v>
      </c>
      <c r="O150" s="125">
        <v>0.98676399999999997</v>
      </c>
      <c r="P150" s="31">
        <v>30724</v>
      </c>
      <c r="Q150" s="125">
        <v>-1.2918199999999999E-3</v>
      </c>
      <c r="R150" s="125">
        <v>5.7722600000000002E-4</v>
      </c>
      <c r="S150" s="125">
        <v>5.0085600000000001</v>
      </c>
      <c r="T150" s="125">
        <v>1.59822</v>
      </c>
      <c r="U150" s="71">
        <v>2.52220277977745E-2</v>
      </c>
      <c r="V150"/>
    </row>
    <row r="151" spans="1:22" x14ac:dyDescent="0.2">
      <c r="A151" s="31">
        <v>3</v>
      </c>
      <c r="B151" s="31">
        <v>127870060</v>
      </c>
      <c r="C151" s="31" t="s">
        <v>648</v>
      </c>
      <c r="D151" s="31" t="s">
        <v>310</v>
      </c>
      <c r="E151" s="70" t="s">
        <v>311</v>
      </c>
      <c r="F151" s="124">
        <v>0.72764700000000004</v>
      </c>
      <c r="G151" s="125">
        <v>0.99847900000000001</v>
      </c>
      <c r="H151" s="31">
        <v>38223</v>
      </c>
      <c r="I151" s="125">
        <v>5.0457099999999998E-2</v>
      </c>
      <c r="J151" s="125">
        <v>4.1449E-2</v>
      </c>
      <c r="K151" s="125">
        <v>1.4818899999999999</v>
      </c>
      <c r="L151" s="125">
        <v>0.65076400000000001</v>
      </c>
      <c r="M151" s="71">
        <v>0.223478629833573</v>
      </c>
      <c r="N151" s="130">
        <v>0.727298</v>
      </c>
      <c r="O151" s="125">
        <v>0.99850099999999997</v>
      </c>
      <c r="P151" s="31">
        <v>30724</v>
      </c>
      <c r="Q151" s="125">
        <v>-1.3050200000000001E-3</v>
      </c>
      <c r="R151" s="125">
        <v>5.7549100000000002E-4</v>
      </c>
      <c r="S151" s="125">
        <v>5.1422999999999996</v>
      </c>
      <c r="T151" s="125">
        <v>1.6317200000000001</v>
      </c>
      <c r="U151" s="71">
        <v>2.3349629833679299E-2</v>
      </c>
      <c r="V151"/>
    </row>
    <row r="152" spans="1:22" x14ac:dyDescent="0.2">
      <c r="A152" s="31">
        <v>3</v>
      </c>
      <c r="B152" s="31">
        <v>127878416</v>
      </c>
      <c r="C152" s="31" t="s">
        <v>649</v>
      </c>
      <c r="D152" s="31" t="s">
        <v>310</v>
      </c>
      <c r="E152" s="70" t="s">
        <v>311</v>
      </c>
      <c r="F152" s="124">
        <v>0.72380800000000001</v>
      </c>
      <c r="G152" s="125">
        <v>0.99786399999999997</v>
      </c>
      <c r="H152" s="31">
        <v>38223</v>
      </c>
      <c r="I152" s="125">
        <v>5.4432899999999999E-2</v>
      </c>
      <c r="J152" s="125">
        <v>4.13228E-2</v>
      </c>
      <c r="K152" s="125">
        <v>1.7351700000000001</v>
      </c>
      <c r="L152" s="125">
        <v>0.72641599999999995</v>
      </c>
      <c r="M152" s="71">
        <v>0.18775175273432501</v>
      </c>
      <c r="N152" s="130">
        <v>0.72358800000000001</v>
      </c>
      <c r="O152" s="125">
        <v>0.99794899999999997</v>
      </c>
      <c r="P152" s="31">
        <v>30724</v>
      </c>
      <c r="Q152" s="125">
        <v>-1.1999199999999999E-3</v>
      </c>
      <c r="R152" s="125">
        <v>5.73479E-4</v>
      </c>
      <c r="S152" s="125">
        <v>4.3779199999999996</v>
      </c>
      <c r="T152" s="125">
        <v>1.4388099999999999</v>
      </c>
      <c r="U152" s="71">
        <v>3.6407428057277397E-2</v>
      </c>
      <c r="V152"/>
    </row>
    <row r="153" spans="1:22" x14ac:dyDescent="0.2">
      <c r="A153" s="31">
        <v>3</v>
      </c>
      <c r="B153" s="31">
        <v>127878817</v>
      </c>
      <c r="C153" s="31" t="s">
        <v>650</v>
      </c>
      <c r="D153" s="31" t="s">
        <v>307</v>
      </c>
      <c r="E153" s="70" t="s">
        <v>308</v>
      </c>
      <c r="F153" s="124">
        <v>0.72760899999999995</v>
      </c>
      <c r="G153" s="125">
        <v>0.99838099999999996</v>
      </c>
      <c r="H153" s="31">
        <v>38223</v>
      </c>
      <c r="I153" s="125">
        <v>5.0581500000000001E-2</v>
      </c>
      <c r="J153" s="125">
        <v>4.1449800000000002E-2</v>
      </c>
      <c r="K153" s="125">
        <v>1.48915</v>
      </c>
      <c r="L153" s="125">
        <v>0.65296600000000005</v>
      </c>
      <c r="M153" s="71">
        <v>0.222348395571209</v>
      </c>
      <c r="N153" s="130">
        <v>0.72728599999999999</v>
      </c>
      <c r="O153" s="125">
        <v>0.99844900000000003</v>
      </c>
      <c r="P153" s="31">
        <v>30724</v>
      </c>
      <c r="Q153" s="125">
        <v>-1.3133999999999999E-3</v>
      </c>
      <c r="R153" s="125">
        <v>5.7551100000000001E-4</v>
      </c>
      <c r="S153" s="125">
        <v>5.2081999999999997</v>
      </c>
      <c r="T153" s="125">
        <v>1.64819</v>
      </c>
      <c r="U153" s="71">
        <v>2.2480708795115999E-2</v>
      </c>
      <c r="V153"/>
    </row>
    <row r="154" spans="1:22" x14ac:dyDescent="0.2">
      <c r="A154" s="31">
        <v>3</v>
      </c>
      <c r="B154" s="31">
        <v>127881613</v>
      </c>
      <c r="C154" s="31" t="s">
        <v>651</v>
      </c>
      <c r="D154" s="31" t="s">
        <v>310</v>
      </c>
      <c r="E154" s="70" t="s">
        <v>311</v>
      </c>
      <c r="F154" s="124">
        <v>0.71935099999999996</v>
      </c>
      <c r="G154" s="125">
        <v>0.991309</v>
      </c>
      <c r="H154" s="31">
        <v>38223</v>
      </c>
      <c r="I154" s="125">
        <v>5.2284900000000002E-2</v>
      </c>
      <c r="J154" s="125">
        <v>4.1192800000000002E-2</v>
      </c>
      <c r="K154" s="125">
        <v>1.6110500000000001</v>
      </c>
      <c r="L154" s="125">
        <v>0.68963799999999997</v>
      </c>
      <c r="M154" s="71">
        <v>0.20434405158265401</v>
      </c>
      <c r="N154" s="130">
        <v>0.71919699999999998</v>
      </c>
      <c r="O154" s="125">
        <v>0.99170899999999995</v>
      </c>
      <c r="P154" s="31">
        <v>30724</v>
      </c>
      <c r="Q154" s="125">
        <v>-1.4759899999999999E-3</v>
      </c>
      <c r="R154" s="125">
        <v>5.7220600000000002E-4</v>
      </c>
      <c r="S154" s="125">
        <v>6.6537199999999999</v>
      </c>
      <c r="T154" s="125">
        <v>2.0045899999999999</v>
      </c>
      <c r="U154" s="71">
        <v>9.8948678864306302E-3</v>
      </c>
      <c r="V154"/>
    </row>
    <row r="155" spans="1:22" x14ac:dyDescent="0.2">
      <c r="A155" s="31">
        <v>3</v>
      </c>
      <c r="B155" s="31">
        <v>127882064</v>
      </c>
      <c r="C155" s="31" t="s">
        <v>652</v>
      </c>
      <c r="D155" s="31" t="s">
        <v>310</v>
      </c>
      <c r="E155" s="70" t="s">
        <v>311</v>
      </c>
      <c r="F155" s="124">
        <v>0.72102900000000003</v>
      </c>
      <c r="G155" s="125">
        <v>0.99133499999999997</v>
      </c>
      <c r="H155" s="31">
        <v>38223</v>
      </c>
      <c r="I155" s="125">
        <v>5.5762300000000001E-2</v>
      </c>
      <c r="J155" s="125">
        <v>4.13385E-2</v>
      </c>
      <c r="K155" s="125">
        <v>1.81958</v>
      </c>
      <c r="L155" s="125">
        <v>0.75113600000000003</v>
      </c>
      <c r="M155" s="71">
        <v>0.17736339776469501</v>
      </c>
      <c r="N155" s="130">
        <v>0.72069899999999998</v>
      </c>
      <c r="O155" s="125">
        <v>0.99126499999999995</v>
      </c>
      <c r="P155" s="31">
        <v>30724</v>
      </c>
      <c r="Q155" s="125">
        <v>-1.2374899999999999E-3</v>
      </c>
      <c r="R155" s="125">
        <v>5.7351600000000004E-4</v>
      </c>
      <c r="S155" s="125">
        <v>4.6557899999999997</v>
      </c>
      <c r="T155" s="125">
        <v>1.50935</v>
      </c>
      <c r="U155" s="71">
        <v>3.0949240797794701E-2</v>
      </c>
      <c r="V155"/>
    </row>
    <row r="156" spans="1:22" x14ac:dyDescent="0.2">
      <c r="A156" s="31">
        <v>3</v>
      </c>
      <c r="B156" s="31">
        <v>127888067</v>
      </c>
      <c r="C156" s="31" t="s">
        <v>653</v>
      </c>
      <c r="D156" s="31" t="s">
        <v>310</v>
      </c>
      <c r="E156" s="70" t="s">
        <v>311</v>
      </c>
      <c r="F156" s="124">
        <v>0.72727699999999995</v>
      </c>
      <c r="G156" s="125">
        <v>0.99915900000000002</v>
      </c>
      <c r="H156" s="31">
        <v>38223</v>
      </c>
      <c r="I156" s="125">
        <v>5.1298099999999999E-2</v>
      </c>
      <c r="J156" s="125">
        <v>4.1545600000000002E-2</v>
      </c>
      <c r="K156" s="125">
        <v>1.5245899999999999</v>
      </c>
      <c r="L156" s="125">
        <v>0.66368799999999994</v>
      </c>
      <c r="M156" s="71">
        <v>0.21692619571635799</v>
      </c>
      <c r="N156" s="130">
        <v>0.727275</v>
      </c>
      <c r="O156" s="125">
        <v>0.99919400000000003</v>
      </c>
      <c r="P156" s="31">
        <v>30724</v>
      </c>
      <c r="Q156" s="125">
        <v>-1.2593999999999999E-3</v>
      </c>
      <c r="R156" s="125">
        <v>5.7581199999999998E-4</v>
      </c>
      <c r="S156" s="125">
        <v>4.7836800000000004</v>
      </c>
      <c r="T156" s="125">
        <v>1.54165</v>
      </c>
      <c r="U156" s="71">
        <v>2.8730950903367799E-2</v>
      </c>
      <c r="V156"/>
    </row>
    <row r="157" spans="1:22" x14ac:dyDescent="0.2">
      <c r="A157" s="31">
        <v>3</v>
      </c>
      <c r="B157" s="31">
        <v>127889287</v>
      </c>
      <c r="C157" s="31" t="s">
        <v>654</v>
      </c>
      <c r="D157" s="31" t="s">
        <v>311</v>
      </c>
      <c r="E157" s="70" t="s">
        <v>310</v>
      </c>
      <c r="F157" s="124">
        <v>0.73129</v>
      </c>
      <c r="G157" s="125">
        <v>0.99981799999999998</v>
      </c>
      <c r="H157" s="31">
        <v>38223</v>
      </c>
      <c r="I157" s="125">
        <v>4.6806300000000002E-2</v>
      </c>
      <c r="J157" s="125">
        <v>4.1687599999999998E-2</v>
      </c>
      <c r="K157" s="125">
        <v>1.26065</v>
      </c>
      <c r="L157" s="125">
        <v>0.58248200000000006</v>
      </c>
      <c r="M157" s="71">
        <v>0.261527884012903</v>
      </c>
      <c r="N157" s="130">
        <v>0.73112999999999995</v>
      </c>
      <c r="O157" s="125">
        <v>0.99978400000000001</v>
      </c>
      <c r="P157" s="31">
        <v>30724</v>
      </c>
      <c r="Q157" s="125">
        <v>-1.3846399999999999E-3</v>
      </c>
      <c r="R157" s="125">
        <v>5.7804799999999995E-4</v>
      </c>
      <c r="S157" s="125">
        <v>5.7378200000000001</v>
      </c>
      <c r="T157" s="125">
        <v>1.7798</v>
      </c>
      <c r="U157" s="71">
        <v>1.6603513514585101E-2</v>
      </c>
      <c r="V157"/>
    </row>
    <row r="158" spans="1:22" x14ac:dyDescent="0.2">
      <c r="A158" s="31">
        <v>3</v>
      </c>
      <c r="B158" s="31">
        <v>127892037</v>
      </c>
      <c r="C158" s="31" t="s">
        <v>655</v>
      </c>
      <c r="D158" s="31" t="s">
        <v>307</v>
      </c>
      <c r="E158" s="70" t="s">
        <v>308</v>
      </c>
      <c r="F158" s="124">
        <v>0.73116599999999998</v>
      </c>
      <c r="G158" s="125">
        <v>0.999942</v>
      </c>
      <c r="H158" s="31">
        <v>38223</v>
      </c>
      <c r="I158" s="125">
        <v>4.7224099999999998E-2</v>
      </c>
      <c r="J158" s="125">
        <v>4.1681200000000002E-2</v>
      </c>
      <c r="K158" s="125">
        <v>1.28365</v>
      </c>
      <c r="L158" s="125">
        <v>0.58969400000000005</v>
      </c>
      <c r="M158" s="71">
        <v>0.25722074987871701</v>
      </c>
      <c r="N158" s="130">
        <v>0.73105900000000001</v>
      </c>
      <c r="O158" s="125">
        <v>0.99996099999999999</v>
      </c>
      <c r="P158" s="31">
        <v>30724</v>
      </c>
      <c r="Q158" s="125">
        <v>-1.3827100000000001E-3</v>
      </c>
      <c r="R158" s="125">
        <v>5.7790000000000001E-4</v>
      </c>
      <c r="S158" s="125">
        <v>5.72471</v>
      </c>
      <c r="T158" s="125">
        <v>1.7765599999999999</v>
      </c>
      <c r="U158" s="71">
        <v>1.6727845167123102E-2</v>
      </c>
      <c r="V158"/>
    </row>
    <row r="159" spans="1:22" x14ac:dyDescent="0.2">
      <c r="A159" s="31">
        <v>3</v>
      </c>
      <c r="B159" s="31">
        <v>127895226</v>
      </c>
      <c r="C159" s="31" t="s">
        <v>656</v>
      </c>
      <c r="D159" s="31" t="s">
        <v>311</v>
      </c>
      <c r="E159" s="70" t="s">
        <v>310</v>
      </c>
      <c r="F159" s="124">
        <v>0.73115699999999995</v>
      </c>
      <c r="G159" s="125">
        <v>1</v>
      </c>
      <c r="H159" s="31">
        <v>38223</v>
      </c>
      <c r="I159" s="125">
        <v>4.72196E-2</v>
      </c>
      <c r="J159" s="125">
        <v>4.1679899999999999E-2</v>
      </c>
      <c r="K159" s="125">
        <v>1.28348</v>
      </c>
      <c r="L159" s="125">
        <v>0.58964099999999997</v>
      </c>
      <c r="M159" s="71">
        <v>0.2572521422454</v>
      </c>
      <c r="N159" s="130">
        <v>0.73102500000000004</v>
      </c>
      <c r="O159" s="125">
        <v>1</v>
      </c>
      <c r="P159" s="31">
        <v>30724</v>
      </c>
      <c r="Q159" s="125">
        <v>-1.3746800000000001E-3</v>
      </c>
      <c r="R159" s="125">
        <v>5.7789199999999999E-4</v>
      </c>
      <c r="S159" s="125">
        <v>5.6585900000000002</v>
      </c>
      <c r="T159" s="125">
        <v>1.7602</v>
      </c>
      <c r="U159" s="71">
        <v>1.7370007261373801E-2</v>
      </c>
      <c r="V159"/>
    </row>
    <row r="160" spans="1:22" x14ac:dyDescent="0.2">
      <c r="A160" s="31">
        <v>3</v>
      </c>
      <c r="B160" s="31">
        <v>127901786</v>
      </c>
      <c r="C160" s="31" t="s">
        <v>657</v>
      </c>
      <c r="D160" s="31" t="s">
        <v>310</v>
      </c>
      <c r="E160" s="70" t="s">
        <v>311</v>
      </c>
      <c r="F160" s="124">
        <v>0.73128199999999999</v>
      </c>
      <c r="G160" s="125">
        <v>0.99986799999999998</v>
      </c>
      <c r="H160" s="31">
        <v>38223</v>
      </c>
      <c r="I160" s="125">
        <v>4.8542500000000002E-2</v>
      </c>
      <c r="J160" s="125">
        <v>4.1685399999999997E-2</v>
      </c>
      <c r="K160" s="125">
        <v>1.35605</v>
      </c>
      <c r="L160" s="125">
        <v>0.61221400000000004</v>
      </c>
      <c r="M160" s="71">
        <v>0.24422268410367101</v>
      </c>
      <c r="N160" s="130">
        <v>0.73114000000000001</v>
      </c>
      <c r="O160" s="125">
        <v>0.99990599999999996</v>
      </c>
      <c r="P160" s="31">
        <v>30724</v>
      </c>
      <c r="Q160" s="125">
        <v>-1.3759899999999999E-3</v>
      </c>
      <c r="R160" s="125">
        <v>5.7800600000000005E-4</v>
      </c>
      <c r="S160" s="125">
        <v>5.66716</v>
      </c>
      <c r="T160" s="125">
        <v>1.7623200000000001</v>
      </c>
      <c r="U160" s="71">
        <v>1.7285422528749199E-2</v>
      </c>
      <c r="V160"/>
    </row>
    <row r="161" spans="1:22" x14ac:dyDescent="0.2">
      <c r="A161" s="31">
        <v>3</v>
      </c>
      <c r="B161" s="31">
        <v>127902091</v>
      </c>
      <c r="C161" s="31" t="s">
        <v>658</v>
      </c>
      <c r="D161" s="31" t="s">
        <v>308</v>
      </c>
      <c r="E161" s="70" t="s">
        <v>311</v>
      </c>
      <c r="F161" s="124">
        <v>0.73130300000000004</v>
      </c>
      <c r="G161" s="125">
        <v>0.99994700000000003</v>
      </c>
      <c r="H161" s="31">
        <v>38223</v>
      </c>
      <c r="I161" s="125">
        <v>4.8439599999999999E-2</v>
      </c>
      <c r="J161" s="125">
        <v>4.1684400000000003E-2</v>
      </c>
      <c r="K161" s="125">
        <v>1.3503700000000001</v>
      </c>
      <c r="L161" s="125">
        <v>0.61045700000000003</v>
      </c>
      <c r="M161" s="71">
        <v>0.245212722974958</v>
      </c>
      <c r="N161" s="130">
        <v>0.73116000000000003</v>
      </c>
      <c r="O161" s="125">
        <v>0.99997400000000003</v>
      </c>
      <c r="P161" s="31">
        <v>30724</v>
      </c>
      <c r="Q161" s="125">
        <v>-1.3791000000000001E-3</v>
      </c>
      <c r="R161" s="125">
        <v>5.77982E-4</v>
      </c>
      <c r="S161" s="125">
        <v>5.6932700000000001</v>
      </c>
      <c r="T161" s="125">
        <v>1.76878</v>
      </c>
      <c r="U161" s="71">
        <v>1.7030209870864899E-2</v>
      </c>
      <c r="V161"/>
    </row>
    <row r="162" spans="1:22" x14ac:dyDescent="0.2">
      <c r="A162" s="31">
        <v>3</v>
      </c>
      <c r="B162" s="31">
        <v>127904496</v>
      </c>
      <c r="C162" s="31" t="s">
        <v>659</v>
      </c>
      <c r="D162" s="31" t="s">
        <v>307</v>
      </c>
      <c r="E162" s="70" t="s">
        <v>308</v>
      </c>
      <c r="F162" s="124">
        <v>0.73128899999999997</v>
      </c>
      <c r="G162" s="125">
        <v>0.999444</v>
      </c>
      <c r="H162" s="31">
        <v>38223</v>
      </c>
      <c r="I162" s="125">
        <v>4.6765800000000003E-2</v>
      </c>
      <c r="J162" s="125">
        <v>4.1701000000000002E-2</v>
      </c>
      <c r="K162" s="125">
        <v>1.25766</v>
      </c>
      <c r="L162" s="125">
        <v>0.581542</v>
      </c>
      <c r="M162" s="71">
        <v>0.26209455584713398</v>
      </c>
      <c r="N162" s="130">
        <v>0.731155</v>
      </c>
      <c r="O162" s="125">
        <v>0.99948999999999999</v>
      </c>
      <c r="P162" s="31">
        <v>30724</v>
      </c>
      <c r="Q162" s="125">
        <v>-1.39105E-3</v>
      </c>
      <c r="R162" s="125">
        <v>5.7808299999999996E-4</v>
      </c>
      <c r="S162" s="125">
        <v>5.79033</v>
      </c>
      <c r="T162" s="125">
        <v>1.79278</v>
      </c>
      <c r="U162" s="71">
        <v>1.6114617445670901E-2</v>
      </c>
      <c r="V162"/>
    </row>
    <row r="163" spans="1:22" x14ac:dyDescent="0.2">
      <c r="A163" s="31">
        <v>3</v>
      </c>
      <c r="B163" s="31">
        <v>127905451</v>
      </c>
      <c r="C163" s="31" t="s">
        <v>660</v>
      </c>
      <c r="D163" s="31" t="s">
        <v>311</v>
      </c>
      <c r="E163" s="70" t="s">
        <v>310</v>
      </c>
      <c r="F163" s="124">
        <v>0.73135499999999998</v>
      </c>
      <c r="G163" s="125">
        <v>0.99948400000000004</v>
      </c>
      <c r="H163" s="31">
        <v>38223</v>
      </c>
      <c r="I163" s="125">
        <v>4.6114799999999997E-2</v>
      </c>
      <c r="J163" s="125">
        <v>4.1707300000000003E-2</v>
      </c>
      <c r="K163" s="125">
        <v>1.2225200000000001</v>
      </c>
      <c r="L163" s="125">
        <v>0.57046399999999997</v>
      </c>
      <c r="M163" s="71">
        <v>0.26886607051497402</v>
      </c>
      <c r="N163" s="130">
        <v>0.73125399999999996</v>
      </c>
      <c r="O163" s="125">
        <v>0.99953099999999995</v>
      </c>
      <c r="P163" s="31">
        <v>30724</v>
      </c>
      <c r="Q163" s="125">
        <v>-1.4317500000000001E-3</v>
      </c>
      <c r="R163" s="125">
        <v>5.7817199999999995E-4</v>
      </c>
      <c r="S163" s="125">
        <v>6.1322799999999997</v>
      </c>
      <c r="T163" s="125">
        <v>1.8770100000000001</v>
      </c>
      <c r="U163" s="71">
        <v>1.3273638936947101E-2</v>
      </c>
      <c r="V163"/>
    </row>
    <row r="164" spans="1:22" x14ac:dyDescent="0.2">
      <c r="A164" s="31">
        <v>3</v>
      </c>
      <c r="B164" s="31">
        <v>127905518</v>
      </c>
      <c r="C164" s="31" t="s">
        <v>661</v>
      </c>
      <c r="D164" s="31" t="s">
        <v>310</v>
      </c>
      <c r="E164" s="70" t="s">
        <v>311</v>
      </c>
      <c r="F164" s="124">
        <v>0.73139799999999999</v>
      </c>
      <c r="G164" s="125">
        <v>0.99934100000000003</v>
      </c>
      <c r="H164" s="31">
        <v>38223</v>
      </c>
      <c r="I164" s="125">
        <v>4.6105399999999998E-2</v>
      </c>
      <c r="J164" s="125">
        <v>4.1711900000000003E-2</v>
      </c>
      <c r="K164" s="125">
        <v>1.2217499999999999</v>
      </c>
      <c r="L164" s="125">
        <v>0.57022099999999998</v>
      </c>
      <c r="M164" s="71">
        <v>0.269016550752468</v>
      </c>
      <c r="N164" s="130">
        <v>0.73128400000000005</v>
      </c>
      <c r="O164" s="125">
        <v>0.99938199999999999</v>
      </c>
      <c r="P164" s="31">
        <v>30724</v>
      </c>
      <c r="Q164" s="125">
        <v>-1.43165E-3</v>
      </c>
      <c r="R164" s="125">
        <v>5.7823599999999998E-4</v>
      </c>
      <c r="S164" s="125">
        <v>6.1300499999999998</v>
      </c>
      <c r="T164" s="125">
        <v>1.8764700000000001</v>
      </c>
      <c r="U164" s="71">
        <v>1.32901535908452E-2</v>
      </c>
      <c r="V164"/>
    </row>
    <row r="165" spans="1:22" x14ac:dyDescent="0.2">
      <c r="A165" s="31">
        <v>3</v>
      </c>
      <c r="B165" s="31">
        <v>127907929</v>
      </c>
      <c r="C165" s="31" t="s">
        <v>662</v>
      </c>
      <c r="D165" s="31" t="s">
        <v>311</v>
      </c>
      <c r="E165" s="70" t="s">
        <v>310</v>
      </c>
      <c r="F165" s="124">
        <v>0.72730600000000001</v>
      </c>
      <c r="G165" s="125">
        <v>0.99882899999999997</v>
      </c>
      <c r="H165" s="31">
        <v>38223</v>
      </c>
      <c r="I165" s="125">
        <v>4.7296400000000002E-2</v>
      </c>
      <c r="J165" s="125">
        <v>4.1563700000000002E-2</v>
      </c>
      <c r="K165" s="125">
        <v>1.29487</v>
      </c>
      <c r="L165" s="125">
        <v>0.59320099999999998</v>
      </c>
      <c r="M165" s="71">
        <v>0.25515201358106798</v>
      </c>
      <c r="N165" s="130">
        <v>0.72725600000000001</v>
      </c>
      <c r="O165" s="125">
        <v>0.99891700000000005</v>
      </c>
      <c r="P165" s="31">
        <v>30724</v>
      </c>
      <c r="Q165" s="125">
        <v>-1.2912799999999999E-3</v>
      </c>
      <c r="R165" s="125">
        <v>5.7590199999999999E-4</v>
      </c>
      <c r="S165" s="125">
        <v>5.0273599999999998</v>
      </c>
      <c r="T165" s="125">
        <v>1.60293</v>
      </c>
      <c r="U165" s="71">
        <v>2.4949968405128E-2</v>
      </c>
      <c r="V165"/>
    </row>
    <row r="166" spans="1:22" x14ac:dyDescent="0.2">
      <c r="A166" s="31">
        <v>3</v>
      </c>
      <c r="B166" s="31">
        <v>127909564</v>
      </c>
      <c r="C166" s="31" t="s">
        <v>663</v>
      </c>
      <c r="D166" s="31" t="s">
        <v>310</v>
      </c>
      <c r="E166" s="70" t="s">
        <v>311</v>
      </c>
      <c r="F166" s="124">
        <v>0.73147899999999999</v>
      </c>
      <c r="G166" s="125">
        <v>0.99950399999999995</v>
      </c>
      <c r="H166" s="31">
        <v>38223</v>
      </c>
      <c r="I166" s="125">
        <v>4.7339100000000002E-2</v>
      </c>
      <c r="J166" s="125">
        <v>4.1710299999999999E-2</v>
      </c>
      <c r="K166" s="125">
        <v>1.2881100000000001</v>
      </c>
      <c r="L166" s="125">
        <v>0.59108899999999998</v>
      </c>
      <c r="M166" s="71">
        <v>0.256395855046198</v>
      </c>
      <c r="N166" s="130">
        <v>0.73134100000000002</v>
      </c>
      <c r="O166" s="125">
        <v>0.99954699999999996</v>
      </c>
      <c r="P166" s="31">
        <v>30724</v>
      </c>
      <c r="Q166" s="125">
        <v>-1.4316800000000001E-3</v>
      </c>
      <c r="R166" s="125">
        <v>5.7825599999999997E-4</v>
      </c>
      <c r="S166" s="125">
        <v>6.1298599999999999</v>
      </c>
      <c r="T166" s="125">
        <v>1.87642</v>
      </c>
      <c r="U166" s="71">
        <v>1.32916837644045E-2</v>
      </c>
      <c r="V166"/>
    </row>
    <row r="167" spans="1:22" x14ac:dyDescent="0.2">
      <c r="A167" s="31">
        <v>3</v>
      </c>
      <c r="B167" s="31">
        <v>127912846</v>
      </c>
      <c r="C167" s="31" t="s">
        <v>664</v>
      </c>
      <c r="D167" s="31" t="s">
        <v>440</v>
      </c>
      <c r="E167" s="70" t="s">
        <v>307</v>
      </c>
      <c r="F167" s="124">
        <v>0.47049200000000002</v>
      </c>
      <c r="G167" s="125">
        <v>0.98441500000000004</v>
      </c>
      <c r="H167" s="31">
        <v>38223</v>
      </c>
      <c r="I167" s="125">
        <v>6.8626699999999999E-2</v>
      </c>
      <c r="J167" s="125">
        <v>3.7270299999999999E-2</v>
      </c>
      <c r="K167" s="125">
        <v>3.3904800000000002</v>
      </c>
      <c r="L167" s="125">
        <v>1.18327</v>
      </c>
      <c r="M167" s="71">
        <v>6.5573746889601395E-2</v>
      </c>
      <c r="N167" s="130">
        <v>0.47028999999999999</v>
      </c>
      <c r="O167" s="125">
        <v>0.98459600000000003</v>
      </c>
      <c r="P167" s="31">
        <v>30724</v>
      </c>
      <c r="Q167" s="125">
        <v>-1.4134E-3</v>
      </c>
      <c r="R167" s="125">
        <v>5.1802100000000002E-4</v>
      </c>
      <c r="S167" s="125">
        <v>7.4444800000000004</v>
      </c>
      <c r="T167" s="125">
        <v>2.1963300000000001</v>
      </c>
      <c r="U167" s="71">
        <v>6.3631183365848096E-3</v>
      </c>
      <c r="V167"/>
    </row>
    <row r="168" spans="1:22" x14ac:dyDescent="0.2">
      <c r="A168" s="31">
        <v>3</v>
      </c>
      <c r="B168" s="31">
        <v>127916551</v>
      </c>
      <c r="C168" s="31" t="s">
        <v>665</v>
      </c>
      <c r="D168" s="31" t="s">
        <v>310</v>
      </c>
      <c r="E168" s="70" t="s">
        <v>311</v>
      </c>
      <c r="F168" s="124">
        <v>0.73156600000000005</v>
      </c>
      <c r="G168" s="125">
        <v>0.99952600000000003</v>
      </c>
      <c r="H168" s="31">
        <v>38223</v>
      </c>
      <c r="I168" s="125">
        <v>4.6982200000000002E-2</v>
      </c>
      <c r="J168" s="125">
        <v>4.1710799999999999E-2</v>
      </c>
      <c r="K168" s="125">
        <v>1.2687299999999999</v>
      </c>
      <c r="L168" s="125">
        <v>0.58501899999999996</v>
      </c>
      <c r="M168" s="71">
        <v>0.26000458109692298</v>
      </c>
      <c r="N168" s="130">
        <v>0.73145199999999999</v>
      </c>
      <c r="O168" s="125">
        <v>0.99956</v>
      </c>
      <c r="P168" s="31">
        <v>30724</v>
      </c>
      <c r="Q168" s="125">
        <v>-1.4531399999999999E-3</v>
      </c>
      <c r="R168" s="125">
        <v>5.7824299999999999E-4</v>
      </c>
      <c r="S168" s="125">
        <v>6.3153199999999998</v>
      </c>
      <c r="T168" s="125">
        <v>1.92191</v>
      </c>
      <c r="U168" s="71">
        <v>1.19698856072794E-2</v>
      </c>
      <c r="V168"/>
    </row>
    <row r="169" spans="1:22" x14ac:dyDescent="0.2">
      <c r="A169" s="31">
        <v>3</v>
      </c>
      <c r="B169" s="31">
        <v>127918000</v>
      </c>
      <c r="C169" s="31" t="s">
        <v>666</v>
      </c>
      <c r="D169" s="31" t="s">
        <v>310</v>
      </c>
      <c r="E169" s="70" t="s">
        <v>311</v>
      </c>
      <c r="F169" s="124">
        <v>0.73149600000000004</v>
      </c>
      <c r="G169" s="125">
        <v>0.99953700000000001</v>
      </c>
      <c r="H169" s="31">
        <v>38223</v>
      </c>
      <c r="I169" s="125">
        <v>4.7198299999999999E-2</v>
      </c>
      <c r="J169" s="125">
        <v>4.17113E-2</v>
      </c>
      <c r="K169" s="125">
        <v>1.2804</v>
      </c>
      <c r="L169" s="125">
        <v>0.58867499999999995</v>
      </c>
      <c r="M169" s="71">
        <v>0.25782498431437501</v>
      </c>
      <c r="N169" s="130">
        <v>0.73134999999999994</v>
      </c>
      <c r="O169" s="125">
        <v>0.99957300000000004</v>
      </c>
      <c r="P169" s="31">
        <v>30724</v>
      </c>
      <c r="Q169" s="125">
        <v>-1.4335800000000001E-3</v>
      </c>
      <c r="R169" s="125">
        <v>5.7825300000000004E-4</v>
      </c>
      <c r="S169" s="125">
        <v>6.1462199999999996</v>
      </c>
      <c r="T169" s="125">
        <v>1.8804399999999999</v>
      </c>
      <c r="U169" s="71">
        <v>1.31692183963006E-2</v>
      </c>
      <c r="V169"/>
    </row>
    <row r="170" spans="1:22" x14ac:dyDescent="0.2">
      <c r="A170" s="31">
        <v>3</v>
      </c>
      <c r="B170" s="31">
        <v>127920023</v>
      </c>
      <c r="C170" s="31" t="s">
        <v>667</v>
      </c>
      <c r="D170" s="31" t="s">
        <v>307</v>
      </c>
      <c r="E170" s="70" t="s">
        <v>308</v>
      </c>
      <c r="F170" s="124">
        <v>0.73136400000000001</v>
      </c>
      <c r="G170" s="125">
        <v>0.99951900000000005</v>
      </c>
      <c r="H170" s="31">
        <v>38223</v>
      </c>
      <c r="I170" s="125">
        <v>4.6008100000000003E-2</v>
      </c>
      <c r="J170" s="125">
        <v>4.1708000000000002E-2</v>
      </c>
      <c r="K170" s="125">
        <v>1.2168300000000001</v>
      </c>
      <c r="L170" s="125">
        <v>0.56866300000000003</v>
      </c>
      <c r="M170" s="71">
        <v>0.26998336128925199</v>
      </c>
      <c r="N170" s="130">
        <v>0.73124999999999996</v>
      </c>
      <c r="O170" s="125">
        <v>0.99954699999999996</v>
      </c>
      <c r="P170" s="31">
        <v>30724</v>
      </c>
      <c r="Q170" s="125">
        <v>-1.4370800000000001E-3</v>
      </c>
      <c r="R170" s="125">
        <v>5.78175E-4</v>
      </c>
      <c r="S170" s="125">
        <v>6.1779700000000002</v>
      </c>
      <c r="T170" s="125">
        <v>1.8882300000000001</v>
      </c>
      <c r="U170" s="71">
        <v>1.2935106238178199E-2</v>
      </c>
      <c r="V170"/>
    </row>
    <row r="171" spans="1:22" x14ac:dyDescent="0.2">
      <c r="A171" s="31">
        <v>3</v>
      </c>
      <c r="B171" s="31">
        <v>127923187</v>
      </c>
      <c r="C171" s="31" t="s">
        <v>668</v>
      </c>
      <c r="D171" s="31" t="s">
        <v>307</v>
      </c>
      <c r="E171" s="70" t="s">
        <v>308</v>
      </c>
      <c r="F171" s="124">
        <v>0.26853399999999999</v>
      </c>
      <c r="G171" s="125">
        <v>0.99943700000000002</v>
      </c>
      <c r="H171" s="31">
        <v>38223</v>
      </c>
      <c r="I171" s="125">
        <v>-4.7401899999999997E-2</v>
      </c>
      <c r="J171" s="125">
        <v>4.1714099999999997E-2</v>
      </c>
      <c r="K171" s="125">
        <v>1.2912999999999999</v>
      </c>
      <c r="L171" s="125">
        <v>0.59208400000000005</v>
      </c>
      <c r="M171" s="71">
        <v>0.255809106037648</v>
      </c>
      <c r="N171" s="130">
        <v>0.26867799999999997</v>
      </c>
      <c r="O171" s="125">
        <v>0.99944699999999997</v>
      </c>
      <c r="P171" s="31">
        <v>30724</v>
      </c>
      <c r="Q171" s="125">
        <v>1.4295200000000001E-3</v>
      </c>
      <c r="R171" s="125">
        <v>5.7834399999999995E-4</v>
      </c>
      <c r="S171" s="125">
        <v>6.1095199999999998</v>
      </c>
      <c r="T171" s="125">
        <v>1.8714200000000001</v>
      </c>
      <c r="U171" s="71">
        <v>1.3445594208591399E-2</v>
      </c>
      <c r="V171"/>
    </row>
    <row r="172" spans="1:22" x14ac:dyDescent="0.2">
      <c r="A172" s="31">
        <v>3</v>
      </c>
      <c r="B172" s="31">
        <v>127926045</v>
      </c>
      <c r="C172" s="31" t="s">
        <v>669</v>
      </c>
      <c r="D172" s="31" t="s">
        <v>308</v>
      </c>
      <c r="E172" s="70" t="s">
        <v>307</v>
      </c>
      <c r="F172" s="124">
        <v>0.390185</v>
      </c>
      <c r="G172" s="125">
        <v>0.99816400000000005</v>
      </c>
      <c r="H172" s="31">
        <v>38223</v>
      </c>
      <c r="I172" s="125">
        <v>-4.92813E-2</v>
      </c>
      <c r="J172" s="125">
        <v>3.7976200000000002E-2</v>
      </c>
      <c r="K172" s="125">
        <v>1.6839999999999999</v>
      </c>
      <c r="L172" s="125">
        <v>0.71131800000000001</v>
      </c>
      <c r="M172" s="71">
        <v>0.19439361674314001</v>
      </c>
      <c r="N172" s="130">
        <v>0.390484</v>
      </c>
      <c r="O172" s="125">
        <v>0.99823200000000001</v>
      </c>
      <c r="P172" s="31">
        <v>30724</v>
      </c>
      <c r="Q172" s="125">
        <v>1.1539499999999999E-3</v>
      </c>
      <c r="R172" s="125">
        <v>5.2676600000000002E-4</v>
      </c>
      <c r="S172" s="125">
        <v>4.7988400000000002</v>
      </c>
      <c r="T172" s="125">
        <v>1.54548</v>
      </c>
      <c r="U172" s="71">
        <v>2.8478689463656202E-2</v>
      </c>
      <c r="V172"/>
    </row>
    <row r="173" spans="1:22" x14ac:dyDescent="0.2">
      <c r="A173" s="31">
        <v>3</v>
      </c>
      <c r="B173" s="31">
        <v>127930459</v>
      </c>
      <c r="C173" s="31" t="s">
        <v>670</v>
      </c>
      <c r="D173" s="31" t="s">
        <v>311</v>
      </c>
      <c r="E173" s="70" t="s">
        <v>310</v>
      </c>
      <c r="F173" s="124">
        <v>0.26863399999999998</v>
      </c>
      <c r="G173" s="125">
        <v>0.99950399999999995</v>
      </c>
      <c r="H173" s="31">
        <v>38223</v>
      </c>
      <c r="I173" s="125">
        <v>-4.60005E-2</v>
      </c>
      <c r="J173" s="125">
        <v>4.17089E-2</v>
      </c>
      <c r="K173" s="125">
        <v>1.21638</v>
      </c>
      <c r="L173" s="125">
        <v>0.56852000000000003</v>
      </c>
      <c r="M173" s="71">
        <v>0.27007227325827399</v>
      </c>
      <c r="N173" s="130">
        <v>0.26873000000000002</v>
      </c>
      <c r="O173" s="125">
        <v>0.99953199999999998</v>
      </c>
      <c r="P173" s="31">
        <v>30724</v>
      </c>
      <c r="Q173" s="125">
        <v>1.4388199999999999E-3</v>
      </c>
      <c r="R173" s="125">
        <v>5.7822199999999998E-4</v>
      </c>
      <c r="S173" s="125">
        <v>6.1918699999999998</v>
      </c>
      <c r="T173" s="125">
        <v>1.89164</v>
      </c>
      <c r="U173" s="71">
        <v>1.28339398644133E-2</v>
      </c>
      <c r="V173"/>
    </row>
    <row r="174" spans="1:22" x14ac:dyDescent="0.2">
      <c r="A174" s="31">
        <v>3</v>
      </c>
      <c r="B174" s="31">
        <v>127930866</v>
      </c>
      <c r="C174" s="31" t="s">
        <v>671</v>
      </c>
      <c r="D174" s="31" t="s">
        <v>310</v>
      </c>
      <c r="E174" s="70" t="s">
        <v>307</v>
      </c>
      <c r="F174" s="124">
        <v>0.268619</v>
      </c>
      <c r="G174" s="125">
        <v>0.99951599999999996</v>
      </c>
      <c r="H174" s="31">
        <v>38223</v>
      </c>
      <c r="I174" s="125">
        <v>-4.6049300000000001E-2</v>
      </c>
      <c r="J174" s="125">
        <v>4.1705300000000001E-2</v>
      </c>
      <c r="K174" s="125">
        <v>1.2191700000000001</v>
      </c>
      <c r="L174" s="125">
        <v>0.56940199999999996</v>
      </c>
      <c r="M174" s="71">
        <v>0.26952434544207199</v>
      </c>
      <c r="N174" s="130">
        <v>0.26868599999999998</v>
      </c>
      <c r="O174" s="125">
        <v>0.99954200000000004</v>
      </c>
      <c r="P174" s="31">
        <v>30724</v>
      </c>
      <c r="Q174" s="125">
        <v>1.4470500000000001E-3</v>
      </c>
      <c r="R174" s="125">
        <v>5.7821200000000004E-4</v>
      </c>
      <c r="S174" s="125">
        <v>6.2631199999999998</v>
      </c>
      <c r="T174" s="125">
        <v>1.9091199999999999</v>
      </c>
      <c r="U174" s="71">
        <v>1.2327641608398599E-2</v>
      </c>
      <c r="V174"/>
    </row>
    <row r="175" spans="1:22" x14ac:dyDescent="0.2">
      <c r="A175" s="31">
        <v>3</v>
      </c>
      <c r="B175" s="31">
        <v>127931402</v>
      </c>
      <c r="C175" s="31" t="s">
        <v>672</v>
      </c>
      <c r="D175" s="31" t="s">
        <v>311</v>
      </c>
      <c r="E175" s="70" t="s">
        <v>310</v>
      </c>
      <c r="F175" s="124">
        <v>0.26860299999999998</v>
      </c>
      <c r="G175" s="125">
        <v>0.99948499999999996</v>
      </c>
      <c r="H175" s="31">
        <v>38223</v>
      </c>
      <c r="I175" s="125">
        <v>-4.5864599999999998E-2</v>
      </c>
      <c r="J175" s="125">
        <v>4.1708599999999998E-2</v>
      </c>
      <c r="K175" s="125">
        <v>1.2092099999999999</v>
      </c>
      <c r="L175" s="125">
        <v>0.566249</v>
      </c>
      <c r="M175" s="71">
        <v>0.27148822619227297</v>
      </c>
      <c r="N175" s="130">
        <v>0.26869399999999999</v>
      </c>
      <c r="O175" s="125">
        <v>0.99950300000000003</v>
      </c>
      <c r="P175" s="31">
        <v>30724</v>
      </c>
      <c r="Q175" s="125">
        <v>1.4506499999999999E-3</v>
      </c>
      <c r="R175" s="125">
        <v>5.7821900000000004E-4</v>
      </c>
      <c r="S175" s="125">
        <v>6.2942299999999998</v>
      </c>
      <c r="T175" s="125">
        <v>1.9167400000000001</v>
      </c>
      <c r="U175" s="71">
        <v>1.2113231018941399E-2</v>
      </c>
      <c r="V175"/>
    </row>
    <row r="176" spans="1:22" x14ac:dyDescent="0.2">
      <c r="A176" s="31">
        <v>3</v>
      </c>
      <c r="B176" s="31">
        <v>127933786</v>
      </c>
      <c r="C176" s="31" t="s">
        <v>673</v>
      </c>
      <c r="D176" s="31" t="s">
        <v>308</v>
      </c>
      <c r="E176" s="70" t="s">
        <v>307</v>
      </c>
      <c r="F176" s="124">
        <v>0.26863199999999998</v>
      </c>
      <c r="G176" s="125">
        <v>0.99951699999999999</v>
      </c>
      <c r="H176" s="31">
        <v>38223</v>
      </c>
      <c r="I176" s="125">
        <v>-4.6106500000000002E-2</v>
      </c>
      <c r="J176" s="125">
        <v>4.17055E-2</v>
      </c>
      <c r="K176" s="125">
        <v>1.2221900000000001</v>
      </c>
      <c r="L176" s="125">
        <v>0.570357</v>
      </c>
      <c r="M176" s="71">
        <v>0.26893232098556202</v>
      </c>
      <c r="N176" s="130">
        <v>0.26870300000000003</v>
      </c>
      <c r="O176" s="125">
        <v>0.99954200000000004</v>
      </c>
      <c r="P176" s="31">
        <v>30724</v>
      </c>
      <c r="Q176" s="125">
        <v>1.4522199999999999E-3</v>
      </c>
      <c r="R176" s="125">
        <v>5.7821399999999996E-4</v>
      </c>
      <c r="S176" s="125">
        <v>6.3079200000000002</v>
      </c>
      <c r="T176" s="125">
        <v>1.9200999999999999</v>
      </c>
      <c r="U176" s="71">
        <v>1.20198763486989E-2</v>
      </c>
      <c r="V176"/>
    </row>
    <row r="177" spans="1:22" x14ac:dyDescent="0.2">
      <c r="A177" s="31">
        <v>3</v>
      </c>
      <c r="B177" s="31">
        <v>127933822</v>
      </c>
      <c r="C177" s="31" t="s">
        <v>674</v>
      </c>
      <c r="D177" s="31" t="s">
        <v>311</v>
      </c>
      <c r="E177" s="70" t="s">
        <v>308</v>
      </c>
      <c r="F177" s="124">
        <v>0.268652</v>
      </c>
      <c r="G177" s="125">
        <v>0.99945300000000004</v>
      </c>
      <c r="H177" s="31">
        <v>38223</v>
      </c>
      <c r="I177" s="125">
        <v>-4.6276200000000003E-2</v>
      </c>
      <c r="J177" s="125">
        <v>4.1706399999999998E-2</v>
      </c>
      <c r="K177" s="125">
        <v>1.23115</v>
      </c>
      <c r="L177" s="125">
        <v>0.57318999999999998</v>
      </c>
      <c r="M177" s="71">
        <v>0.26718372477358399</v>
      </c>
      <c r="N177" s="130">
        <v>0.26872800000000002</v>
      </c>
      <c r="O177" s="125">
        <v>0.99950600000000001</v>
      </c>
      <c r="P177" s="31">
        <v>30724</v>
      </c>
      <c r="Q177" s="125">
        <v>1.4479300000000001E-3</v>
      </c>
      <c r="R177" s="125">
        <v>5.7822699999999995E-4</v>
      </c>
      <c r="S177" s="125">
        <v>6.2704300000000002</v>
      </c>
      <c r="T177" s="125">
        <v>1.9109100000000001</v>
      </c>
      <c r="U177" s="71">
        <v>1.2276936230115099E-2</v>
      </c>
      <c r="V177"/>
    </row>
    <row r="178" spans="1:22" x14ac:dyDescent="0.2">
      <c r="A178" s="31">
        <v>3</v>
      </c>
      <c r="B178" s="31">
        <v>127934218</v>
      </c>
      <c r="C178" s="31" t="s">
        <v>675</v>
      </c>
      <c r="D178" s="31" t="s">
        <v>311</v>
      </c>
      <c r="E178" s="70" t="s">
        <v>310</v>
      </c>
      <c r="F178" s="124">
        <v>0.26860600000000001</v>
      </c>
      <c r="G178" s="125">
        <v>0.99951800000000002</v>
      </c>
      <c r="H178" s="31">
        <v>38223</v>
      </c>
      <c r="I178" s="125">
        <v>-4.5970299999999999E-2</v>
      </c>
      <c r="J178" s="125">
        <v>4.1705399999999997E-2</v>
      </c>
      <c r="K178" s="125">
        <v>1.21499</v>
      </c>
      <c r="L178" s="125">
        <v>0.568079</v>
      </c>
      <c r="M178" s="71">
        <v>0.27034665473984898</v>
      </c>
      <c r="N178" s="130">
        <v>0.26868700000000001</v>
      </c>
      <c r="O178" s="125">
        <v>0.99954200000000004</v>
      </c>
      <c r="P178" s="31">
        <v>30724</v>
      </c>
      <c r="Q178" s="125">
        <v>1.4506300000000001E-3</v>
      </c>
      <c r="R178" s="125">
        <v>5.7821299999999995E-4</v>
      </c>
      <c r="S178" s="125">
        <v>6.2941500000000001</v>
      </c>
      <c r="T178" s="125">
        <v>1.91672</v>
      </c>
      <c r="U178" s="71">
        <v>1.2113788866689601E-2</v>
      </c>
      <c r="V178"/>
    </row>
    <row r="179" spans="1:22" x14ac:dyDescent="0.2">
      <c r="A179" s="31">
        <v>3</v>
      </c>
      <c r="B179" s="31">
        <v>127934269</v>
      </c>
      <c r="C179" s="31" t="s">
        <v>676</v>
      </c>
      <c r="D179" s="31" t="s">
        <v>308</v>
      </c>
      <c r="E179" s="70" t="s">
        <v>310</v>
      </c>
      <c r="F179" s="124">
        <v>0.26862999999999998</v>
      </c>
      <c r="G179" s="125">
        <v>0.99948400000000004</v>
      </c>
      <c r="H179" s="31">
        <v>38223</v>
      </c>
      <c r="I179" s="125">
        <v>-4.6151900000000003E-2</v>
      </c>
      <c r="J179" s="125">
        <v>4.1706199999999999E-2</v>
      </c>
      <c r="K179" s="125">
        <v>1.22455</v>
      </c>
      <c r="L179" s="125">
        <v>0.571106</v>
      </c>
      <c r="M179" s="71">
        <v>0.26846891028242897</v>
      </c>
      <c r="N179" s="130">
        <v>0.26871</v>
      </c>
      <c r="O179" s="125">
        <v>0.99952099999999999</v>
      </c>
      <c r="P179" s="31">
        <v>30724</v>
      </c>
      <c r="Q179" s="125">
        <v>1.4459099999999999E-3</v>
      </c>
      <c r="R179" s="125">
        <v>5.7822899999999998E-4</v>
      </c>
      <c r="S179" s="125">
        <v>6.2529399999999997</v>
      </c>
      <c r="T179" s="125">
        <v>1.90662</v>
      </c>
      <c r="U179" s="71">
        <v>1.23988098600667E-2</v>
      </c>
      <c r="V179"/>
    </row>
    <row r="180" spans="1:22" x14ac:dyDescent="0.2">
      <c r="A180" s="31">
        <v>3</v>
      </c>
      <c r="B180" s="31">
        <v>127934276</v>
      </c>
      <c r="C180" s="31" t="s">
        <v>677</v>
      </c>
      <c r="D180" s="31" t="s">
        <v>308</v>
      </c>
      <c r="E180" s="70" t="s">
        <v>307</v>
      </c>
      <c r="F180" s="124">
        <v>0.26864900000000003</v>
      </c>
      <c r="G180" s="125">
        <v>0.99946599999999997</v>
      </c>
      <c r="H180" s="31">
        <v>38223</v>
      </c>
      <c r="I180" s="125">
        <v>-4.6258399999999998E-2</v>
      </c>
      <c r="J180" s="125">
        <v>4.1706500000000001E-2</v>
      </c>
      <c r="K180" s="125">
        <v>1.2302</v>
      </c>
      <c r="L180" s="125">
        <v>0.57288899999999998</v>
      </c>
      <c r="M180" s="71">
        <v>0.26736896815202199</v>
      </c>
      <c r="N180" s="130">
        <v>0.26872600000000002</v>
      </c>
      <c r="O180" s="125">
        <v>0.99951800000000002</v>
      </c>
      <c r="P180" s="31">
        <v>30724</v>
      </c>
      <c r="Q180" s="125">
        <v>1.44754E-3</v>
      </c>
      <c r="R180" s="125">
        <v>5.7823E-4</v>
      </c>
      <c r="S180" s="125">
        <v>6.2669800000000002</v>
      </c>
      <c r="T180" s="125">
        <v>1.9100600000000001</v>
      </c>
      <c r="U180" s="71">
        <v>1.2300988146408899E-2</v>
      </c>
      <c r="V180"/>
    </row>
    <row r="181" spans="1:22" x14ac:dyDescent="0.2">
      <c r="A181" s="31">
        <v>3</v>
      </c>
      <c r="B181" s="31">
        <v>127934329</v>
      </c>
      <c r="C181" s="31" t="s">
        <v>678</v>
      </c>
      <c r="D181" s="31" t="s">
        <v>307</v>
      </c>
      <c r="E181" s="70" t="s">
        <v>308</v>
      </c>
      <c r="F181" s="124">
        <v>0.26858500000000002</v>
      </c>
      <c r="G181" s="125">
        <v>0.99950700000000003</v>
      </c>
      <c r="H181" s="31">
        <v>38223</v>
      </c>
      <c r="I181" s="125">
        <v>-4.5887699999999997E-2</v>
      </c>
      <c r="J181" s="125">
        <v>4.1705699999999998E-2</v>
      </c>
      <c r="K181" s="125">
        <v>1.2105999999999999</v>
      </c>
      <c r="L181" s="125">
        <v>0.56669000000000003</v>
      </c>
      <c r="M181" s="71">
        <v>0.27121268610170202</v>
      </c>
      <c r="N181" s="130">
        <v>0.26866400000000001</v>
      </c>
      <c r="O181" s="125">
        <v>0.99953999999999998</v>
      </c>
      <c r="P181" s="31">
        <v>30724</v>
      </c>
      <c r="Q181" s="125">
        <v>1.4443800000000001E-3</v>
      </c>
      <c r="R181" s="125">
        <v>5.7821800000000003E-4</v>
      </c>
      <c r="S181" s="125">
        <v>6.2399500000000003</v>
      </c>
      <c r="T181" s="125">
        <v>1.90344</v>
      </c>
      <c r="U181" s="71">
        <v>1.24899298742933E-2</v>
      </c>
      <c r="V181"/>
    </row>
    <row r="182" spans="1:22" x14ac:dyDescent="0.2">
      <c r="A182" s="31">
        <v>3</v>
      </c>
      <c r="B182" s="31">
        <v>127934774</v>
      </c>
      <c r="C182" s="31" t="s">
        <v>679</v>
      </c>
      <c r="D182" s="31" t="s">
        <v>310</v>
      </c>
      <c r="E182" s="70" t="s">
        <v>307</v>
      </c>
      <c r="F182" s="124">
        <v>0.26864500000000002</v>
      </c>
      <c r="G182" s="125">
        <v>0.99943899999999997</v>
      </c>
      <c r="H182" s="31">
        <v>38223</v>
      </c>
      <c r="I182" s="125">
        <v>-4.62464E-2</v>
      </c>
      <c r="J182" s="125">
        <v>4.1706800000000002E-2</v>
      </c>
      <c r="K182" s="125">
        <v>1.2295400000000001</v>
      </c>
      <c r="L182" s="125">
        <v>0.57268200000000002</v>
      </c>
      <c r="M182" s="71">
        <v>0.267496435966109</v>
      </c>
      <c r="N182" s="130">
        <v>0.26872299999999999</v>
      </c>
      <c r="O182" s="125">
        <v>0.99950099999999997</v>
      </c>
      <c r="P182" s="31">
        <v>30724</v>
      </c>
      <c r="Q182" s="125">
        <v>1.44695E-3</v>
      </c>
      <c r="R182" s="125">
        <v>5.7823399999999995E-4</v>
      </c>
      <c r="S182" s="125">
        <v>6.2618200000000002</v>
      </c>
      <c r="T182" s="125">
        <v>1.9088000000000001</v>
      </c>
      <c r="U182" s="71">
        <v>1.23367282976632E-2</v>
      </c>
      <c r="V182"/>
    </row>
    <row r="183" spans="1:22" x14ac:dyDescent="0.2">
      <c r="A183" s="31">
        <v>3</v>
      </c>
      <c r="B183" s="31">
        <v>127935461</v>
      </c>
      <c r="C183" s="31" t="s">
        <v>680</v>
      </c>
      <c r="D183" s="31" t="s">
        <v>307</v>
      </c>
      <c r="E183" s="70" t="s">
        <v>311</v>
      </c>
      <c r="F183" s="124">
        <v>0.26857399999999998</v>
      </c>
      <c r="G183" s="125">
        <v>0.99951800000000002</v>
      </c>
      <c r="H183" s="31">
        <v>38223</v>
      </c>
      <c r="I183" s="125">
        <v>-4.5809299999999997E-2</v>
      </c>
      <c r="J183" s="125">
        <v>4.1708599999999998E-2</v>
      </c>
      <c r="K183" s="125">
        <v>1.2062999999999999</v>
      </c>
      <c r="L183" s="125">
        <v>0.56532499999999997</v>
      </c>
      <c r="M183" s="71">
        <v>0.27206645635423099</v>
      </c>
      <c r="N183" s="130">
        <v>0.26866499999999999</v>
      </c>
      <c r="O183" s="125">
        <v>0.99953899999999996</v>
      </c>
      <c r="P183" s="31">
        <v>30724</v>
      </c>
      <c r="Q183" s="125">
        <v>1.44443E-3</v>
      </c>
      <c r="R183" s="125">
        <v>5.7821700000000001E-4</v>
      </c>
      <c r="S183" s="125">
        <v>6.2403700000000004</v>
      </c>
      <c r="T183" s="125">
        <v>1.90354</v>
      </c>
      <c r="U183" s="71">
        <v>1.24870542927355E-2</v>
      </c>
      <c r="V183"/>
    </row>
    <row r="184" spans="1:22" x14ac:dyDescent="0.2">
      <c r="A184" s="31">
        <v>3</v>
      </c>
      <c r="B184" s="31">
        <v>127936527</v>
      </c>
      <c r="C184" s="31" t="s">
        <v>681</v>
      </c>
      <c r="D184" s="31" t="s">
        <v>308</v>
      </c>
      <c r="E184" s="70" t="s">
        <v>307</v>
      </c>
      <c r="F184" s="124">
        <v>0.26863500000000001</v>
      </c>
      <c r="G184" s="125">
        <v>0.99942799999999998</v>
      </c>
      <c r="H184" s="31">
        <v>38223</v>
      </c>
      <c r="I184" s="125">
        <v>-4.6240099999999999E-2</v>
      </c>
      <c r="J184" s="125">
        <v>4.1707599999999997E-2</v>
      </c>
      <c r="K184" s="125">
        <v>1.22916</v>
      </c>
      <c r="L184" s="125">
        <v>0.57256200000000002</v>
      </c>
      <c r="M184" s="71">
        <v>0.26757035817507502</v>
      </c>
      <c r="N184" s="130">
        <v>0.26872200000000002</v>
      </c>
      <c r="O184" s="125">
        <v>0.99946500000000005</v>
      </c>
      <c r="P184" s="31">
        <v>30724</v>
      </c>
      <c r="Q184" s="125">
        <v>1.43673E-3</v>
      </c>
      <c r="R184" s="125">
        <v>5.7824299999999999E-4</v>
      </c>
      <c r="S184" s="125">
        <v>6.17347</v>
      </c>
      <c r="T184" s="125">
        <v>1.88713</v>
      </c>
      <c r="U184" s="71">
        <v>1.29679103655834E-2</v>
      </c>
      <c r="V184"/>
    </row>
    <row r="185" spans="1:22" x14ac:dyDescent="0.2">
      <c r="A185" s="31">
        <v>3</v>
      </c>
      <c r="B185" s="31">
        <v>127936532</v>
      </c>
      <c r="C185" s="31" t="s">
        <v>682</v>
      </c>
      <c r="D185" s="31" t="s">
        <v>308</v>
      </c>
      <c r="E185" s="70" t="s">
        <v>307</v>
      </c>
      <c r="F185" s="124">
        <v>0.26863500000000001</v>
      </c>
      <c r="G185" s="125">
        <v>0.99942799999999998</v>
      </c>
      <c r="H185" s="31">
        <v>38223</v>
      </c>
      <c r="I185" s="125">
        <v>-4.6240099999999999E-2</v>
      </c>
      <c r="J185" s="125">
        <v>4.1707599999999997E-2</v>
      </c>
      <c r="K185" s="125">
        <v>1.22916</v>
      </c>
      <c r="L185" s="125">
        <v>0.57256200000000002</v>
      </c>
      <c r="M185" s="71">
        <v>0.26757035817507502</v>
      </c>
      <c r="N185" s="130">
        <v>0.26872200000000002</v>
      </c>
      <c r="O185" s="125">
        <v>0.99946500000000005</v>
      </c>
      <c r="P185" s="31">
        <v>30724</v>
      </c>
      <c r="Q185" s="125">
        <v>1.43673E-3</v>
      </c>
      <c r="R185" s="125">
        <v>5.7824299999999999E-4</v>
      </c>
      <c r="S185" s="125">
        <v>6.17347</v>
      </c>
      <c r="T185" s="125">
        <v>1.88713</v>
      </c>
      <c r="U185" s="71">
        <v>1.29679103655834E-2</v>
      </c>
      <c r="V185"/>
    </row>
    <row r="186" spans="1:22" x14ac:dyDescent="0.2">
      <c r="A186" s="31">
        <v>3</v>
      </c>
      <c r="B186" s="31">
        <v>127937645</v>
      </c>
      <c r="C186" s="31" t="s">
        <v>683</v>
      </c>
      <c r="D186" s="31" t="s">
        <v>311</v>
      </c>
      <c r="E186" s="70" t="s">
        <v>310</v>
      </c>
      <c r="F186" s="124">
        <v>0.26865899999999998</v>
      </c>
      <c r="G186" s="125">
        <v>0.99940200000000001</v>
      </c>
      <c r="H186" s="31">
        <v>38223</v>
      </c>
      <c r="I186" s="125">
        <v>-4.6315700000000001E-2</v>
      </c>
      <c r="J186" s="125">
        <v>4.1707300000000003E-2</v>
      </c>
      <c r="K186" s="125">
        <v>1.2332000000000001</v>
      </c>
      <c r="L186" s="125">
        <v>0.57383700000000004</v>
      </c>
      <c r="M186" s="71">
        <v>0.26678597814279997</v>
      </c>
      <c r="N186" s="130">
        <v>0.26874300000000001</v>
      </c>
      <c r="O186" s="125">
        <v>0.99945499999999998</v>
      </c>
      <c r="P186" s="31">
        <v>30724</v>
      </c>
      <c r="Q186" s="125">
        <v>1.4420399999999999E-3</v>
      </c>
      <c r="R186" s="125">
        <v>5.7824799999999996E-4</v>
      </c>
      <c r="S186" s="125">
        <v>6.2190399999999997</v>
      </c>
      <c r="T186" s="125">
        <v>1.8983099999999999</v>
      </c>
      <c r="U186" s="71">
        <v>1.2638338990452601E-2</v>
      </c>
      <c r="V186"/>
    </row>
    <row r="187" spans="1:22" x14ac:dyDescent="0.2">
      <c r="A187" s="31">
        <v>3</v>
      </c>
      <c r="B187" s="31">
        <v>127938137</v>
      </c>
      <c r="C187" s="31" t="s">
        <v>684</v>
      </c>
      <c r="D187" s="31" t="s">
        <v>310</v>
      </c>
      <c r="E187" s="70" t="s">
        <v>311</v>
      </c>
      <c r="F187" s="124">
        <v>0.26863599999999999</v>
      </c>
      <c r="G187" s="125">
        <v>0.99946599999999997</v>
      </c>
      <c r="H187" s="31">
        <v>38223</v>
      </c>
      <c r="I187" s="125">
        <v>-4.6238799999999997E-2</v>
      </c>
      <c r="J187" s="125">
        <v>4.17072E-2</v>
      </c>
      <c r="K187" s="125">
        <v>1.2291099999999999</v>
      </c>
      <c r="L187" s="125">
        <v>0.57254799999999995</v>
      </c>
      <c r="M187" s="71">
        <v>0.26757898376335498</v>
      </c>
      <c r="N187" s="130">
        <v>0.26872000000000001</v>
      </c>
      <c r="O187" s="125">
        <v>0.999498</v>
      </c>
      <c r="P187" s="31">
        <v>30724</v>
      </c>
      <c r="Q187" s="125">
        <v>1.43859E-3</v>
      </c>
      <c r="R187" s="125">
        <v>5.7823300000000005E-4</v>
      </c>
      <c r="S187" s="125">
        <v>6.1897099999999998</v>
      </c>
      <c r="T187" s="125">
        <v>1.8911100000000001</v>
      </c>
      <c r="U187" s="71">
        <v>1.2849611581582401E-2</v>
      </c>
      <c r="V187"/>
    </row>
    <row r="188" spans="1:22" x14ac:dyDescent="0.2">
      <c r="A188" s="31">
        <v>3</v>
      </c>
      <c r="B188" s="31">
        <v>127939034</v>
      </c>
      <c r="C188" s="31" t="s">
        <v>685</v>
      </c>
      <c r="D188" s="31" t="s">
        <v>308</v>
      </c>
      <c r="E188" s="70" t="s">
        <v>310</v>
      </c>
      <c r="F188" s="124">
        <v>0.26861499999999999</v>
      </c>
      <c r="G188" s="125">
        <v>0.99953499999999995</v>
      </c>
      <c r="H188" s="31">
        <v>38223</v>
      </c>
      <c r="I188" s="125">
        <v>-4.6068400000000002E-2</v>
      </c>
      <c r="J188" s="125">
        <v>4.1706199999999999E-2</v>
      </c>
      <c r="K188" s="125">
        <v>1.2201299999999999</v>
      </c>
      <c r="L188" s="125">
        <v>0.56970500000000002</v>
      </c>
      <c r="M188" s="71">
        <v>0.26933636839369501</v>
      </c>
      <c r="N188" s="130">
        <v>0.26869300000000002</v>
      </c>
      <c r="O188" s="125">
        <v>0.99953700000000001</v>
      </c>
      <c r="P188" s="31">
        <v>30724</v>
      </c>
      <c r="Q188" s="125">
        <v>1.44282E-3</v>
      </c>
      <c r="R188" s="125">
        <v>5.7821900000000004E-4</v>
      </c>
      <c r="S188" s="125">
        <v>6.2264200000000001</v>
      </c>
      <c r="T188" s="125">
        <v>1.90012</v>
      </c>
      <c r="U188" s="71">
        <v>1.25857760590117E-2</v>
      </c>
      <c r="V188"/>
    </row>
    <row r="189" spans="1:22" x14ac:dyDescent="0.2">
      <c r="A189" s="31">
        <v>3</v>
      </c>
      <c r="B189" s="31">
        <v>127939357</v>
      </c>
      <c r="C189" s="31" t="s">
        <v>686</v>
      </c>
      <c r="D189" s="31" t="s">
        <v>310</v>
      </c>
      <c r="E189" s="70" t="s">
        <v>308</v>
      </c>
      <c r="F189" s="124">
        <v>0.26861800000000002</v>
      </c>
      <c r="G189" s="125">
        <v>0.99949900000000003</v>
      </c>
      <c r="H189" s="31">
        <v>38223</v>
      </c>
      <c r="I189" s="125">
        <v>-4.6006400000000003E-2</v>
      </c>
      <c r="J189" s="125">
        <v>4.17101E-2</v>
      </c>
      <c r="K189" s="125">
        <v>1.21661</v>
      </c>
      <c r="L189" s="125">
        <v>0.56859400000000004</v>
      </c>
      <c r="M189" s="71">
        <v>0.270026259213689</v>
      </c>
      <c r="N189" s="130">
        <v>0.26872400000000002</v>
      </c>
      <c r="O189" s="125">
        <v>0.99952300000000005</v>
      </c>
      <c r="P189" s="31">
        <v>30724</v>
      </c>
      <c r="Q189" s="125">
        <v>1.44228E-3</v>
      </c>
      <c r="R189" s="125">
        <v>5.7817600000000002E-4</v>
      </c>
      <c r="S189" s="125">
        <v>6.2226900000000001</v>
      </c>
      <c r="T189" s="125">
        <v>1.8992</v>
      </c>
      <c r="U189" s="71">
        <v>1.26124657531754E-2</v>
      </c>
      <c r="V189"/>
    </row>
    <row r="190" spans="1:22" x14ac:dyDescent="0.2">
      <c r="A190" s="31">
        <v>3</v>
      </c>
      <c r="B190" s="31">
        <v>127940353</v>
      </c>
      <c r="C190" s="31" t="s">
        <v>687</v>
      </c>
      <c r="D190" s="31" t="s">
        <v>311</v>
      </c>
      <c r="E190" s="70" t="s">
        <v>308</v>
      </c>
      <c r="F190" s="124">
        <v>0.268627</v>
      </c>
      <c r="G190" s="125">
        <v>0.99948099999999995</v>
      </c>
      <c r="H190" s="31">
        <v>38223</v>
      </c>
      <c r="I190" s="125">
        <v>-4.6209300000000002E-2</v>
      </c>
      <c r="J190" s="125">
        <v>4.1706800000000002E-2</v>
      </c>
      <c r="K190" s="125">
        <v>1.2275700000000001</v>
      </c>
      <c r="L190" s="125">
        <v>0.57205899999999998</v>
      </c>
      <c r="M190" s="71">
        <v>0.26788043777714199</v>
      </c>
      <c r="N190" s="130">
        <v>0.26871200000000001</v>
      </c>
      <c r="O190" s="125">
        <v>0.99950399999999995</v>
      </c>
      <c r="P190" s="31">
        <v>30724</v>
      </c>
      <c r="Q190" s="125">
        <v>1.43823E-3</v>
      </c>
      <c r="R190" s="125">
        <v>5.7823200000000003E-4</v>
      </c>
      <c r="S190" s="125">
        <v>6.1866500000000002</v>
      </c>
      <c r="T190" s="125">
        <v>1.89036</v>
      </c>
      <c r="U190" s="71">
        <v>1.2871821246487799E-2</v>
      </c>
      <c r="V190"/>
    </row>
    <row r="191" spans="1:22" x14ac:dyDescent="0.2">
      <c r="A191" s="31">
        <v>3</v>
      </c>
      <c r="B191" s="31">
        <v>127940440</v>
      </c>
      <c r="C191" s="31" t="s">
        <v>688</v>
      </c>
      <c r="D191" s="31" t="s">
        <v>307</v>
      </c>
      <c r="E191" s="70" t="s">
        <v>311</v>
      </c>
      <c r="F191" s="124">
        <v>0.26860499999999998</v>
      </c>
      <c r="G191" s="125">
        <v>0.99953599999999998</v>
      </c>
      <c r="H191" s="31">
        <v>38223</v>
      </c>
      <c r="I191" s="125">
        <v>-4.6024900000000001E-2</v>
      </c>
      <c r="J191" s="125">
        <v>4.1706100000000003E-2</v>
      </c>
      <c r="K191" s="125">
        <v>1.21783</v>
      </c>
      <c r="L191" s="125">
        <v>0.56897799999999998</v>
      </c>
      <c r="M191" s="71">
        <v>0.269787609494758</v>
      </c>
      <c r="N191" s="130">
        <v>0.26868399999999998</v>
      </c>
      <c r="O191" s="125">
        <v>0.99953199999999998</v>
      </c>
      <c r="P191" s="31">
        <v>30724</v>
      </c>
      <c r="Q191" s="125">
        <v>1.44243E-3</v>
      </c>
      <c r="R191" s="125">
        <v>5.7822199999999998E-4</v>
      </c>
      <c r="S191" s="125">
        <v>6.22302</v>
      </c>
      <c r="T191" s="125">
        <v>1.8992899999999999</v>
      </c>
      <c r="U191" s="71">
        <v>1.2609852309173599E-2</v>
      </c>
      <c r="V191"/>
    </row>
    <row r="192" spans="1:22" x14ac:dyDescent="0.2">
      <c r="A192" s="31">
        <v>3</v>
      </c>
      <c r="B192" s="31">
        <v>127940534</v>
      </c>
      <c r="C192" s="31" t="s">
        <v>689</v>
      </c>
      <c r="D192" s="31" t="s">
        <v>311</v>
      </c>
      <c r="E192" s="70" t="s">
        <v>310</v>
      </c>
      <c r="F192" s="124">
        <v>0.268627</v>
      </c>
      <c r="G192" s="125">
        <v>0.99951800000000002</v>
      </c>
      <c r="H192" s="31">
        <v>38223</v>
      </c>
      <c r="I192" s="125">
        <v>-4.6112100000000003E-2</v>
      </c>
      <c r="J192" s="125">
        <v>4.1706500000000001E-2</v>
      </c>
      <c r="K192" s="125">
        <v>1.2224200000000001</v>
      </c>
      <c r="L192" s="125">
        <v>0.57043200000000005</v>
      </c>
      <c r="M192" s="71">
        <v>0.26888588202903901</v>
      </c>
      <c r="N192" s="130">
        <v>0.26869500000000002</v>
      </c>
      <c r="O192" s="125">
        <v>0.999502</v>
      </c>
      <c r="P192" s="31">
        <v>30724</v>
      </c>
      <c r="Q192" s="125">
        <v>1.4433E-3</v>
      </c>
      <c r="R192" s="125">
        <v>5.7822199999999998E-4</v>
      </c>
      <c r="S192" s="125">
        <v>6.2304899999999996</v>
      </c>
      <c r="T192" s="125">
        <v>1.9011199999999999</v>
      </c>
      <c r="U192" s="71">
        <v>1.2556829577332399E-2</v>
      </c>
      <c r="V192"/>
    </row>
    <row r="193" spans="1:22" x14ac:dyDescent="0.2">
      <c r="A193" s="31">
        <v>3</v>
      </c>
      <c r="B193" s="31">
        <v>127941439</v>
      </c>
      <c r="C193" s="31" t="s">
        <v>690</v>
      </c>
      <c r="D193" s="31" t="s">
        <v>307</v>
      </c>
      <c r="E193" s="70" t="s">
        <v>308</v>
      </c>
      <c r="F193" s="124">
        <v>0.26856999999999998</v>
      </c>
      <c r="G193" s="125">
        <v>0.99942600000000004</v>
      </c>
      <c r="H193" s="31">
        <v>38223</v>
      </c>
      <c r="I193" s="125">
        <v>-4.5945100000000003E-2</v>
      </c>
      <c r="J193" s="125">
        <v>4.1713300000000002E-2</v>
      </c>
      <c r="K193" s="125">
        <v>1.21319</v>
      </c>
      <c r="L193" s="125">
        <v>0.56750999999999996</v>
      </c>
      <c r="M193" s="71">
        <v>0.27070108719749297</v>
      </c>
      <c r="N193" s="130">
        <v>0.26862599999999998</v>
      </c>
      <c r="O193" s="125">
        <v>0.99947200000000003</v>
      </c>
      <c r="P193" s="31">
        <v>30724</v>
      </c>
      <c r="Q193" s="125">
        <v>1.45791E-3</v>
      </c>
      <c r="R193" s="125">
        <v>5.7826199999999996E-4</v>
      </c>
      <c r="S193" s="125">
        <v>6.3564400000000001</v>
      </c>
      <c r="T193" s="125">
        <v>1.93198</v>
      </c>
      <c r="U193" s="71">
        <v>1.16955324969728E-2</v>
      </c>
      <c r="V193"/>
    </row>
    <row r="194" spans="1:22" x14ac:dyDescent="0.2">
      <c r="A194" s="31">
        <v>3</v>
      </c>
      <c r="B194" s="31">
        <v>127942729</v>
      </c>
      <c r="C194" s="31" t="s">
        <v>691</v>
      </c>
      <c r="D194" s="31" t="s">
        <v>308</v>
      </c>
      <c r="E194" s="70" t="s">
        <v>382</v>
      </c>
      <c r="F194" s="124">
        <v>0.26846500000000001</v>
      </c>
      <c r="G194" s="125">
        <v>0.99901099999999998</v>
      </c>
      <c r="H194" s="31">
        <v>38223</v>
      </c>
      <c r="I194" s="125">
        <v>-4.58707E-2</v>
      </c>
      <c r="J194" s="125">
        <v>4.17241E-2</v>
      </c>
      <c r="K194" s="125">
        <v>1.2086399999999999</v>
      </c>
      <c r="L194" s="125">
        <v>0.56606599999999996</v>
      </c>
      <c r="M194" s="71">
        <v>0.27160264812562801</v>
      </c>
      <c r="N194" s="130">
        <v>0.26851000000000003</v>
      </c>
      <c r="O194" s="125">
        <v>0.99889499999999998</v>
      </c>
      <c r="P194" s="31">
        <v>30724</v>
      </c>
      <c r="Q194" s="125">
        <v>1.43782E-3</v>
      </c>
      <c r="R194" s="125">
        <v>5.7842500000000003E-4</v>
      </c>
      <c r="S194" s="125">
        <v>6.1789699999999996</v>
      </c>
      <c r="T194" s="125">
        <v>1.8884799999999999</v>
      </c>
      <c r="U194" s="71">
        <v>1.29276623352112E-2</v>
      </c>
      <c r="V194"/>
    </row>
    <row r="195" spans="1:22" x14ac:dyDescent="0.2">
      <c r="A195" s="31">
        <v>3</v>
      </c>
      <c r="B195" s="31">
        <v>127943328</v>
      </c>
      <c r="C195" s="31" t="s">
        <v>692</v>
      </c>
      <c r="D195" s="31" t="s">
        <v>311</v>
      </c>
      <c r="E195" s="70" t="s">
        <v>310</v>
      </c>
      <c r="F195" s="124">
        <v>0.26860499999999998</v>
      </c>
      <c r="G195" s="125">
        <v>0.99952600000000003</v>
      </c>
      <c r="H195" s="31">
        <v>38223</v>
      </c>
      <c r="I195" s="125">
        <v>-4.5980300000000002E-2</v>
      </c>
      <c r="J195" s="125">
        <v>4.1705600000000002E-2</v>
      </c>
      <c r="K195" s="125">
        <v>1.2155</v>
      </c>
      <c r="L195" s="125">
        <v>0.56824200000000002</v>
      </c>
      <c r="M195" s="71">
        <v>0.27024520690193599</v>
      </c>
      <c r="N195" s="130">
        <v>0.26867600000000003</v>
      </c>
      <c r="O195" s="125">
        <v>0.99954799999999999</v>
      </c>
      <c r="P195" s="31">
        <v>30724</v>
      </c>
      <c r="Q195" s="125">
        <v>1.4465299999999999E-3</v>
      </c>
      <c r="R195" s="125">
        <v>5.7821599999999999E-4</v>
      </c>
      <c r="S195" s="125">
        <v>6.25854</v>
      </c>
      <c r="T195" s="125">
        <v>1.9079999999999999</v>
      </c>
      <c r="U195" s="71">
        <v>1.2359474334445101E-2</v>
      </c>
      <c r="V195"/>
    </row>
    <row r="196" spans="1:22" x14ac:dyDescent="0.2">
      <c r="A196" s="31">
        <v>3</v>
      </c>
      <c r="B196" s="31">
        <v>127944477</v>
      </c>
      <c r="C196" s="31" t="s">
        <v>693</v>
      </c>
      <c r="D196" s="31" t="s">
        <v>311</v>
      </c>
      <c r="E196" s="70" t="s">
        <v>307</v>
      </c>
      <c r="F196" s="124">
        <v>0.26862599999999998</v>
      </c>
      <c r="G196" s="125">
        <v>0.99945499999999998</v>
      </c>
      <c r="H196" s="31">
        <v>38223</v>
      </c>
      <c r="I196" s="125">
        <v>-4.6157299999999998E-2</v>
      </c>
      <c r="J196" s="125">
        <v>4.1706600000000003E-2</v>
      </c>
      <c r="K196" s="125">
        <v>1.22482</v>
      </c>
      <c r="L196" s="125">
        <v>0.57118899999999995</v>
      </c>
      <c r="M196" s="71">
        <v>0.26841760686660798</v>
      </c>
      <c r="N196" s="130">
        <v>0.26870300000000003</v>
      </c>
      <c r="O196" s="125">
        <v>0.99950499999999998</v>
      </c>
      <c r="P196" s="31">
        <v>30724</v>
      </c>
      <c r="Q196" s="125">
        <v>1.4424399999999999E-3</v>
      </c>
      <c r="R196" s="125">
        <v>5.7823100000000001E-4</v>
      </c>
      <c r="S196" s="125">
        <v>6.2228700000000003</v>
      </c>
      <c r="T196" s="125">
        <v>1.8992500000000001</v>
      </c>
      <c r="U196" s="71">
        <v>1.26110137729782E-2</v>
      </c>
      <c r="V196"/>
    </row>
    <row r="197" spans="1:22" x14ac:dyDescent="0.2">
      <c r="A197" s="31">
        <v>3</v>
      </c>
      <c r="B197" s="31">
        <v>127945349</v>
      </c>
      <c r="C197" s="31" t="s">
        <v>694</v>
      </c>
      <c r="D197" s="31" t="s">
        <v>310</v>
      </c>
      <c r="E197" s="70" t="s">
        <v>311</v>
      </c>
      <c r="F197" s="124">
        <v>0.26860600000000001</v>
      </c>
      <c r="G197" s="125">
        <v>0.99947200000000003</v>
      </c>
      <c r="H197" s="31">
        <v>38223</v>
      </c>
      <c r="I197" s="125">
        <v>-4.6038200000000001E-2</v>
      </c>
      <c r="J197" s="125">
        <v>4.1706E-2</v>
      </c>
      <c r="K197" s="125">
        <v>1.21854</v>
      </c>
      <c r="L197" s="125">
        <v>0.56920300000000001</v>
      </c>
      <c r="M197" s="71">
        <v>0.26964787368638599</v>
      </c>
      <c r="N197" s="130">
        <v>0.26869100000000001</v>
      </c>
      <c r="O197" s="125">
        <v>0.99951299999999998</v>
      </c>
      <c r="P197" s="31">
        <v>30724</v>
      </c>
      <c r="Q197" s="125">
        <v>1.43509E-3</v>
      </c>
      <c r="R197" s="125">
        <v>5.7822600000000004E-4</v>
      </c>
      <c r="S197" s="125">
        <v>6.1597200000000001</v>
      </c>
      <c r="T197" s="125">
        <v>1.88375</v>
      </c>
      <c r="U197" s="71">
        <v>1.3069229969893801E-2</v>
      </c>
      <c r="V197"/>
    </row>
    <row r="198" spans="1:22" x14ac:dyDescent="0.2">
      <c r="A198" s="31">
        <v>3</v>
      </c>
      <c r="B198" s="31">
        <v>127946788</v>
      </c>
      <c r="C198" s="31" t="s">
        <v>695</v>
      </c>
      <c r="D198" s="31" t="s">
        <v>310</v>
      </c>
      <c r="E198" s="70" t="s">
        <v>311</v>
      </c>
      <c r="F198" s="124">
        <v>0.27265299999999998</v>
      </c>
      <c r="G198" s="125">
        <v>0.99885999999999997</v>
      </c>
      <c r="H198" s="31">
        <v>38223</v>
      </c>
      <c r="I198" s="125">
        <v>-4.97282E-2</v>
      </c>
      <c r="J198" s="125">
        <v>4.1567100000000003E-2</v>
      </c>
      <c r="K198" s="125">
        <v>1.4312199999999999</v>
      </c>
      <c r="L198" s="125">
        <v>0.63532599999999995</v>
      </c>
      <c r="M198" s="71">
        <v>0.23156557672195399</v>
      </c>
      <c r="N198" s="130">
        <v>0.27270499999999998</v>
      </c>
      <c r="O198" s="125">
        <v>0.99887000000000004</v>
      </c>
      <c r="P198" s="31">
        <v>30724</v>
      </c>
      <c r="Q198" s="125">
        <v>1.2855799999999999E-3</v>
      </c>
      <c r="R198" s="125">
        <v>5.7599400000000003E-4</v>
      </c>
      <c r="S198" s="125">
        <v>4.9814999999999996</v>
      </c>
      <c r="T198" s="125">
        <v>1.5914299999999999</v>
      </c>
      <c r="U198" s="71">
        <v>2.5619461677447899E-2</v>
      </c>
      <c r="V198"/>
    </row>
    <row r="199" spans="1:22" x14ac:dyDescent="0.2">
      <c r="A199" s="31">
        <v>3</v>
      </c>
      <c r="B199" s="31">
        <v>127948060</v>
      </c>
      <c r="C199" s="31" t="s">
        <v>696</v>
      </c>
      <c r="D199" s="31" t="s">
        <v>311</v>
      </c>
      <c r="E199" s="70" t="s">
        <v>310</v>
      </c>
      <c r="F199" s="124">
        <v>0.26853399999999999</v>
      </c>
      <c r="G199" s="125">
        <v>0.99907199999999996</v>
      </c>
      <c r="H199" s="31">
        <v>38223</v>
      </c>
      <c r="I199" s="125">
        <v>-4.6080599999999999E-2</v>
      </c>
      <c r="J199" s="125">
        <v>4.1725100000000001E-2</v>
      </c>
      <c r="K199" s="125">
        <v>1.21967</v>
      </c>
      <c r="L199" s="125">
        <v>0.56956099999999998</v>
      </c>
      <c r="M199" s="71">
        <v>0.26942568766736102</v>
      </c>
      <c r="N199" s="130">
        <v>0.26862000000000003</v>
      </c>
      <c r="O199" s="125">
        <v>0.99914599999999998</v>
      </c>
      <c r="P199" s="31">
        <v>30724</v>
      </c>
      <c r="Q199" s="125">
        <v>1.43535E-3</v>
      </c>
      <c r="R199" s="125">
        <v>5.7851199999999999E-4</v>
      </c>
      <c r="S199" s="125">
        <v>6.1558999999999999</v>
      </c>
      <c r="T199" s="125">
        <v>1.8828100000000001</v>
      </c>
      <c r="U199" s="71">
        <v>1.30975480383361E-2</v>
      </c>
      <c r="V199"/>
    </row>
    <row r="200" spans="1:22" x14ac:dyDescent="0.2">
      <c r="A200" s="31">
        <v>3</v>
      </c>
      <c r="B200" s="31">
        <v>127948149</v>
      </c>
      <c r="C200" s="31" t="s">
        <v>697</v>
      </c>
      <c r="D200" s="31" t="s">
        <v>307</v>
      </c>
      <c r="E200" s="70" t="s">
        <v>308</v>
      </c>
      <c r="F200" s="124">
        <v>0.267953</v>
      </c>
      <c r="G200" s="125">
        <v>0.99796700000000005</v>
      </c>
      <c r="H200" s="31">
        <v>38223</v>
      </c>
      <c r="I200" s="125">
        <v>-4.6929800000000001E-2</v>
      </c>
      <c r="J200" s="125">
        <v>4.1760199999999997E-2</v>
      </c>
      <c r="K200" s="125">
        <v>1.26291</v>
      </c>
      <c r="L200" s="125">
        <v>0.58318999999999999</v>
      </c>
      <c r="M200" s="71">
        <v>0.26110188068235901</v>
      </c>
      <c r="N200" s="130">
        <v>0.268038</v>
      </c>
      <c r="O200" s="125">
        <v>0.99804099999999996</v>
      </c>
      <c r="P200" s="31">
        <v>30724</v>
      </c>
      <c r="Q200" s="125">
        <v>1.45057E-3</v>
      </c>
      <c r="R200" s="125">
        <v>5.7893599999999995E-4</v>
      </c>
      <c r="S200" s="125">
        <v>6.2779499999999997</v>
      </c>
      <c r="T200" s="125">
        <v>1.91275</v>
      </c>
      <c r="U200" s="71">
        <v>1.22250318705779E-2</v>
      </c>
      <c r="V200"/>
    </row>
    <row r="201" spans="1:22" x14ac:dyDescent="0.2">
      <c r="A201" s="31">
        <v>3</v>
      </c>
      <c r="B201" s="31">
        <v>127953148</v>
      </c>
      <c r="C201" s="31" t="s">
        <v>698</v>
      </c>
      <c r="D201" s="31" t="s">
        <v>310</v>
      </c>
      <c r="E201" s="70" t="s">
        <v>311</v>
      </c>
      <c r="F201" s="124">
        <v>0.52959400000000001</v>
      </c>
      <c r="G201" s="125">
        <v>0.99488900000000002</v>
      </c>
      <c r="H201" s="31">
        <v>38223</v>
      </c>
      <c r="I201" s="125">
        <v>-6.0283299999999998E-2</v>
      </c>
      <c r="J201" s="125">
        <v>3.7057100000000003E-2</v>
      </c>
      <c r="K201" s="125">
        <v>2.6463800000000002</v>
      </c>
      <c r="L201" s="125">
        <v>0.98385999999999996</v>
      </c>
      <c r="M201" s="71">
        <v>0.103786292937727</v>
      </c>
      <c r="N201" s="130">
        <v>0.53003800000000001</v>
      </c>
      <c r="O201" s="125">
        <v>0.99500100000000002</v>
      </c>
      <c r="P201" s="31">
        <v>30724</v>
      </c>
      <c r="Q201" s="125">
        <v>1.3043200000000001E-3</v>
      </c>
      <c r="R201" s="125">
        <v>5.1511199999999997E-4</v>
      </c>
      <c r="S201" s="125">
        <v>6.4115500000000001</v>
      </c>
      <c r="T201" s="125">
        <v>1.94546</v>
      </c>
      <c r="U201" s="71">
        <v>1.13380926098859E-2</v>
      </c>
      <c r="V201"/>
    </row>
    <row r="202" spans="1:22" x14ac:dyDescent="0.2">
      <c r="A202" s="31">
        <v>3</v>
      </c>
      <c r="B202" s="31">
        <v>127953969</v>
      </c>
      <c r="C202" s="31" t="s">
        <v>699</v>
      </c>
      <c r="D202" s="31" t="s">
        <v>310</v>
      </c>
      <c r="E202" s="70" t="s">
        <v>311</v>
      </c>
      <c r="F202" s="124">
        <v>0.52957799999999999</v>
      </c>
      <c r="G202" s="125">
        <v>0.99482099999999996</v>
      </c>
      <c r="H202" s="31">
        <v>38223</v>
      </c>
      <c r="I202" s="125">
        <v>-6.01685E-2</v>
      </c>
      <c r="J202" s="125">
        <v>3.7056899999999997E-2</v>
      </c>
      <c r="K202" s="125">
        <v>2.6363400000000001</v>
      </c>
      <c r="L202" s="125">
        <v>0.98111599999999999</v>
      </c>
      <c r="M202" s="71">
        <v>0.104444121184831</v>
      </c>
      <c r="N202" s="130">
        <v>0.530003</v>
      </c>
      <c r="O202" s="125">
        <v>0.99492499999999995</v>
      </c>
      <c r="P202" s="31">
        <v>30724</v>
      </c>
      <c r="Q202" s="125">
        <v>1.3024E-3</v>
      </c>
      <c r="R202" s="125">
        <v>5.1512499999999996E-4</v>
      </c>
      <c r="S202" s="125">
        <v>6.3923899999999998</v>
      </c>
      <c r="T202" s="125">
        <v>1.9407700000000001</v>
      </c>
      <c r="U202" s="71">
        <v>1.14611975955038E-2</v>
      </c>
      <c r="V202"/>
    </row>
    <row r="203" spans="1:22" x14ac:dyDescent="0.2">
      <c r="A203" s="31">
        <v>3</v>
      </c>
      <c r="B203" s="31">
        <v>127966791</v>
      </c>
      <c r="C203" s="31" t="s">
        <v>700</v>
      </c>
      <c r="D203" s="31" t="s">
        <v>308</v>
      </c>
      <c r="E203" s="70" t="s">
        <v>307</v>
      </c>
      <c r="F203" s="124">
        <v>0.53074299999999996</v>
      </c>
      <c r="G203" s="125">
        <v>0.99276399999999998</v>
      </c>
      <c r="H203" s="31">
        <v>38223</v>
      </c>
      <c r="I203" s="125">
        <v>-6.2792600000000004E-2</v>
      </c>
      <c r="J203" s="125">
        <v>3.7084600000000002E-2</v>
      </c>
      <c r="K203" s="125">
        <v>2.8670100000000001</v>
      </c>
      <c r="L203" s="125">
        <v>1.0437700000000001</v>
      </c>
      <c r="M203" s="71">
        <v>9.0412816832386597E-2</v>
      </c>
      <c r="N203" s="130">
        <v>0.53120199999999995</v>
      </c>
      <c r="O203" s="125">
        <v>0.99287700000000001</v>
      </c>
      <c r="P203" s="31">
        <v>30724</v>
      </c>
      <c r="Q203" s="125">
        <v>1.2965800000000001E-3</v>
      </c>
      <c r="R203" s="125">
        <v>5.15761E-4</v>
      </c>
      <c r="S203" s="125">
        <v>6.3197900000000002</v>
      </c>
      <c r="T203" s="125">
        <v>1.923</v>
      </c>
      <c r="U203" s="71">
        <v>1.19398810446427E-2</v>
      </c>
      <c r="V203"/>
    </row>
    <row r="204" spans="1:22" x14ac:dyDescent="0.2">
      <c r="A204" s="31">
        <v>3</v>
      </c>
      <c r="B204" s="31">
        <v>128019761</v>
      </c>
      <c r="C204" s="31" t="s">
        <v>701</v>
      </c>
      <c r="D204" s="31" t="s">
        <v>391</v>
      </c>
      <c r="E204" s="70" t="s">
        <v>310</v>
      </c>
      <c r="F204" s="124">
        <v>0.39417400000000002</v>
      </c>
      <c r="G204" s="125">
        <v>0.979105</v>
      </c>
      <c r="H204" s="31">
        <v>38223</v>
      </c>
      <c r="I204" s="125">
        <v>-3.628E-2</v>
      </c>
      <c r="J204" s="125">
        <v>3.8337700000000002E-2</v>
      </c>
      <c r="K204" s="125">
        <v>0.89553300000000002</v>
      </c>
      <c r="L204" s="125">
        <v>0.46346399999999999</v>
      </c>
      <c r="M204" s="71">
        <v>0.34398222393915601</v>
      </c>
      <c r="N204" s="130">
        <v>0.394208</v>
      </c>
      <c r="O204" s="125">
        <v>0.97887900000000005</v>
      </c>
      <c r="P204" s="31">
        <v>30724</v>
      </c>
      <c r="Q204" s="125">
        <v>9.7991799999999998E-4</v>
      </c>
      <c r="R204" s="125">
        <v>5.31516E-4</v>
      </c>
      <c r="S204" s="125">
        <v>3.3989600000000002</v>
      </c>
      <c r="T204" s="125">
        <v>1.1855</v>
      </c>
      <c r="U204" s="71">
        <v>6.5237904099820901E-2</v>
      </c>
      <c r="V204"/>
    </row>
    <row r="205" spans="1:22" x14ac:dyDescent="0.2">
      <c r="A205" s="31">
        <v>5</v>
      </c>
      <c r="B205" s="31">
        <v>131578608</v>
      </c>
      <c r="C205" s="31" t="s">
        <v>702</v>
      </c>
      <c r="D205" s="31" t="s">
        <v>311</v>
      </c>
      <c r="E205" s="70" t="s">
        <v>307</v>
      </c>
      <c r="F205" s="124">
        <v>0.44090699999999999</v>
      </c>
      <c r="G205" s="125">
        <v>0.99832299999999996</v>
      </c>
      <c r="H205" s="31">
        <v>38223</v>
      </c>
      <c r="I205" s="125">
        <v>8.7697999999999998E-2</v>
      </c>
      <c r="J205" s="125">
        <v>3.7448599999999999E-2</v>
      </c>
      <c r="K205" s="125">
        <v>5.4841199999999999</v>
      </c>
      <c r="L205" s="125">
        <v>1.7169300000000001</v>
      </c>
      <c r="M205" s="71">
        <v>1.91897801845731E-2</v>
      </c>
      <c r="N205" s="130">
        <v>0.43915599999999999</v>
      </c>
      <c r="O205" s="125">
        <v>0.99830200000000002</v>
      </c>
      <c r="P205" s="31">
        <v>30724</v>
      </c>
      <c r="Q205" s="125">
        <v>-7.4536299999999997E-4</v>
      </c>
      <c r="R205" s="125">
        <v>5.1798399999999998E-4</v>
      </c>
      <c r="S205" s="125">
        <v>2.07063</v>
      </c>
      <c r="T205" s="125">
        <v>0.82344799999999996</v>
      </c>
      <c r="U205" s="71">
        <v>0.15015921872677901</v>
      </c>
      <c r="V205"/>
    </row>
    <row r="206" spans="1:22" x14ac:dyDescent="0.2">
      <c r="A206" s="31">
        <v>5</v>
      </c>
      <c r="B206" s="31">
        <v>131788334</v>
      </c>
      <c r="C206" s="31" t="s">
        <v>130</v>
      </c>
      <c r="D206" s="31" t="s">
        <v>307</v>
      </c>
      <c r="E206" s="70" t="s">
        <v>310</v>
      </c>
      <c r="F206" s="124">
        <v>0.24378900000000001</v>
      </c>
      <c r="G206" s="125">
        <v>0.99556100000000003</v>
      </c>
      <c r="H206" s="31">
        <v>38223</v>
      </c>
      <c r="I206" s="125">
        <v>0.11994199999999999</v>
      </c>
      <c r="J206" s="125">
        <v>4.19333E-2</v>
      </c>
      <c r="K206" s="125">
        <v>8.0338999999999992</v>
      </c>
      <c r="L206" s="125">
        <v>2.3380899999999998</v>
      </c>
      <c r="M206" s="71">
        <v>4.5910286187148498E-3</v>
      </c>
      <c r="N206" s="130">
        <v>0.24321799999999999</v>
      </c>
      <c r="O206" s="125">
        <v>0.99565499999999996</v>
      </c>
      <c r="P206" s="31">
        <v>30724</v>
      </c>
      <c r="Q206" s="125">
        <v>-1.1889100000000001E-3</v>
      </c>
      <c r="R206" s="125">
        <v>6.0216000000000002E-4</v>
      </c>
      <c r="S206" s="125">
        <v>3.89832</v>
      </c>
      <c r="T206" s="125">
        <v>1.3157399999999999</v>
      </c>
      <c r="U206" s="71">
        <v>4.83348082462315E-2</v>
      </c>
      <c r="V206"/>
    </row>
    <row r="207" spans="1:22" x14ac:dyDescent="0.2">
      <c r="A207" s="31">
        <v>5</v>
      </c>
      <c r="B207" s="31">
        <v>131793772</v>
      </c>
      <c r="C207" s="31" t="s">
        <v>703</v>
      </c>
      <c r="D207" s="31" t="s">
        <v>308</v>
      </c>
      <c r="E207" s="70" t="s">
        <v>311</v>
      </c>
      <c r="F207" s="124">
        <v>0.75631599999999999</v>
      </c>
      <c r="G207" s="125">
        <v>0.99601899999999999</v>
      </c>
      <c r="H207" s="31">
        <v>38223</v>
      </c>
      <c r="I207" s="125">
        <v>-0.12041</v>
      </c>
      <c r="J207" s="125">
        <v>4.1913300000000001E-2</v>
      </c>
      <c r="K207" s="125">
        <v>8.1036000000000001</v>
      </c>
      <c r="L207" s="125">
        <v>2.3548</v>
      </c>
      <c r="M207" s="71">
        <v>4.4177384488964799E-3</v>
      </c>
      <c r="N207" s="130">
        <v>0.75680099999999995</v>
      </c>
      <c r="O207" s="125">
        <v>0.996085</v>
      </c>
      <c r="P207" s="31">
        <v>30724</v>
      </c>
      <c r="Q207" s="125">
        <v>1.21082E-3</v>
      </c>
      <c r="R207" s="125">
        <v>6.0188500000000003E-4</v>
      </c>
      <c r="S207" s="125">
        <v>4.0469600000000003</v>
      </c>
      <c r="T207" s="125">
        <v>1.35408</v>
      </c>
      <c r="U207" s="71">
        <v>4.4250685208006998E-2</v>
      </c>
      <c r="V207"/>
    </row>
    <row r="208" spans="1:22" x14ac:dyDescent="0.2">
      <c r="A208" s="31">
        <v>5</v>
      </c>
      <c r="B208" s="31">
        <v>131794069</v>
      </c>
      <c r="C208" s="31" t="s">
        <v>704</v>
      </c>
      <c r="D208" s="31" t="s">
        <v>310</v>
      </c>
      <c r="E208" s="70" t="s">
        <v>311</v>
      </c>
      <c r="F208" s="124">
        <v>0.75632299999999997</v>
      </c>
      <c r="G208" s="125">
        <v>0.99618499999999999</v>
      </c>
      <c r="H208" s="31">
        <v>38223</v>
      </c>
      <c r="I208" s="125">
        <v>-0.120167</v>
      </c>
      <c r="J208" s="125">
        <v>4.1911700000000003E-2</v>
      </c>
      <c r="K208" s="125">
        <v>8.0718499999999995</v>
      </c>
      <c r="L208" s="125">
        <v>2.3471899999999999</v>
      </c>
      <c r="M208" s="71">
        <v>4.4958312321669996E-3</v>
      </c>
      <c r="N208" s="130">
        <v>0.75683999999999996</v>
      </c>
      <c r="O208" s="125">
        <v>0.99626700000000001</v>
      </c>
      <c r="P208" s="31">
        <v>30724</v>
      </c>
      <c r="Q208" s="125">
        <v>1.19688E-3</v>
      </c>
      <c r="R208" s="125">
        <v>6.0189900000000003E-4</v>
      </c>
      <c r="S208" s="125">
        <v>3.9541599999999999</v>
      </c>
      <c r="T208" s="125">
        <v>1.3301700000000001</v>
      </c>
      <c r="U208" s="71">
        <v>4.6755208712300197E-2</v>
      </c>
      <c r="V208"/>
    </row>
    <row r="209" spans="1:22" x14ac:dyDescent="0.2">
      <c r="A209" s="31">
        <v>5</v>
      </c>
      <c r="B209" s="31">
        <v>131797578</v>
      </c>
      <c r="C209" s="31" t="s">
        <v>705</v>
      </c>
      <c r="D209" s="31" t="s">
        <v>307</v>
      </c>
      <c r="E209" s="70" t="s">
        <v>308</v>
      </c>
      <c r="F209" s="124">
        <v>0.55105000000000004</v>
      </c>
      <c r="G209" s="125">
        <v>0.99878800000000001</v>
      </c>
      <c r="H209" s="31">
        <v>38223</v>
      </c>
      <c r="I209" s="125">
        <v>-8.8889999999999997E-2</v>
      </c>
      <c r="J209" s="125">
        <v>3.7325999999999998E-2</v>
      </c>
      <c r="K209" s="125">
        <v>5.6712899999999999</v>
      </c>
      <c r="L209" s="125">
        <v>1.7633399999999999</v>
      </c>
      <c r="M209" s="71">
        <v>1.7244872986097101E-2</v>
      </c>
      <c r="N209" s="130">
        <v>0.55307700000000004</v>
      </c>
      <c r="O209" s="125">
        <v>0.99877800000000005</v>
      </c>
      <c r="P209" s="31">
        <v>30724</v>
      </c>
      <c r="Q209" s="125">
        <v>1.24154E-3</v>
      </c>
      <c r="R209" s="125">
        <v>5.1798999999999997E-4</v>
      </c>
      <c r="S209" s="125">
        <v>5.7448499999999996</v>
      </c>
      <c r="T209" s="125">
        <v>1.7815399999999999</v>
      </c>
      <c r="U209" s="71">
        <v>1.6537124652100402E-2</v>
      </c>
      <c r="V209"/>
    </row>
    <row r="210" spans="1:22" x14ac:dyDescent="0.2">
      <c r="A210" s="31">
        <v>5</v>
      </c>
      <c r="B210" s="31">
        <v>131808668</v>
      </c>
      <c r="C210" s="31" t="s">
        <v>706</v>
      </c>
      <c r="D210" s="31" t="s">
        <v>311</v>
      </c>
      <c r="E210" s="70" t="s">
        <v>310</v>
      </c>
      <c r="F210" s="124">
        <v>0.248502</v>
      </c>
      <c r="G210" s="125">
        <v>0.99708699999999995</v>
      </c>
      <c r="H210" s="31">
        <v>38223</v>
      </c>
      <c r="I210" s="125">
        <v>0.11903900000000001</v>
      </c>
      <c r="J210" s="125">
        <v>4.1672800000000003E-2</v>
      </c>
      <c r="K210" s="125">
        <v>8.0156899999999993</v>
      </c>
      <c r="L210" s="125">
        <v>2.3337300000000001</v>
      </c>
      <c r="M210" s="71">
        <v>4.6373513332947898E-3</v>
      </c>
      <c r="N210" s="130">
        <v>0.24813199999999999</v>
      </c>
      <c r="O210" s="125">
        <v>0.99709499999999995</v>
      </c>
      <c r="P210" s="31">
        <v>30724</v>
      </c>
      <c r="Q210" s="125">
        <v>-1.3203900000000001E-3</v>
      </c>
      <c r="R210" s="125">
        <v>5.9794600000000002E-4</v>
      </c>
      <c r="S210" s="125">
        <v>4.87615</v>
      </c>
      <c r="T210" s="125">
        <v>1.5649500000000001</v>
      </c>
      <c r="U210" s="71">
        <v>2.72301478869519E-2</v>
      </c>
      <c r="V210"/>
    </row>
    <row r="211" spans="1:22" x14ac:dyDescent="0.2">
      <c r="A211" s="31">
        <v>5</v>
      </c>
      <c r="B211" s="31">
        <v>131808704</v>
      </c>
      <c r="C211" s="31" t="s">
        <v>707</v>
      </c>
      <c r="D211" s="31" t="s">
        <v>308</v>
      </c>
      <c r="E211" s="70" t="s">
        <v>382</v>
      </c>
      <c r="F211" s="124">
        <v>0.76322500000000004</v>
      </c>
      <c r="G211" s="125">
        <v>0.96716299999999999</v>
      </c>
      <c r="H211" s="31">
        <v>38223</v>
      </c>
      <c r="I211" s="125">
        <v>-0.12579399999999999</v>
      </c>
      <c r="J211" s="125">
        <v>4.3082700000000002E-2</v>
      </c>
      <c r="K211" s="125">
        <v>8.3612000000000002</v>
      </c>
      <c r="L211" s="125">
        <v>2.4164400000000001</v>
      </c>
      <c r="M211" s="71">
        <v>3.8331869417669801E-3</v>
      </c>
      <c r="N211" s="130">
        <v>0.76336400000000004</v>
      </c>
      <c r="O211" s="125">
        <v>0.96786799999999995</v>
      </c>
      <c r="P211" s="31">
        <v>30724</v>
      </c>
      <c r="Q211" s="125">
        <v>1.1682999999999999E-3</v>
      </c>
      <c r="R211" s="125">
        <v>6.1599599999999995E-4</v>
      </c>
      <c r="S211" s="125">
        <v>3.5971000000000002</v>
      </c>
      <c r="T211" s="125">
        <v>1.2374700000000001</v>
      </c>
      <c r="U211" s="71">
        <v>5.7880196919179699E-2</v>
      </c>
      <c r="V211"/>
    </row>
    <row r="212" spans="1:22" x14ac:dyDescent="0.2">
      <c r="A212" s="31">
        <v>5</v>
      </c>
      <c r="B212" s="31">
        <v>131808869</v>
      </c>
      <c r="C212" s="31" t="s">
        <v>708</v>
      </c>
      <c r="D212" s="31" t="s">
        <v>310</v>
      </c>
      <c r="E212" s="70" t="s">
        <v>311</v>
      </c>
      <c r="F212" s="124">
        <v>0.25806499999999999</v>
      </c>
      <c r="G212" s="125">
        <v>0.99237600000000004</v>
      </c>
      <c r="H212" s="31">
        <v>38223</v>
      </c>
      <c r="I212" s="125">
        <v>0.11879099999999999</v>
      </c>
      <c r="J212" s="125">
        <v>4.1310600000000003E-2</v>
      </c>
      <c r="K212" s="125">
        <v>8.1277500000000007</v>
      </c>
      <c r="L212" s="125">
        <v>2.3605900000000002</v>
      </c>
      <c r="M212" s="71">
        <v>4.3592321711218201E-3</v>
      </c>
      <c r="N212" s="130">
        <v>0.25767899999999999</v>
      </c>
      <c r="O212" s="125">
        <v>0.99234299999999998</v>
      </c>
      <c r="P212" s="31">
        <v>30724</v>
      </c>
      <c r="Q212" s="125">
        <v>-1.2813099999999999E-3</v>
      </c>
      <c r="R212" s="125">
        <v>5.9220799999999999E-4</v>
      </c>
      <c r="S212" s="125">
        <v>4.6812300000000002</v>
      </c>
      <c r="T212" s="125">
        <v>1.51579</v>
      </c>
      <c r="U212" s="71">
        <v>3.0493691338945399E-2</v>
      </c>
      <c r="V212"/>
    </row>
    <row r="213" spans="1:22" x14ac:dyDescent="0.2">
      <c r="A213" s="31">
        <v>5</v>
      </c>
      <c r="B213" s="31">
        <v>131809305</v>
      </c>
      <c r="C213" s="31" t="s">
        <v>709</v>
      </c>
      <c r="D213" s="31" t="s">
        <v>307</v>
      </c>
      <c r="E213" s="70" t="s">
        <v>308</v>
      </c>
      <c r="F213" s="124">
        <v>0.24848000000000001</v>
      </c>
      <c r="G213" s="125">
        <v>0.997085</v>
      </c>
      <c r="H213" s="31">
        <v>38223</v>
      </c>
      <c r="I213" s="125">
        <v>0.119496</v>
      </c>
      <c r="J213" s="125">
        <v>4.1668999999999998E-2</v>
      </c>
      <c r="K213" s="125">
        <v>8.0781600000000005</v>
      </c>
      <c r="L213" s="125">
        <v>2.3487</v>
      </c>
      <c r="M213" s="71">
        <v>4.4802268041286598E-3</v>
      </c>
      <c r="N213" s="130">
        <v>0.24812600000000001</v>
      </c>
      <c r="O213" s="125">
        <v>0.99706499999999998</v>
      </c>
      <c r="P213" s="31">
        <v>30724</v>
      </c>
      <c r="Q213" s="125">
        <v>-1.3370000000000001E-3</v>
      </c>
      <c r="R213" s="125">
        <v>5.9794399999999999E-4</v>
      </c>
      <c r="S213" s="125">
        <v>4.9996999999999998</v>
      </c>
      <c r="T213" s="125">
        <v>1.59599</v>
      </c>
      <c r="U213" s="71">
        <v>2.5351870046639E-2</v>
      </c>
      <c r="V213"/>
    </row>
    <row r="214" spans="1:22" x14ac:dyDescent="0.2">
      <c r="A214" s="31">
        <v>5</v>
      </c>
      <c r="B214" s="31">
        <v>131809757</v>
      </c>
      <c r="C214" s="31" t="s">
        <v>710</v>
      </c>
      <c r="D214" s="31" t="s">
        <v>308</v>
      </c>
      <c r="E214" s="70" t="s">
        <v>711</v>
      </c>
      <c r="F214" s="124">
        <v>0.24969</v>
      </c>
      <c r="G214" s="125">
        <v>0.98968900000000004</v>
      </c>
      <c r="H214" s="31">
        <v>38223</v>
      </c>
      <c r="I214" s="125">
        <v>0.11397400000000001</v>
      </c>
      <c r="J214" s="125">
        <v>4.1823600000000002E-2</v>
      </c>
      <c r="K214" s="125">
        <v>7.30159</v>
      </c>
      <c r="L214" s="125">
        <v>2.1618200000000001</v>
      </c>
      <c r="M214" s="71">
        <v>6.8893777799343796E-3</v>
      </c>
      <c r="N214" s="130">
        <v>0.24915799999999999</v>
      </c>
      <c r="O214" s="125">
        <v>0.9899</v>
      </c>
      <c r="P214" s="31">
        <v>30724</v>
      </c>
      <c r="Q214" s="125">
        <v>-1.3636500000000001E-3</v>
      </c>
      <c r="R214" s="125">
        <v>5.9925099999999997E-4</v>
      </c>
      <c r="S214" s="125">
        <v>5.1783099999999997</v>
      </c>
      <c r="T214" s="125">
        <v>1.64072</v>
      </c>
      <c r="U214" s="71">
        <v>2.2870728585089001E-2</v>
      </c>
      <c r="V214"/>
    </row>
    <row r="215" spans="1:22" x14ac:dyDescent="0.2">
      <c r="A215" s="31">
        <v>6</v>
      </c>
      <c r="B215" s="31">
        <v>19837774</v>
      </c>
      <c r="C215" s="31" t="s">
        <v>712</v>
      </c>
      <c r="D215" s="31" t="s">
        <v>308</v>
      </c>
      <c r="E215" s="70" t="s">
        <v>307</v>
      </c>
      <c r="F215" s="124">
        <v>0.83726999999999996</v>
      </c>
      <c r="G215" s="125">
        <v>0.98921800000000004</v>
      </c>
      <c r="H215" s="31">
        <v>38223</v>
      </c>
      <c r="I215" s="125">
        <v>3.47798E-2</v>
      </c>
      <c r="J215" s="125">
        <v>5.0307699999999997E-2</v>
      </c>
      <c r="K215" s="125">
        <v>0.47795300000000002</v>
      </c>
      <c r="L215" s="125">
        <v>0.31037999999999999</v>
      </c>
      <c r="M215" s="71">
        <v>0.48935045898448998</v>
      </c>
      <c r="N215" s="130">
        <v>0.83792599999999995</v>
      </c>
      <c r="O215" s="125">
        <v>0.98927399999999999</v>
      </c>
      <c r="P215" s="31">
        <v>30724</v>
      </c>
      <c r="Q215" s="125">
        <v>-1.51778E-3</v>
      </c>
      <c r="R215" s="125">
        <v>7.03113E-4</v>
      </c>
      <c r="S215" s="125">
        <v>4.6598300000000004</v>
      </c>
      <c r="T215" s="125">
        <v>1.5103800000000001</v>
      </c>
      <c r="U215" s="71">
        <v>3.0875926612101701E-2</v>
      </c>
      <c r="V215"/>
    </row>
    <row r="216" spans="1:22" x14ac:dyDescent="0.2">
      <c r="A216" s="31">
        <v>6</v>
      </c>
      <c r="B216" s="31">
        <v>19842661</v>
      </c>
      <c r="C216" s="31" t="s">
        <v>713</v>
      </c>
      <c r="D216" s="31" t="s">
        <v>308</v>
      </c>
      <c r="E216" s="70" t="s">
        <v>307</v>
      </c>
      <c r="F216" s="124">
        <v>0.15820300000000001</v>
      </c>
      <c r="G216" s="125">
        <v>1</v>
      </c>
      <c r="H216" s="31">
        <v>38223</v>
      </c>
      <c r="I216" s="125">
        <v>-3.0215800000000001E-2</v>
      </c>
      <c r="J216" s="125">
        <v>5.0464799999999997E-2</v>
      </c>
      <c r="K216" s="125">
        <v>0.35850199999999999</v>
      </c>
      <c r="L216" s="125">
        <v>0.26015899999999997</v>
      </c>
      <c r="M216" s="71">
        <v>0.549339717707377</v>
      </c>
      <c r="N216" s="130">
        <v>0.15758</v>
      </c>
      <c r="O216" s="125">
        <v>1</v>
      </c>
      <c r="P216" s="31">
        <v>30724</v>
      </c>
      <c r="Q216" s="125">
        <v>1.5194799999999999E-3</v>
      </c>
      <c r="R216" s="125">
        <v>7.0753299999999999E-4</v>
      </c>
      <c r="S216" s="125">
        <v>4.6121100000000004</v>
      </c>
      <c r="T216" s="125">
        <v>1.4983</v>
      </c>
      <c r="U216" s="71">
        <v>3.1746803215678701E-2</v>
      </c>
      <c r="V216"/>
    </row>
    <row r="217" spans="1:22" x14ac:dyDescent="0.2">
      <c r="A217" s="31">
        <v>6</v>
      </c>
      <c r="B217" s="31">
        <v>19843767</v>
      </c>
      <c r="C217" s="31" t="s">
        <v>714</v>
      </c>
      <c r="D217" s="31" t="s">
        <v>310</v>
      </c>
      <c r="E217" s="70" t="s">
        <v>307</v>
      </c>
      <c r="F217" s="124">
        <v>0.15732199999999999</v>
      </c>
      <c r="G217" s="125">
        <v>0.94573200000000002</v>
      </c>
      <c r="H217" s="31">
        <v>38223</v>
      </c>
      <c r="I217" s="125">
        <v>-4.9690100000000001E-2</v>
      </c>
      <c r="J217" s="125">
        <v>5.1898699999999999E-2</v>
      </c>
      <c r="K217" s="125">
        <v>0.91669999999999996</v>
      </c>
      <c r="L217" s="125">
        <v>0.47064299999999998</v>
      </c>
      <c r="M217" s="71">
        <v>0.338342847485819</v>
      </c>
      <c r="N217" s="130">
        <v>0.15662499999999999</v>
      </c>
      <c r="O217" s="125">
        <v>0.94547099999999995</v>
      </c>
      <c r="P217" s="31">
        <v>30724</v>
      </c>
      <c r="Q217" s="125">
        <v>1.83044E-3</v>
      </c>
      <c r="R217" s="125">
        <v>7.2879399999999995E-4</v>
      </c>
      <c r="S217" s="125">
        <v>6.3081100000000001</v>
      </c>
      <c r="T217" s="125">
        <v>1.92014</v>
      </c>
      <c r="U217" s="71">
        <v>1.20187693281558E-2</v>
      </c>
      <c r="V217"/>
    </row>
    <row r="218" spans="1:22" x14ac:dyDescent="0.2">
      <c r="A218" s="31">
        <v>6</v>
      </c>
      <c r="B218" s="31">
        <v>19844117</v>
      </c>
      <c r="C218" s="31" t="s">
        <v>715</v>
      </c>
      <c r="D218" s="31" t="s">
        <v>310</v>
      </c>
      <c r="E218" s="70" t="s">
        <v>391</v>
      </c>
      <c r="F218" s="124">
        <v>0.15667300000000001</v>
      </c>
      <c r="G218" s="125">
        <v>0.90725299999999998</v>
      </c>
      <c r="H218" s="31">
        <v>38223</v>
      </c>
      <c r="I218" s="125">
        <v>-5.7882500000000003E-2</v>
      </c>
      <c r="J218" s="125">
        <v>5.3252399999999998E-2</v>
      </c>
      <c r="K218" s="125">
        <v>1.1814499999999999</v>
      </c>
      <c r="L218" s="125">
        <v>0.55742499999999995</v>
      </c>
      <c r="M218" s="71">
        <v>0.277060746481048</v>
      </c>
      <c r="N218" s="130">
        <v>0.15601599999999999</v>
      </c>
      <c r="O218" s="125">
        <v>0.90636300000000003</v>
      </c>
      <c r="P218" s="31">
        <v>30724</v>
      </c>
      <c r="Q218" s="125">
        <v>1.97942E-3</v>
      </c>
      <c r="R218" s="125">
        <v>7.4756300000000003E-4</v>
      </c>
      <c r="S218" s="125">
        <v>7.0110200000000003</v>
      </c>
      <c r="T218" s="125">
        <v>2.0914600000000001</v>
      </c>
      <c r="U218" s="71">
        <v>8.1010255144674092E-3</v>
      </c>
      <c r="V218"/>
    </row>
    <row r="219" spans="1:22" x14ac:dyDescent="0.2">
      <c r="A219" s="31">
        <v>6</v>
      </c>
      <c r="B219" s="31">
        <v>90838675</v>
      </c>
      <c r="C219" s="31" t="s">
        <v>716</v>
      </c>
      <c r="D219" s="31" t="s">
        <v>310</v>
      </c>
      <c r="E219" s="70" t="s">
        <v>311</v>
      </c>
      <c r="F219" s="124">
        <v>0.657138</v>
      </c>
      <c r="G219" s="125">
        <v>0.98785400000000001</v>
      </c>
      <c r="H219" s="31">
        <v>38223</v>
      </c>
      <c r="I219" s="125">
        <v>7.3654200000000003E-2</v>
      </c>
      <c r="J219" s="125">
        <v>3.9107999999999997E-2</v>
      </c>
      <c r="K219" s="125">
        <v>3.5470199999999998</v>
      </c>
      <c r="L219" s="125">
        <v>1.22437</v>
      </c>
      <c r="M219" s="71">
        <v>5.9652685511150903E-2</v>
      </c>
      <c r="N219" s="130">
        <v>0.65713900000000003</v>
      </c>
      <c r="O219" s="125">
        <v>0.98802900000000005</v>
      </c>
      <c r="P219" s="31">
        <v>30724</v>
      </c>
      <c r="Q219" s="125">
        <v>-1.2140199999999999E-3</v>
      </c>
      <c r="R219" s="125">
        <v>5.4548499999999996E-4</v>
      </c>
      <c r="S219" s="125">
        <v>4.9532299999999996</v>
      </c>
      <c r="T219" s="125">
        <v>1.58433</v>
      </c>
      <c r="U219" s="71">
        <v>2.6041740083708301E-2</v>
      </c>
      <c r="V219"/>
    </row>
    <row r="220" spans="1:22" x14ac:dyDescent="0.2">
      <c r="A220" s="31">
        <v>6</v>
      </c>
      <c r="B220" s="31">
        <v>90855329</v>
      </c>
      <c r="C220" s="31" t="s">
        <v>717</v>
      </c>
      <c r="D220" s="31" t="s">
        <v>310</v>
      </c>
      <c r="E220" s="70" t="s">
        <v>311</v>
      </c>
      <c r="F220" s="124">
        <v>0.64315800000000001</v>
      </c>
      <c r="G220" s="125">
        <v>0.98211300000000001</v>
      </c>
      <c r="H220" s="31">
        <v>38223</v>
      </c>
      <c r="I220" s="125">
        <v>9.38803E-2</v>
      </c>
      <c r="J220" s="125">
        <v>3.8884700000000001E-2</v>
      </c>
      <c r="K220" s="125">
        <v>5.8289400000000002</v>
      </c>
      <c r="L220" s="125">
        <v>1.8023199999999999</v>
      </c>
      <c r="M220" s="71">
        <v>1.5764492709066099E-2</v>
      </c>
      <c r="N220" s="130">
        <v>0.64349100000000004</v>
      </c>
      <c r="O220" s="125">
        <v>0.98277300000000001</v>
      </c>
      <c r="P220" s="31">
        <v>30724</v>
      </c>
      <c r="Q220" s="125">
        <v>-1.33015E-3</v>
      </c>
      <c r="R220" s="125">
        <v>5.4247500000000005E-4</v>
      </c>
      <c r="S220" s="125">
        <v>6.0123100000000003</v>
      </c>
      <c r="T220" s="125">
        <v>1.8475200000000001</v>
      </c>
      <c r="U220" s="71">
        <v>1.42062678907241E-2</v>
      </c>
      <c r="V220"/>
    </row>
    <row r="221" spans="1:22" x14ac:dyDescent="0.2">
      <c r="A221" s="31">
        <v>6</v>
      </c>
      <c r="B221" s="31">
        <v>90981085</v>
      </c>
      <c r="C221" s="31" t="s">
        <v>718</v>
      </c>
      <c r="D221" s="31" t="s">
        <v>308</v>
      </c>
      <c r="E221" s="70" t="s">
        <v>394</v>
      </c>
      <c r="F221" s="124">
        <v>0.60120700000000005</v>
      </c>
      <c r="G221" s="125">
        <v>0.95721800000000001</v>
      </c>
      <c r="H221" s="31">
        <v>38223</v>
      </c>
      <c r="I221" s="125">
        <v>0.12733700000000001</v>
      </c>
      <c r="J221" s="125">
        <v>3.89445E-2</v>
      </c>
      <c r="K221" s="125">
        <v>10.738099999999999</v>
      </c>
      <c r="L221" s="125">
        <v>2.9790100000000002</v>
      </c>
      <c r="M221" s="71">
        <v>1.04951826232304E-3</v>
      </c>
      <c r="N221" s="130">
        <v>0.60220499999999999</v>
      </c>
      <c r="O221" s="125">
        <v>0.95733400000000002</v>
      </c>
      <c r="P221" s="31">
        <v>30724</v>
      </c>
      <c r="Q221" s="125">
        <v>-1.3028499999999999E-3</v>
      </c>
      <c r="R221" s="125">
        <v>5.3799499999999999E-4</v>
      </c>
      <c r="S221" s="125">
        <v>5.86449</v>
      </c>
      <c r="T221" s="125">
        <v>1.8110900000000001</v>
      </c>
      <c r="U221" s="71">
        <v>1.54493424553152E-2</v>
      </c>
      <c r="V221"/>
    </row>
    <row r="222" spans="1:22" x14ac:dyDescent="0.2">
      <c r="A222" s="31">
        <v>6</v>
      </c>
      <c r="B222" s="31">
        <v>91013745</v>
      </c>
      <c r="C222" s="31" t="s">
        <v>719</v>
      </c>
      <c r="D222" s="31" t="s">
        <v>308</v>
      </c>
      <c r="E222" s="70" t="s">
        <v>382</v>
      </c>
      <c r="F222" s="124">
        <v>0.55292399999999997</v>
      </c>
      <c r="G222" s="125">
        <v>0.95065</v>
      </c>
      <c r="H222" s="31">
        <v>38223</v>
      </c>
      <c r="I222" s="125">
        <v>8.2611400000000001E-2</v>
      </c>
      <c r="J222" s="125">
        <v>3.8268799999999999E-2</v>
      </c>
      <c r="K222" s="125">
        <v>4.6600599999999996</v>
      </c>
      <c r="L222" s="125">
        <v>1.5104299999999999</v>
      </c>
      <c r="M222" s="71">
        <v>3.08723720943027E-2</v>
      </c>
      <c r="N222" s="130">
        <v>0.553504</v>
      </c>
      <c r="O222" s="125">
        <v>0.95086000000000004</v>
      </c>
      <c r="P222" s="31">
        <v>30724</v>
      </c>
      <c r="Q222" s="125">
        <v>-8.3301399999999998E-4</v>
      </c>
      <c r="R222" s="125">
        <v>5.3226200000000003E-4</v>
      </c>
      <c r="S222" s="125">
        <v>2.44936</v>
      </c>
      <c r="T222" s="125">
        <v>0.92969400000000002</v>
      </c>
      <c r="U222" s="71">
        <v>0.117572566893443</v>
      </c>
      <c r="V222"/>
    </row>
    <row r="223" spans="1:22" x14ac:dyDescent="0.2">
      <c r="A223" s="31">
        <v>7</v>
      </c>
      <c r="B223" s="31">
        <v>20411897</v>
      </c>
      <c r="C223" s="31" t="s">
        <v>720</v>
      </c>
      <c r="D223" s="31" t="s">
        <v>307</v>
      </c>
      <c r="E223" s="70" t="s">
        <v>308</v>
      </c>
      <c r="F223" s="124">
        <v>0.59838000000000002</v>
      </c>
      <c r="G223" s="125">
        <v>0.99901499999999999</v>
      </c>
      <c r="H223" s="31">
        <v>38223</v>
      </c>
      <c r="I223" s="125">
        <v>8.2002000000000005E-2</v>
      </c>
      <c r="J223" s="125">
        <v>3.7887400000000002E-2</v>
      </c>
      <c r="K223" s="125">
        <v>4.6844700000000001</v>
      </c>
      <c r="L223" s="125">
        <v>1.51661</v>
      </c>
      <c r="M223" s="71">
        <v>3.0436169918032201E-2</v>
      </c>
      <c r="N223" s="130">
        <v>0.595943</v>
      </c>
      <c r="O223" s="125">
        <v>0.99892599999999998</v>
      </c>
      <c r="P223" s="31">
        <v>30724</v>
      </c>
      <c r="Q223" s="125">
        <v>-6.5496200000000004E-4</v>
      </c>
      <c r="R223" s="125">
        <v>5.2414099999999999E-4</v>
      </c>
      <c r="S223" s="125">
        <v>1.56148</v>
      </c>
      <c r="T223" s="125">
        <v>0.674794</v>
      </c>
      <c r="U223" s="71">
        <v>0.21144917742342301</v>
      </c>
      <c r="V223"/>
    </row>
    <row r="224" spans="1:22" x14ac:dyDescent="0.2">
      <c r="A224" s="31">
        <v>7</v>
      </c>
      <c r="B224" s="31">
        <v>20423923</v>
      </c>
      <c r="C224" s="31" t="s">
        <v>721</v>
      </c>
      <c r="D224" s="31" t="s">
        <v>722</v>
      </c>
      <c r="E224" s="70" t="s">
        <v>311</v>
      </c>
      <c r="F224" s="124">
        <v>0.61397599999999997</v>
      </c>
      <c r="G224" s="125">
        <v>0.98550899999999997</v>
      </c>
      <c r="H224" s="31">
        <v>38223</v>
      </c>
      <c r="I224" s="125">
        <v>7.3756600000000005E-2</v>
      </c>
      <c r="J224" s="125">
        <v>3.8327100000000003E-2</v>
      </c>
      <c r="K224" s="125">
        <v>3.7033</v>
      </c>
      <c r="L224" s="125">
        <v>1.2651600000000001</v>
      </c>
      <c r="M224" s="71">
        <v>5.4305022753679801E-2</v>
      </c>
      <c r="N224" s="130">
        <v>0.61173500000000003</v>
      </c>
      <c r="O224" s="125">
        <v>0.98540300000000003</v>
      </c>
      <c r="P224" s="31">
        <v>30724</v>
      </c>
      <c r="Q224" s="125">
        <v>-4.7549199999999999E-4</v>
      </c>
      <c r="R224" s="125">
        <v>5.3020499999999996E-4</v>
      </c>
      <c r="S224" s="125">
        <v>0.80426200000000003</v>
      </c>
      <c r="T224" s="125">
        <v>0.43200699999999997</v>
      </c>
      <c r="U224" s="71">
        <v>0.36982221890232903</v>
      </c>
      <c r="V224"/>
    </row>
    <row r="225" spans="1:22" x14ac:dyDescent="0.2">
      <c r="A225" s="31">
        <v>9</v>
      </c>
      <c r="B225" s="31">
        <v>23583321</v>
      </c>
      <c r="C225" s="31" t="s">
        <v>723</v>
      </c>
      <c r="D225" s="31" t="s">
        <v>310</v>
      </c>
      <c r="E225" s="70" t="s">
        <v>311</v>
      </c>
      <c r="F225" s="124">
        <v>0.51288500000000004</v>
      </c>
      <c r="G225" s="125">
        <v>1</v>
      </c>
      <c r="H225" s="31">
        <v>38223</v>
      </c>
      <c r="I225" s="125">
        <v>0.124046</v>
      </c>
      <c r="J225" s="125">
        <v>3.7105600000000002E-2</v>
      </c>
      <c r="K225" s="125">
        <v>11.155200000000001</v>
      </c>
      <c r="L225" s="125">
        <v>3.0767699999999998</v>
      </c>
      <c r="M225" s="71">
        <v>8.3797295055990399E-4</v>
      </c>
      <c r="N225" s="130">
        <v>0.51044800000000001</v>
      </c>
      <c r="O225" s="125">
        <v>1</v>
      </c>
      <c r="P225" s="31">
        <v>30724</v>
      </c>
      <c r="Q225" s="125">
        <v>-1.2287299999999999E-3</v>
      </c>
      <c r="R225" s="125">
        <v>5.1295599999999996E-4</v>
      </c>
      <c r="S225" s="125">
        <v>5.7379100000000003</v>
      </c>
      <c r="T225" s="125">
        <v>1.77983</v>
      </c>
      <c r="U225" s="71">
        <v>1.6602366624116401E-2</v>
      </c>
      <c r="V225"/>
    </row>
    <row r="226" spans="1:22" x14ac:dyDescent="0.2">
      <c r="A226" s="31">
        <v>9</v>
      </c>
      <c r="B226" s="31">
        <v>23583598</v>
      </c>
      <c r="C226" s="31" t="s">
        <v>724</v>
      </c>
      <c r="D226" s="31" t="s">
        <v>310</v>
      </c>
      <c r="E226" s="70" t="s">
        <v>311</v>
      </c>
      <c r="F226" s="124">
        <v>0.51085599999999998</v>
      </c>
      <c r="G226" s="125">
        <v>0.99791700000000005</v>
      </c>
      <c r="H226" s="31">
        <v>38223</v>
      </c>
      <c r="I226" s="125">
        <v>0.118937</v>
      </c>
      <c r="J226" s="125">
        <v>3.7162800000000003E-2</v>
      </c>
      <c r="K226" s="125">
        <v>10.223800000000001</v>
      </c>
      <c r="L226" s="125">
        <v>2.8581099999999999</v>
      </c>
      <c r="M226" s="71">
        <v>1.3864046297874699E-3</v>
      </c>
      <c r="N226" s="130">
        <v>0.50854299999999997</v>
      </c>
      <c r="O226" s="125">
        <v>0.99813399999999997</v>
      </c>
      <c r="P226" s="31">
        <v>30724</v>
      </c>
      <c r="Q226" s="125">
        <v>-1.17826E-3</v>
      </c>
      <c r="R226" s="125">
        <v>5.1351599999999999E-4</v>
      </c>
      <c r="S226" s="125">
        <v>5.2647599999999999</v>
      </c>
      <c r="T226" s="125">
        <v>1.66231</v>
      </c>
      <c r="U226" s="71">
        <v>2.1761558747680598E-2</v>
      </c>
      <c r="V226"/>
    </row>
    <row r="227" spans="1:22" ht="17" thickBot="1" x14ac:dyDescent="0.25">
      <c r="A227" s="25">
        <v>9</v>
      </c>
      <c r="B227" s="25">
        <v>23584701</v>
      </c>
      <c r="C227" s="25" t="s">
        <v>725</v>
      </c>
      <c r="D227" s="25" t="s">
        <v>310</v>
      </c>
      <c r="E227" s="26" t="s">
        <v>311</v>
      </c>
      <c r="F227" s="126">
        <v>0.51410299999999998</v>
      </c>
      <c r="G227" s="127">
        <v>0.99488500000000002</v>
      </c>
      <c r="H227" s="25">
        <v>38223</v>
      </c>
      <c r="I227" s="127">
        <v>0.12266000000000001</v>
      </c>
      <c r="J227" s="127">
        <v>3.7194699999999997E-2</v>
      </c>
      <c r="K227" s="127">
        <v>10.856400000000001</v>
      </c>
      <c r="L227" s="127">
        <v>3.0067599999999999</v>
      </c>
      <c r="M227" s="134">
        <v>9.8455504067489403E-4</v>
      </c>
      <c r="N227" s="131">
        <v>0.51187800000000006</v>
      </c>
      <c r="O227" s="127">
        <v>0.99499700000000002</v>
      </c>
      <c r="P227" s="25">
        <v>30724</v>
      </c>
      <c r="Q227" s="127">
        <v>-1.1725800000000001E-3</v>
      </c>
      <c r="R227" s="127">
        <v>5.1459599999999998E-4</v>
      </c>
      <c r="S227" s="127">
        <v>5.1921999999999997</v>
      </c>
      <c r="T227" s="127">
        <v>1.6442000000000001</v>
      </c>
      <c r="U227" s="134">
        <v>2.2688197811445099E-2</v>
      </c>
      <c r="V227"/>
    </row>
    <row r="228" spans="1:22" x14ac:dyDescent="0.2">
      <c r="A228" s="1" t="s">
        <v>781</v>
      </c>
    </row>
  </sheetData>
  <mergeCells count="3">
    <mergeCell ref="F2:M2"/>
    <mergeCell ref="N2:U2"/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0DCC9-992B-1C46-9671-1C07A9010909}">
  <dimension ref="A1:V11"/>
  <sheetViews>
    <sheetView workbookViewId="0">
      <selection activeCell="D9" sqref="D9"/>
    </sheetView>
  </sheetViews>
  <sheetFormatPr baseColWidth="10" defaultRowHeight="16" x14ac:dyDescent="0.2"/>
  <cols>
    <col min="1" max="1" width="12.1640625" customWidth="1"/>
    <col min="7" max="8" width="10.83203125" style="111"/>
    <col min="10" max="13" width="10.83203125" style="111"/>
    <col min="14" max="14" width="10.83203125" style="90"/>
    <col min="15" max="16" width="10.83203125" style="111"/>
    <col min="18" max="21" width="10.83203125" style="111"/>
    <col min="22" max="22" width="10.83203125" style="90"/>
  </cols>
  <sheetData>
    <row r="1" spans="1:22" ht="17" thickBot="1" x14ac:dyDescent="0.25">
      <c r="A1" s="18" t="s">
        <v>922</v>
      </c>
    </row>
    <row r="2" spans="1:22" ht="17" thickBot="1" x14ac:dyDescent="0.25">
      <c r="A2" s="179" t="s">
        <v>341</v>
      </c>
      <c r="B2" s="180"/>
      <c r="C2" s="180"/>
      <c r="D2" s="180"/>
      <c r="E2" s="181"/>
      <c r="F2" s="173" t="s">
        <v>306</v>
      </c>
      <c r="G2" s="174"/>
      <c r="H2" s="174"/>
      <c r="I2" s="174"/>
      <c r="J2" s="174"/>
      <c r="K2" s="174"/>
      <c r="L2" s="174"/>
      <c r="M2" s="175"/>
      <c r="N2" s="173" t="s">
        <v>304</v>
      </c>
      <c r="O2" s="174"/>
      <c r="P2" s="174"/>
      <c r="Q2" s="174"/>
      <c r="R2" s="174"/>
      <c r="S2" s="174"/>
      <c r="T2" s="174"/>
      <c r="U2" s="175"/>
      <c r="V2"/>
    </row>
    <row r="3" spans="1:22" ht="17" thickBot="1" x14ac:dyDescent="0.25">
      <c r="A3" s="64" t="s">
        <v>340</v>
      </c>
      <c r="B3" s="64" t="s">
        <v>339</v>
      </c>
      <c r="C3" s="64" t="s">
        <v>338</v>
      </c>
      <c r="D3" s="64" t="s">
        <v>337</v>
      </c>
      <c r="E3" s="65" t="s">
        <v>336</v>
      </c>
      <c r="F3" s="120" t="s">
        <v>335</v>
      </c>
      <c r="G3" s="121" t="s">
        <v>334</v>
      </c>
      <c r="H3" s="64" t="s">
        <v>301</v>
      </c>
      <c r="I3" s="121" t="s">
        <v>78</v>
      </c>
      <c r="J3" s="121" t="s">
        <v>303</v>
      </c>
      <c r="K3" s="121" t="s">
        <v>333</v>
      </c>
      <c r="L3" s="121" t="s">
        <v>332</v>
      </c>
      <c r="M3" s="132" t="s">
        <v>79</v>
      </c>
      <c r="N3" s="128" t="s">
        <v>335</v>
      </c>
      <c r="O3" s="121" t="s">
        <v>334</v>
      </c>
      <c r="P3" s="64" t="s">
        <v>301</v>
      </c>
      <c r="Q3" s="121" t="s">
        <v>78</v>
      </c>
      <c r="R3" s="121" t="s">
        <v>303</v>
      </c>
      <c r="S3" s="121" t="s">
        <v>333</v>
      </c>
      <c r="T3" s="121" t="s">
        <v>332</v>
      </c>
      <c r="U3" s="132" t="s">
        <v>79</v>
      </c>
      <c r="V3"/>
    </row>
    <row r="4" spans="1:22" x14ac:dyDescent="0.2">
      <c r="A4" s="29">
        <v>5</v>
      </c>
      <c r="B4" s="29">
        <v>131766763</v>
      </c>
      <c r="C4" s="29" t="s">
        <v>726</v>
      </c>
      <c r="D4" s="29" t="s">
        <v>308</v>
      </c>
      <c r="E4" s="74" t="s">
        <v>727</v>
      </c>
      <c r="F4" s="122">
        <v>0.567303</v>
      </c>
      <c r="G4" s="123">
        <v>0.99727100000000002</v>
      </c>
      <c r="H4" s="29">
        <v>38107</v>
      </c>
      <c r="I4" s="123">
        <v>0.100476</v>
      </c>
      <c r="J4" s="123">
        <v>3.8598E-2</v>
      </c>
      <c r="K4" s="123">
        <v>6.7873000000000001</v>
      </c>
      <c r="L4" s="123">
        <v>2.0371199999999998</v>
      </c>
      <c r="M4" s="133">
        <v>9.1807888686282601E-3</v>
      </c>
      <c r="N4" s="129">
        <v>0.56615300000000002</v>
      </c>
      <c r="O4" s="123">
        <v>0.99719800000000003</v>
      </c>
      <c r="P4" s="29">
        <v>30724</v>
      </c>
      <c r="Q4" s="123">
        <v>-1.1841200000000001E-3</v>
      </c>
      <c r="R4" s="123">
        <v>5.1930900000000002E-4</v>
      </c>
      <c r="S4" s="123">
        <v>5.1992500000000001</v>
      </c>
      <c r="T4" s="123">
        <v>1.6459600000000001</v>
      </c>
      <c r="U4" s="133">
        <v>2.2596438815296299E-2</v>
      </c>
      <c r="V4"/>
    </row>
    <row r="5" spans="1:22" x14ac:dyDescent="0.2">
      <c r="A5" s="31">
        <v>5</v>
      </c>
      <c r="B5" s="31">
        <v>131778452</v>
      </c>
      <c r="C5" s="31" t="s">
        <v>728</v>
      </c>
      <c r="D5" s="31" t="s">
        <v>311</v>
      </c>
      <c r="E5" s="70" t="s">
        <v>310</v>
      </c>
      <c r="F5" s="124">
        <v>0.56990099999999999</v>
      </c>
      <c r="G5" s="125">
        <v>0.99850300000000003</v>
      </c>
      <c r="H5" s="31">
        <v>38107</v>
      </c>
      <c r="I5" s="125">
        <v>0.103065</v>
      </c>
      <c r="J5" s="125">
        <v>3.8566700000000002E-2</v>
      </c>
      <c r="K5" s="125">
        <v>7.1545500000000004</v>
      </c>
      <c r="L5" s="125">
        <v>2.1262500000000002</v>
      </c>
      <c r="M5" s="71">
        <v>7.4773894346259603E-3</v>
      </c>
      <c r="N5" s="130">
        <v>0.56877699999999998</v>
      </c>
      <c r="O5" s="125">
        <v>0.99839599999999995</v>
      </c>
      <c r="P5" s="31">
        <v>30724</v>
      </c>
      <c r="Q5" s="125">
        <v>-1.19418E-3</v>
      </c>
      <c r="R5" s="125">
        <v>5.1873100000000003E-4</v>
      </c>
      <c r="S5" s="125">
        <v>5.2997399999999999</v>
      </c>
      <c r="T5" s="125">
        <v>1.6710400000000001</v>
      </c>
      <c r="U5" s="71">
        <v>2.1328484614968599E-2</v>
      </c>
      <c r="V5"/>
    </row>
    <row r="6" spans="1:22" x14ac:dyDescent="0.2">
      <c r="A6" s="31">
        <v>5</v>
      </c>
      <c r="B6" s="31">
        <v>131784393</v>
      </c>
      <c r="C6" s="31" t="s">
        <v>729</v>
      </c>
      <c r="D6" s="31" t="s">
        <v>308</v>
      </c>
      <c r="E6" s="70" t="s">
        <v>311</v>
      </c>
      <c r="F6" s="124">
        <v>0.57020999999999999</v>
      </c>
      <c r="G6" s="125">
        <v>1</v>
      </c>
      <c r="H6" s="31">
        <v>38107</v>
      </c>
      <c r="I6" s="125">
        <v>0.10548399999999999</v>
      </c>
      <c r="J6" s="125">
        <v>3.85572E-2</v>
      </c>
      <c r="K6" s="125">
        <v>7.4981999999999998</v>
      </c>
      <c r="L6" s="125">
        <v>2.2092900000000002</v>
      </c>
      <c r="M6" s="71">
        <v>6.1760385763975096E-3</v>
      </c>
      <c r="N6" s="130">
        <v>0.56906699999999999</v>
      </c>
      <c r="O6" s="125">
        <v>1</v>
      </c>
      <c r="P6" s="31">
        <v>30724</v>
      </c>
      <c r="Q6" s="125">
        <v>-1.18618E-3</v>
      </c>
      <c r="R6" s="125">
        <v>5.1835900000000003E-4</v>
      </c>
      <c r="S6" s="125">
        <v>5.2364699999999997</v>
      </c>
      <c r="T6" s="125">
        <v>1.6552500000000001</v>
      </c>
      <c r="U6" s="71">
        <v>2.21182111648844E-2</v>
      </c>
      <c r="V6"/>
    </row>
    <row r="7" spans="1:22" x14ac:dyDescent="0.2">
      <c r="A7" s="31">
        <v>5</v>
      </c>
      <c r="B7" s="31">
        <v>131785684</v>
      </c>
      <c r="C7" s="31" t="s">
        <v>730</v>
      </c>
      <c r="D7" s="31" t="s">
        <v>308</v>
      </c>
      <c r="E7" s="70" t="s">
        <v>307</v>
      </c>
      <c r="F7" s="124">
        <v>0.57095200000000002</v>
      </c>
      <c r="G7" s="125">
        <v>0.99782999999999999</v>
      </c>
      <c r="H7" s="31">
        <v>38107</v>
      </c>
      <c r="I7" s="125">
        <v>0.103952</v>
      </c>
      <c r="J7" s="125">
        <v>3.8590100000000002E-2</v>
      </c>
      <c r="K7" s="125">
        <v>7.2697700000000003</v>
      </c>
      <c r="L7" s="125">
        <v>2.1541299999999999</v>
      </c>
      <c r="M7" s="71">
        <v>7.0124535897600204E-3</v>
      </c>
      <c r="N7" s="130">
        <v>0.56992200000000004</v>
      </c>
      <c r="O7" s="125">
        <v>0.99790199999999996</v>
      </c>
      <c r="P7" s="31">
        <v>30724</v>
      </c>
      <c r="Q7" s="125">
        <v>-1.1359600000000001E-3</v>
      </c>
      <c r="R7" s="125">
        <v>5.19087E-4</v>
      </c>
      <c r="S7" s="125">
        <v>4.7889799999999996</v>
      </c>
      <c r="T7" s="125">
        <v>1.5429900000000001</v>
      </c>
      <c r="U7" s="71">
        <v>2.8642439208008401E-2</v>
      </c>
      <c r="V7"/>
    </row>
    <row r="8" spans="1:22" x14ac:dyDescent="0.2">
      <c r="A8" s="31">
        <v>5</v>
      </c>
      <c r="B8" s="31">
        <v>131786451</v>
      </c>
      <c r="C8" s="31" t="s">
        <v>731</v>
      </c>
      <c r="D8" s="31" t="s">
        <v>732</v>
      </c>
      <c r="E8" s="70" t="s">
        <v>311</v>
      </c>
      <c r="F8" s="124">
        <v>0.56987399999999999</v>
      </c>
      <c r="G8" s="125">
        <v>0.99358100000000005</v>
      </c>
      <c r="H8" s="31">
        <v>38107</v>
      </c>
      <c r="I8" s="125">
        <v>0.102325</v>
      </c>
      <c r="J8" s="125">
        <v>3.8639199999999999E-2</v>
      </c>
      <c r="K8" s="125">
        <v>7.0257399999999999</v>
      </c>
      <c r="L8" s="125">
        <v>2.0950299999999999</v>
      </c>
      <c r="M8" s="71">
        <v>8.0347061848454592E-3</v>
      </c>
      <c r="N8" s="130">
        <v>0.56886999999999999</v>
      </c>
      <c r="O8" s="125">
        <v>0.99376600000000004</v>
      </c>
      <c r="P8" s="31">
        <v>30724</v>
      </c>
      <c r="Q8" s="125">
        <v>-1.15489E-3</v>
      </c>
      <c r="R8" s="125">
        <v>5.19982E-4</v>
      </c>
      <c r="S8" s="125">
        <v>4.9328799999999999</v>
      </c>
      <c r="T8" s="125">
        <v>1.57921</v>
      </c>
      <c r="U8" s="71">
        <v>2.63505691473758E-2</v>
      </c>
      <c r="V8"/>
    </row>
    <row r="9" spans="1:22" x14ac:dyDescent="0.2">
      <c r="A9" s="31">
        <v>5</v>
      </c>
      <c r="B9" s="31">
        <v>131786595</v>
      </c>
      <c r="C9" s="31" t="s">
        <v>733</v>
      </c>
      <c r="D9" s="31" t="s">
        <v>310</v>
      </c>
      <c r="E9" s="70" t="s">
        <v>311</v>
      </c>
      <c r="F9" s="124">
        <v>0.57103000000000004</v>
      </c>
      <c r="G9" s="125">
        <v>0.99704000000000004</v>
      </c>
      <c r="H9" s="31">
        <v>38107</v>
      </c>
      <c r="I9" s="125">
        <v>0.104169</v>
      </c>
      <c r="J9" s="125">
        <v>3.8591E-2</v>
      </c>
      <c r="K9" s="125">
        <v>7.2998700000000003</v>
      </c>
      <c r="L9" s="125">
        <v>2.1614100000000001</v>
      </c>
      <c r="M9" s="71">
        <v>6.8958848361926903E-3</v>
      </c>
      <c r="N9" s="130">
        <v>0.57000799999999996</v>
      </c>
      <c r="O9" s="125">
        <v>0.99713799999999997</v>
      </c>
      <c r="P9" s="31">
        <v>30724</v>
      </c>
      <c r="Q9" s="125">
        <v>-1.12272E-3</v>
      </c>
      <c r="R9" s="125">
        <v>5.1937399999999996E-4</v>
      </c>
      <c r="S9" s="125">
        <v>4.6728199999999998</v>
      </c>
      <c r="T9" s="125">
        <v>1.51366</v>
      </c>
      <c r="U9" s="71">
        <v>3.0643615189350201E-2</v>
      </c>
      <c r="V9"/>
    </row>
    <row r="10" spans="1:22" ht="17" thickBot="1" x14ac:dyDescent="0.25">
      <c r="A10" s="25">
        <v>5</v>
      </c>
      <c r="B10" s="25">
        <v>131787137</v>
      </c>
      <c r="C10" s="25" t="s">
        <v>734</v>
      </c>
      <c r="D10" s="25" t="s">
        <v>311</v>
      </c>
      <c r="E10" s="26" t="s">
        <v>310</v>
      </c>
      <c r="F10" s="126">
        <v>0.42621300000000001</v>
      </c>
      <c r="G10" s="127">
        <v>0.980568</v>
      </c>
      <c r="H10" s="25">
        <v>38107</v>
      </c>
      <c r="I10" s="127">
        <v>-0.11006000000000001</v>
      </c>
      <c r="J10" s="127">
        <v>3.8955799999999999E-2</v>
      </c>
      <c r="K10" s="127">
        <v>7.9971100000000002</v>
      </c>
      <c r="L10" s="127">
        <v>2.3292700000000002</v>
      </c>
      <c r="M10" s="134">
        <v>4.6852201239625801E-3</v>
      </c>
      <c r="N10" s="131">
        <v>0.42682300000000001</v>
      </c>
      <c r="O10" s="127">
        <v>0.98044600000000004</v>
      </c>
      <c r="P10" s="25">
        <v>30724</v>
      </c>
      <c r="Q10" s="127">
        <v>1.17691E-3</v>
      </c>
      <c r="R10" s="127">
        <v>5.2454300000000004E-4</v>
      </c>
      <c r="S10" s="127">
        <v>5.03409</v>
      </c>
      <c r="T10" s="127">
        <v>1.6046199999999999</v>
      </c>
      <c r="U10" s="134">
        <v>2.4853067537122998E-2</v>
      </c>
      <c r="V10"/>
    </row>
    <row r="11" spans="1:22" x14ac:dyDescent="0.2">
      <c r="A11" s="1" t="s">
        <v>781</v>
      </c>
    </row>
  </sheetData>
  <mergeCells count="3">
    <mergeCell ref="F2:M2"/>
    <mergeCell ref="N2:U2"/>
    <mergeCell ref="A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82D4D-C955-5A45-8A5B-B6D4AC7C5077}">
  <dimension ref="A1:E81"/>
  <sheetViews>
    <sheetView workbookViewId="0">
      <selection activeCell="C8" sqref="C8"/>
    </sheetView>
  </sheetViews>
  <sheetFormatPr baseColWidth="10" defaultRowHeight="16" x14ac:dyDescent="0.2"/>
  <cols>
    <col min="1" max="1" width="20" customWidth="1"/>
    <col min="3" max="3" width="18.33203125" customWidth="1"/>
    <col min="4" max="4" width="15" customWidth="1"/>
    <col min="5" max="5" width="12.83203125" customWidth="1"/>
  </cols>
  <sheetData>
    <row r="1" spans="1:5" ht="17" thickBot="1" x14ac:dyDescent="0.25">
      <c r="A1" s="18" t="s">
        <v>807</v>
      </c>
    </row>
    <row r="2" spans="1:5" ht="17" thickBot="1" x14ac:dyDescent="0.25">
      <c r="A2" s="58" t="s">
        <v>158</v>
      </c>
      <c r="B2" s="59" t="s">
        <v>784</v>
      </c>
      <c r="C2" s="59" t="s">
        <v>803</v>
      </c>
      <c r="D2" s="59" t="s">
        <v>782</v>
      </c>
      <c r="E2" s="60" t="s">
        <v>783</v>
      </c>
    </row>
    <row r="3" spans="1:5" x14ac:dyDescent="0.2">
      <c r="A3" s="188" t="s">
        <v>770</v>
      </c>
      <c r="B3" s="190">
        <v>9</v>
      </c>
      <c r="C3" s="29" t="s">
        <v>159</v>
      </c>
      <c r="D3" s="29" t="s">
        <v>54</v>
      </c>
      <c r="E3" s="30">
        <v>5</v>
      </c>
    </row>
    <row r="4" spans="1:5" x14ac:dyDescent="0.2">
      <c r="A4" s="183"/>
      <c r="B4" s="186"/>
      <c r="C4" s="31" t="s">
        <v>160</v>
      </c>
      <c r="D4" s="31" t="s">
        <v>55</v>
      </c>
      <c r="E4" s="32">
        <v>5</v>
      </c>
    </row>
    <row r="5" spans="1:5" x14ac:dyDescent="0.2">
      <c r="A5" s="183"/>
      <c r="B5" s="186"/>
      <c r="C5" s="31" t="s">
        <v>161</v>
      </c>
      <c r="D5" s="31" t="s">
        <v>162</v>
      </c>
      <c r="E5" s="32">
        <v>15</v>
      </c>
    </row>
    <row r="6" spans="1:5" x14ac:dyDescent="0.2">
      <c r="A6" s="183"/>
      <c r="B6" s="186"/>
      <c r="C6" s="31" t="s">
        <v>163</v>
      </c>
      <c r="D6" s="31" t="s">
        <v>16</v>
      </c>
      <c r="E6" s="32">
        <v>2</v>
      </c>
    </row>
    <row r="7" spans="1:5" x14ac:dyDescent="0.2">
      <c r="A7" s="183"/>
      <c r="B7" s="186"/>
      <c r="C7" s="31" t="s">
        <v>164</v>
      </c>
      <c r="D7" s="31" t="s">
        <v>165</v>
      </c>
      <c r="E7" s="32">
        <v>5</v>
      </c>
    </row>
    <row r="8" spans="1:5" x14ac:dyDescent="0.2">
      <c r="A8" s="183"/>
      <c r="B8" s="186"/>
      <c r="C8" s="31" t="s">
        <v>166</v>
      </c>
      <c r="D8" s="31" t="s">
        <v>50</v>
      </c>
      <c r="E8" s="32">
        <v>5</v>
      </c>
    </row>
    <row r="9" spans="1:5" x14ac:dyDescent="0.2">
      <c r="A9" s="183"/>
      <c r="B9" s="186"/>
      <c r="C9" s="31" t="s">
        <v>167</v>
      </c>
      <c r="D9" s="31" t="s">
        <v>168</v>
      </c>
      <c r="E9" s="32">
        <v>15</v>
      </c>
    </row>
    <row r="10" spans="1:5" x14ac:dyDescent="0.2">
      <c r="A10" s="183"/>
      <c r="B10" s="186"/>
      <c r="C10" s="31" t="s">
        <v>169</v>
      </c>
      <c r="D10" s="31" t="s">
        <v>49</v>
      </c>
      <c r="E10" s="32">
        <v>5</v>
      </c>
    </row>
    <row r="11" spans="1:5" ht="17" thickBot="1" x14ac:dyDescent="0.25">
      <c r="A11" s="189"/>
      <c r="B11" s="191"/>
      <c r="C11" s="25" t="s">
        <v>170</v>
      </c>
      <c r="D11" s="25" t="s">
        <v>14</v>
      </c>
      <c r="E11" s="27">
        <v>2</v>
      </c>
    </row>
    <row r="12" spans="1:5" x14ac:dyDescent="0.2">
      <c r="A12" s="182" t="s">
        <v>771</v>
      </c>
      <c r="B12" s="185">
        <v>14</v>
      </c>
      <c r="C12" s="33" t="s">
        <v>171</v>
      </c>
      <c r="D12" s="33" t="s">
        <v>11</v>
      </c>
      <c r="E12" s="34">
        <v>2</v>
      </c>
    </row>
    <row r="13" spans="1:5" x14ac:dyDescent="0.2">
      <c r="A13" s="183"/>
      <c r="B13" s="186"/>
      <c r="C13" s="31" t="s">
        <v>172</v>
      </c>
      <c r="D13" s="31" t="s">
        <v>26</v>
      </c>
      <c r="E13" s="32">
        <v>2</v>
      </c>
    </row>
    <row r="14" spans="1:5" x14ac:dyDescent="0.2">
      <c r="A14" s="183"/>
      <c r="B14" s="186"/>
      <c r="C14" s="31" t="s">
        <v>173</v>
      </c>
      <c r="D14" s="31" t="s">
        <v>72</v>
      </c>
      <c r="E14" s="32">
        <v>12</v>
      </c>
    </row>
    <row r="15" spans="1:5" x14ac:dyDescent="0.2">
      <c r="A15" s="183"/>
      <c r="B15" s="186"/>
      <c r="C15" s="31" t="s">
        <v>174</v>
      </c>
      <c r="D15" s="31" t="s">
        <v>30</v>
      </c>
      <c r="E15" s="32">
        <v>2</v>
      </c>
    </row>
    <row r="16" spans="1:5" x14ac:dyDescent="0.2">
      <c r="A16" s="183"/>
      <c r="B16" s="186"/>
      <c r="C16" s="31" t="s">
        <v>175</v>
      </c>
      <c r="D16" s="31" t="s">
        <v>176</v>
      </c>
      <c r="E16" s="32">
        <v>9</v>
      </c>
    </row>
    <row r="17" spans="1:5" x14ac:dyDescent="0.2">
      <c r="A17" s="183"/>
      <c r="B17" s="186"/>
      <c r="C17" s="31" t="s">
        <v>177</v>
      </c>
      <c r="D17" s="31" t="s">
        <v>64</v>
      </c>
      <c r="E17" s="32">
        <v>6</v>
      </c>
    </row>
    <row r="18" spans="1:5" x14ac:dyDescent="0.2">
      <c r="A18" s="183"/>
      <c r="B18" s="186"/>
      <c r="C18" s="31" t="s">
        <v>178</v>
      </c>
      <c r="D18" s="31" t="s">
        <v>25</v>
      </c>
      <c r="E18" s="32">
        <v>2</v>
      </c>
    </row>
    <row r="19" spans="1:5" x14ac:dyDescent="0.2">
      <c r="A19" s="183"/>
      <c r="B19" s="186"/>
      <c r="C19" s="31" t="s">
        <v>179</v>
      </c>
      <c r="D19" s="31" t="s">
        <v>28</v>
      </c>
      <c r="E19" s="32">
        <v>2</v>
      </c>
    </row>
    <row r="20" spans="1:5" x14ac:dyDescent="0.2">
      <c r="A20" s="183"/>
      <c r="B20" s="186"/>
      <c r="C20" s="31" t="s">
        <v>180</v>
      </c>
      <c r="D20" s="31" t="s">
        <v>181</v>
      </c>
      <c r="E20" s="32">
        <v>9</v>
      </c>
    </row>
    <row r="21" spans="1:5" x14ac:dyDescent="0.2">
      <c r="A21" s="183"/>
      <c r="B21" s="186"/>
      <c r="C21" s="31" t="s">
        <v>182</v>
      </c>
      <c r="D21" s="31" t="s">
        <v>183</v>
      </c>
      <c r="E21" s="32">
        <v>2</v>
      </c>
    </row>
    <row r="22" spans="1:5" x14ac:dyDescent="0.2">
      <c r="A22" s="183"/>
      <c r="B22" s="186"/>
      <c r="C22" s="31" t="s">
        <v>184</v>
      </c>
      <c r="D22" s="31" t="s">
        <v>185</v>
      </c>
      <c r="E22" s="32">
        <v>12</v>
      </c>
    </row>
    <row r="23" spans="1:5" x14ac:dyDescent="0.2">
      <c r="A23" s="183"/>
      <c r="B23" s="186"/>
      <c r="C23" s="31" t="s">
        <v>186</v>
      </c>
      <c r="D23" s="31" t="s">
        <v>187</v>
      </c>
      <c r="E23" s="32">
        <v>6</v>
      </c>
    </row>
    <row r="24" spans="1:5" x14ac:dyDescent="0.2">
      <c r="A24" s="183"/>
      <c r="B24" s="186"/>
      <c r="C24" s="31" t="s">
        <v>188</v>
      </c>
      <c r="D24" s="31" t="s">
        <v>31</v>
      </c>
      <c r="E24" s="32">
        <v>2</v>
      </c>
    </row>
    <row r="25" spans="1:5" ht="17" thickBot="1" x14ac:dyDescent="0.25">
      <c r="A25" s="184"/>
      <c r="B25" s="187"/>
      <c r="C25" s="35" t="s">
        <v>189</v>
      </c>
      <c r="D25" s="35" t="s">
        <v>60</v>
      </c>
      <c r="E25" s="36">
        <v>6</v>
      </c>
    </row>
    <row r="26" spans="1:5" x14ac:dyDescent="0.2">
      <c r="A26" s="188" t="s">
        <v>764</v>
      </c>
      <c r="B26" s="190">
        <v>5</v>
      </c>
      <c r="C26" s="29" t="s">
        <v>190</v>
      </c>
      <c r="D26" s="29" t="s">
        <v>41</v>
      </c>
      <c r="E26" s="30">
        <v>5</v>
      </c>
    </row>
    <row r="27" spans="1:5" x14ac:dyDescent="0.2">
      <c r="A27" s="183"/>
      <c r="B27" s="186"/>
      <c r="C27" s="31" t="s">
        <v>191</v>
      </c>
      <c r="D27" s="31" t="s">
        <v>45</v>
      </c>
      <c r="E27" s="32">
        <v>5</v>
      </c>
    </row>
    <row r="28" spans="1:5" x14ac:dyDescent="0.2">
      <c r="A28" s="183"/>
      <c r="B28" s="186"/>
      <c r="C28" s="31" t="s">
        <v>192</v>
      </c>
      <c r="D28" s="31" t="s">
        <v>40</v>
      </c>
      <c r="E28" s="32">
        <v>5</v>
      </c>
    </row>
    <row r="29" spans="1:5" x14ac:dyDescent="0.2">
      <c r="A29" s="183"/>
      <c r="B29" s="186"/>
      <c r="C29" s="31" t="s">
        <v>193</v>
      </c>
      <c r="D29" s="31" t="s">
        <v>39</v>
      </c>
      <c r="E29" s="32">
        <v>5</v>
      </c>
    </row>
    <row r="30" spans="1:5" ht="17" thickBot="1" x14ac:dyDescent="0.25">
      <c r="A30" s="189"/>
      <c r="B30" s="191"/>
      <c r="C30" s="25" t="s">
        <v>194</v>
      </c>
      <c r="D30" s="25" t="s">
        <v>122</v>
      </c>
      <c r="E30" s="27">
        <v>5</v>
      </c>
    </row>
    <row r="31" spans="1:5" x14ac:dyDescent="0.2">
      <c r="A31" s="182" t="s">
        <v>765</v>
      </c>
      <c r="B31" s="185">
        <v>3</v>
      </c>
      <c r="C31" s="33" t="s">
        <v>195</v>
      </c>
      <c r="D31" s="33" t="s">
        <v>196</v>
      </c>
      <c r="E31" s="34">
        <v>5</v>
      </c>
    </row>
    <row r="32" spans="1:5" x14ac:dyDescent="0.2">
      <c r="A32" s="183"/>
      <c r="B32" s="186"/>
      <c r="C32" s="31" t="s">
        <v>197</v>
      </c>
      <c r="D32" s="31" t="s">
        <v>198</v>
      </c>
      <c r="E32" s="32">
        <v>5</v>
      </c>
    </row>
    <row r="33" spans="1:5" ht="17" thickBot="1" x14ac:dyDescent="0.25">
      <c r="A33" s="184"/>
      <c r="B33" s="187"/>
      <c r="C33" s="35" t="s">
        <v>199</v>
      </c>
      <c r="D33" s="35" t="s">
        <v>200</v>
      </c>
      <c r="E33" s="36">
        <v>5</v>
      </c>
    </row>
    <row r="34" spans="1:5" x14ac:dyDescent="0.2">
      <c r="A34" s="188" t="s">
        <v>766</v>
      </c>
      <c r="B34" s="190">
        <v>48</v>
      </c>
      <c r="C34" s="29" t="s">
        <v>201</v>
      </c>
      <c r="D34" s="29" t="s">
        <v>89</v>
      </c>
      <c r="E34" s="30">
        <v>17</v>
      </c>
    </row>
    <row r="35" spans="1:5" x14ac:dyDescent="0.2">
      <c r="A35" s="183"/>
      <c r="B35" s="186"/>
      <c r="C35" s="31" t="s">
        <v>202</v>
      </c>
      <c r="D35" s="31" t="s">
        <v>74</v>
      </c>
      <c r="E35" s="32">
        <v>12</v>
      </c>
    </row>
    <row r="36" spans="1:5" x14ac:dyDescent="0.2">
      <c r="A36" s="183"/>
      <c r="B36" s="186"/>
      <c r="C36" s="31" t="s">
        <v>203</v>
      </c>
      <c r="D36" s="31" t="s">
        <v>204</v>
      </c>
      <c r="E36" s="32">
        <v>12</v>
      </c>
    </row>
    <row r="37" spans="1:5" x14ac:dyDescent="0.2">
      <c r="A37" s="183"/>
      <c r="B37" s="186"/>
      <c r="C37" s="31" t="s">
        <v>205</v>
      </c>
      <c r="D37" s="31" t="s">
        <v>206</v>
      </c>
      <c r="E37" s="32">
        <v>6</v>
      </c>
    </row>
    <row r="38" spans="1:5" x14ac:dyDescent="0.2">
      <c r="A38" s="183"/>
      <c r="B38" s="186"/>
      <c r="C38" s="31" t="s">
        <v>207</v>
      </c>
      <c r="D38" s="31" t="s">
        <v>208</v>
      </c>
      <c r="E38" s="32">
        <v>16</v>
      </c>
    </row>
    <row r="39" spans="1:5" x14ac:dyDescent="0.2">
      <c r="A39" s="183"/>
      <c r="B39" s="186"/>
      <c r="C39" s="31" t="s">
        <v>209</v>
      </c>
      <c r="D39" s="31" t="s">
        <v>210</v>
      </c>
      <c r="E39" s="32">
        <v>12</v>
      </c>
    </row>
    <row r="40" spans="1:5" x14ac:dyDescent="0.2">
      <c r="A40" s="183"/>
      <c r="B40" s="186"/>
      <c r="C40" s="31" t="s">
        <v>211</v>
      </c>
      <c r="D40" s="31" t="s">
        <v>212</v>
      </c>
      <c r="E40" s="32">
        <v>6</v>
      </c>
    </row>
    <row r="41" spans="1:5" x14ac:dyDescent="0.2">
      <c r="A41" s="183"/>
      <c r="B41" s="186"/>
      <c r="C41" s="31" t="s">
        <v>213</v>
      </c>
      <c r="D41" s="31" t="s">
        <v>214</v>
      </c>
      <c r="E41" s="32">
        <v>12</v>
      </c>
    </row>
    <row r="42" spans="1:5" x14ac:dyDescent="0.2">
      <c r="A42" s="183"/>
      <c r="B42" s="186"/>
      <c r="C42" s="31" t="s">
        <v>215</v>
      </c>
      <c r="D42" s="31" t="s">
        <v>216</v>
      </c>
      <c r="E42" s="32">
        <v>16</v>
      </c>
    </row>
    <row r="43" spans="1:5" x14ac:dyDescent="0.2">
      <c r="A43" s="183"/>
      <c r="B43" s="186"/>
      <c r="C43" s="31" t="s">
        <v>217</v>
      </c>
      <c r="D43" s="31" t="s">
        <v>218</v>
      </c>
      <c r="E43" s="32">
        <v>7</v>
      </c>
    </row>
    <row r="44" spans="1:5" x14ac:dyDescent="0.2">
      <c r="A44" s="183"/>
      <c r="B44" s="186"/>
      <c r="C44" s="31" t="s">
        <v>219</v>
      </c>
      <c r="D44" s="31" t="s">
        <v>220</v>
      </c>
      <c r="E44" s="32">
        <v>12</v>
      </c>
    </row>
    <row r="45" spans="1:5" x14ac:dyDescent="0.2">
      <c r="A45" s="183"/>
      <c r="B45" s="186"/>
      <c r="C45" s="31" t="s">
        <v>221</v>
      </c>
      <c r="D45" s="31" t="s">
        <v>222</v>
      </c>
      <c r="E45" s="32">
        <v>16</v>
      </c>
    </row>
    <row r="46" spans="1:5" x14ac:dyDescent="0.2">
      <c r="A46" s="183"/>
      <c r="B46" s="186"/>
      <c r="C46" s="31" t="s">
        <v>223</v>
      </c>
      <c r="D46" s="31" t="s">
        <v>224</v>
      </c>
      <c r="E46" s="32">
        <v>3</v>
      </c>
    </row>
    <row r="47" spans="1:5" x14ac:dyDescent="0.2">
      <c r="A47" s="183"/>
      <c r="B47" s="186"/>
      <c r="C47" s="31" t="s">
        <v>225</v>
      </c>
      <c r="D47" s="31" t="s">
        <v>226</v>
      </c>
      <c r="E47" s="32">
        <v>15</v>
      </c>
    </row>
    <row r="48" spans="1:5" x14ac:dyDescent="0.2">
      <c r="A48" s="183"/>
      <c r="B48" s="186"/>
      <c r="C48" s="31" t="s">
        <v>227</v>
      </c>
      <c r="D48" s="31" t="s">
        <v>228</v>
      </c>
      <c r="E48" s="32">
        <v>17</v>
      </c>
    </row>
    <row r="49" spans="1:5" x14ac:dyDescent="0.2">
      <c r="A49" s="183"/>
      <c r="B49" s="186"/>
      <c r="C49" s="31" t="s">
        <v>229</v>
      </c>
      <c r="D49" s="31" t="s">
        <v>75</v>
      </c>
      <c r="E49" s="32">
        <v>12</v>
      </c>
    </row>
    <row r="50" spans="1:5" x14ac:dyDescent="0.2">
      <c r="A50" s="183"/>
      <c r="B50" s="186"/>
      <c r="C50" s="31" t="s">
        <v>230</v>
      </c>
      <c r="D50" s="31" t="s">
        <v>231</v>
      </c>
      <c r="E50" s="32">
        <v>3</v>
      </c>
    </row>
    <row r="51" spans="1:5" x14ac:dyDescent="0.2">
      <c r="A51" s="183"/>
      <c r="B51" s="186"/>
      <c r="C51" s="31" t="s">
        <v>232</v>
      </c>
      <c r="D51" s="31" t="s">
        <v>233</v>
      </c>
      <c r="E51" s="32">
        <v>7</v>
      </c>
    </row>
    <row r="52" spans="1:5" x14ac:dyDescent="0.2">
      <c r="A52" s="183"/>
      <c r="B52" s="186"/>
      <c r="C52" s="31" t="s">
        <v>234</v>
      </c>
      <c r="D52" s="31" t="s">
        <v>235</v>
      </c>
      <c r="E52" s="32">
        <v>3</v>
      </c>
    </row>
    <row r="53" spans="1:5" x14ac:dyDescent="0.2">
      <c r="A53" s="183"/>
      <c r="B53" s="186"/>
      <c r="C53" s="31" t="s">
        <v>236</v>
      </c>
      <c r="D53" s="31" t="s">
        <v>237</v>
      </c>
      <c r="E53" s="32">
        <v>17</v>
      </c>
    </row>
    <row r="54" spans="1:5" x14ac:dyDescent="0.2">
      <c r="A54" s="183"/>
      <c r="B54" s="186"/>
      <c r="C54" s="31" t="s">
        <v>238</v>
      </c>
      <c r="D54" s="31" t="s">
        <v>239</v>
      </c>
      <c r="E54" s="32">
        <v>3</v>
      </c>
    </row>
    <row r="55" spans="1:5" x14ac:dyDescent="0.2">
      <c r="A55" s="183"/>
      <c r="B55" s="186"/>
      <c r="C55" s="31" t="s">
        <v>240</v>
      </c>
      <c r="D55" s="31" t="s">
        <v>241</v>
      </c>
      <c r="E55" s="32">
        <v>17</v>
      </c>
    </row>
    <row r="56" spans="1:5" x14ac:dyDescent="0.2">
      <c r="A56" s="183"/>
      <c r="B56" s="186"/>
      <c r="C56" s="31" t="s">
        <v>242</v>
      </c>
      <c r="D56" s="31" t="s">
        <v>243</v>
      </c>
      <c r="E56" s="32">
        <v>17</v>
      </c>
    </row>
    <row r="57" spans="1:5" x14ac:dyDescent="0.2">
      <c r="A57" s="183"/>
      <c r="B57" s="186"/>
      <c r="C57" s="31" t="s">
        <v>244</v>
      </c>
      <c r="D57" s="31" t="s">
        <v>245</v>
      </c>
      <c r="E57" s="32">
        <v>17</v>
      </c>
    </row>
    <row r="58" spans="1:5" x14ac:dyDescent="0.2">
      <c r="A58" s="183"/>
      <c r="B58" s="186"/>
      <c r="C58" s="31" t="s">
        <v>246</v>
      </c>
      <c r="D58" s="31" t="s">
        <v>247</v>
      </c>
      <c r="E58" s="32">
        <v>17</v>
      </c>
    </row>
    <row r="59" spans="1:5" x14ac:dyDescent="0.2">
      <c r="A59" s="183"/>
      <c r="B59" s="186"/>
      <c r="C59" s="31" t="s">
        <v>248</v>
      </c>
      <c r="D59" s="31" t="s">
        <v>249</v>
      </c>
      <c r="E59" s="32">
        <v>12</v>
      </c>
    </row>
    <row r="60" spans="1:5" x14ac:dyDescent="0.2">
      <c r="A60" s="183"/>
      <c r="B60" s="186"/>
      <c r="C60" s="31" t="s">
        <v>250</v>
      </c>
      <c r="D60" s="31" t="s">
        <v>251</v>
      </c>
      <c r="E60" s="32">
        <v>12</v>
      </c>
    </row>
    <row r="61" spans="1:5" x14ac:dyDescent="0.2">
      <c r="A61" s="183"/>
      <c r="B61" s="186"/>
      <c r="C61" s="31" t="s">
        <v>252</v>
      </c>
      <c r="D61" s="31" t="s">
        <v>253</v>
      </c>
      <c r="E61" s="32">
        <v>12</v>
      </c>
    </row>
    <row r="62" spans="1:5" x14ac:dyDescent="0.2">
      <c r="A62" s="183"/>
      <c r="B62" s="186"/>
      <c r="C62" s="31" t="s">
        <v>254</v>
      </c>
      <c r="D62" s="31" t="s">
        <v>87</v>
      </c>
      <c r="E62" s="32">
        <v>17</v>
      </c>
    </row>
    <row r="63" spans="1:5" x14ac:dyDescent="0.2">
      <c r="A63" s="183"/>
      <c r="B63" s="186"/>
      <c r="C63" s="31" t="s">
        <v>255</v>
      </c>
      <c r="D63" s="31" t="s">
        <v>256</v>
      </c>
      <c r="E63" s="32">
        <v>12</v>
      </c>
    </row>
    <row r="64" spans="1:5" x14ac:dyDescent="0.2">
      <c r="A64" s="183"/>
      <c r="B64" s="186"/>
      <c r="C64" s="31" t="s">
        <v>257</v>
      </c>
      <c r="D64" s="31" t="s">
        <v>258</v>
      </c>
      <c r="E64" s="32">
        <v>12</v>
      </c>
    </row>
    <row r="65" spans="1:5" x14ac:dyDescent="0.2">
      <c r="A65" s="183"/>
      <c r="B65" s="186"/>
      <c r="C65" s="31" t="s">
        <v>259</v>
      </c>
      <c r="D65" s="31" t="s">
        <v>260</v>
      </c>
      <c r="E65" s="32">
        <v>12</v>
      </c>
    </row>
    <row r="66" spans="1:5" x14ac:dyDescent="0.2">
      <c r="A66" s="183"/>
      <c r="B66" s="186"/>
      <c r="C66" s="31" t="s">
        <v>261</v>
      </c>
      <c r="D66" s="31" t="s">
        <v>262</v>
      </c>
      <c r="E66" s="32">
        <v>16</v>
      </c>
    </row>
    <row r="67" spans="1:5" x14ac:dyDescent="0.2">
      <c r="A67" s="183"/>
      <c r="B67" s="186"/>
      <c r="C67" s="31" t="s">
        <v>263</v>
      </c>
      <c r="D67" s="31" t="s">
        <v>264</v>
      </c>
      <c r="E67" s="32">
        <v>12</v>
      </c>
    </row>
    <row r="68" spans="1:5" x14ac:dyDescent="0.2">
      <c r="A68" s="183"/>
      <c r="B68" s="186"/>
      <c r="C68" s="31" t="s">
        <v>265</v>
      </c>
      <c r="D68" s="31" t="s">
        <v>266</v>
      </c>
      <c r="E68" s="32">
        <v>17</v>
      </c>
    </row>
    <row r="69" spans="1:5" x14ac:dyDescent="0.2">
      <c r="A69" s="183"/>
      <c r="B69" s="186"/>
      <c r="C69" s="31" t="s">
        <v>267</v>
      </c>
      <c r="D69" s="31" t="s">
        <v>165</v>
      </c>
      <c r="E69" s="32">
        <v>17</v>
      </c>
    </row>
    <row r="70" spans="1:5" x14ac:dyDescent="0.2">
      <c r="A70" s="183"/>
      <c r="B70" s="186"/>
      <c r="C70" s="31" t="s">
        <v>268</v>
      </c>
      <c r="D70" s="31" t="s">
        <v>269</v>
      </c>
      <c r="E70" s="32">
        <v>7</v>
      </c>
    </row>
    <row r="71" spans="1:5" x14ac:dyDescent="0.2">
      <c r="A71" s="183"/>
      <c r="B71" s="186"/>
      <c r="C71" s="31" t="s">
        <v>270</v>
      </c>
      <c r="D71" s="31" t="s">
        <v>92</v>
      </c>
      <c r="E71" s="32">
        <v>17</v>
      </c>
    </row>
    <row r="72" spans="1:5" x14ac:dyDescent="0.2">
      <c r="A72" s="183"/>
      <c r="B72" s="186"/>
      <c r="C72" s="31" t="s">
        <v>271</v>
      </c>
      <c r="D72" s="31" t="s">
        <v>272</v>
      </c>
      <c r="E72" s="32">
        <v>17</v>
      </c>
    </row>
    <row r="73" spans="1:5" x14ac:dyDescent="0.2">
      <c r="A73" s="183"/>
      <c r="B73" s="186"/>
      <c r="C73" s="31" t="s">
        <v>273</v>
      </c>
      <c r="D73" s="31" t="s">
        <v>274</v>
      </c>
      <c r="E73" s="32">
        <v>12</v>
      </c>
    </row>
    <row r="74" spans="1:5" x14ac:dyDescent="0.2">
      <c r="A74" s="183"/>
      <c r="B74" s="186"/>
      <c r="C74" s="31" t="s">
        <v>275</v>
      </c>
      <c r="D74" s="31" t="s">
        <v>276</v>
      </c>
      <c r="E74" s="32">
        <v>17</v>
      </c>
    </row>
    <row r="75" spans="1:5" x14ac:dyDescent="0.2">
      <c r="A75" s="183"/>
      <c r="B75" s="186"/>
      <c r="C75" s="31" t="s">
        <v>277</v>
      </c>
      <c r="D75" s="31" t="s">
        <v>278</v>
      </c>
      <c r="E75" s="32">
        <v>12</v>
      </c>
    </row>
    <row r="76" spans="1:5" x14ac:dyDescent="0.2">
      <c r="A76" s="183"/>
      <c r="B76" s="186"/>
      <c r="C76" s="31" t="s">
        <v>279</v>
      </c>
      <c r="D76" s="31" t="s">
        <v>86</v>
      </c>
      <c r="E76" s="32">
        <v>17</v>
      </c>
    </row>
    <row r="77" spans="1:5" x14ac:dyDescent="0.2">
      <c r="A77" s="183"/>
      <c r="B77" s="186"/>
      <c r="C77" s="31" t="s">
        <v>280</v>
      </c>
      <c r="D77" s="31" t="s">
        <v>281</v>
      </c>
      <c r="E77" s="32">
        <v>12</v>
      </c>
    </row>
    <row r="78" spans="1:5" x14ac:dyDescent="0.2">
      <c r="A78" s="183"/>
      <c r="B78" s="186"/>
      <c r="C78" s="31" t="s">
        <v>282</v>
      </c>
      <c r="D78" s="31" t="s">
        <v>283</v>
      </c>
      <c r="E78" s="32">
        <v>12</v>
      </c>
    </row>
    <row r="79" spans="1:5" x14ac:dyDescent="0.2">
      <c r="A79" s="183"/>
      <c r="B79" s="186"/>
      <c r="C79" s="31" t="s">
        <v>284</v>
      </c>
      <c r="D79" s="31" t="s">
        <v>285</v>
      </c>
      <c r="E79" s="32">
        <v>15</v>
      </c>
    </row>
    <row r="80" spans="1:5" x14ac:dyDescent="0.2">
      <c r="A80" s="183"/>
      <c r="B80" s="186"/>
      <c r="C80" s="31" t="s">
        <v>286</v>
      </c>
      <c r="D80" s="31" t="s">
        <v>287</v>
      </c>
      <c r="E80" s="32">
        <v>3</v>
      </c>
    </row>
    <row r="81" spans="1:5" ht="17" thickBot="1" x14ac:dyDescent="0.25">
      <c r="A81" s="189"/>
      <c r="B81" s="191"/>
      <c r="C81" s="25" t="s">
        <v>288</v>
      </c>
      <c r="D81" s="25" t="s">
        <v>289</v>
      </c>
      <c r="E81" s="27">
        <v>17</v>
      </c>
    </row>
  </sheetData>
  <mergeCells count="10">
    <mergeCell ref="A31:A33"/>
    <mergeCell ref="B31:B33"/>
    <mergeCell ref="A34:A81"/>
    <mergeCell ref="B34:B81"/>
    <mergeCell ref="A3:A11"/>
    <mergeCell ref="B3:B11"/>
    <mergeCell ref="A12:A25"/>
    <mergeCell ref="B12:B25"/>
    <mergeCell ref="A26:A30"/>
    <mergeCell ref="B26:B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00C1A-19D7-2E4A-A0B9-3CAA75671A2C}">
  <dimension ref="A1:W51"/>
  <sheetViews>
    <sheetView workbookViewId="0">
      <selection activeCell="E10" sqref="E10"/>
    </sheetView>
  </sheetViews>
  <sheetFormatPr baseColWidth="10" defaultRowHeight="16" x14ac:dyDescent="0.2"/>
  <cols>
    <col min="1" max="1" width="15" customWidth="1"/>
    <col min="4" max="4" width="16.5" customWidth="1"/>
    <col min="6" max="6" width="15.6640625" customWidth="1"/>
    <col min="7" max="7" width="15.5" customWidth="1"/>
    <col min="8" max="9" width="10.83203125" style="111"/>
    <col min="11" max="14" width="10.83203125" style="111"/>
    <col min="15" max="15" width="10.83203125" style="90"/>
    <col min="16" max="17" width="10.83203125" style="111"/>
    <col min="19" max="22" width="10.83203125" style="111"/>
    <col min="23" max="23" width="10.83203125" style="90"/>
  </cols>
  <sheetData>
    <row r="1" spans="1:23" ht="17" thickBot="1" x14ac:dyDescent="0.25">
      <c r="A1" s="18" t="s">
        <v>923</v>
      </c>
    </row>
    <row r="2" spans="1:23" s="2" customFormat="1" ht="17" thickBot="1" x14ac:dyDescent="0.25">
      <c r="A2" s="195" t="s">
        <v>741</v>
      </c>
      <c r="B2" s="179" t="s">
        <v>742</v>
      </c>
      <c r="C2" s="180"/>
      <c r="D2" s="180"/>
      <c r="E2" s="180"/>
      <c r="F2" s="180"/>
      <c r="G2" s="180"/>
      <c r="H2" s="179" t="s">
        <v>735</v>
      </c>
      <c r="I2" s="180"/>
      <c r="J2" s="180"/>
      <c r="K2" s="180"/>
      <c r="L2" s="180"/>
      <c r="M2" s="180"/>
      <c r="N2" s="180"/>
      <c r="O2" s="181"/>
      <c r="P2" s="180" t="s">
        <v>736</v>
      </c>
      <c r="Q2" s="180"/>
      <c r="R2" s="180"/>
      <c r="S2" s="180"/>
      <c r="T2" s="180"/>
      <c r="U2" s="180"/>
      <c r="V2" s="180"/>
      <c r="W2" s="181"/>
    </row>
    <row r="3" spans="1:23" ht="17" thickBot="1" x14ac:dyDescent="0.25">
      <c r="A3" s="196"/>
      <c r="B3" s="75" t="s">
        <v>340</v>
      </c>
      <c r="C3" s="66" t="s">
        <v>339</v>
      </c>
      <c r="D3" s="66" t="s">
        <v>338</v>
      </c>
      <c r="E3" s="66" t="s">
        <v>337</v>
      </c>
      <c r="F3" s="67" t="s">
        <v>336</v>
      </c>
      <c r="G3" s="76" t="s">
        <v>737</v>
      </c>
      <c r="H3" s="107" t="s">
        <v>335</v>
      </c>
      <c r="I3" s="115" t="s">
        <v>334</v>
      </c>
      <c r="J3" s="66" t="s">
        <v>301</v>
      </c>
      <c r="K3" s="115" t="s">
        <v>78</v>
      </c>
      <c r="L3" s="115" t="s">
        <v>303</v>
      </c>
      <c r="M3" s="115" t="s">
        <v>333</v>
      </c>
      <c r="N3" s="115" t="s">
        <v>332</v>
      </c>
      <c r="O3" s="117" t="s">
        <v>79</v>
      </c>
      <c r="P3" s="112" t="s">
        <v>335</v>
      </c>
      <c r="Q3" s="115" t="s">
        <v>334</v>
      </c>
      <c r="R3" s="66" t="s">
        <v>301</v>
      </c>
      <c r="S3" s="115" t="s">
        <v>78</v>
      </c>
      <c r="T3" s="115" t="s">
        <v>303</v>
      </c>
      <c r="U3" s="115" t="s">
        <v>333</v>
      </c>
      <c r="V3" s="115" t="s">
        <v>332</v>
      </c>
      <c r="W3" s="117" t="s">
        <v>79</v>
      </c>
    </row>
    <row r="4" spans="1:23" x14ac:dyDescent="0.2">
      <c r="A4" s="192" t="s">
        <v>772</v>
      </c>
      <c r="B4" s="5">
        <v>2</v>
      </c>
      <c r="C4" s="1">
        <v>102936159</v>
      </c>
      <c r="D4" s="1" t="s">
        <v>738</v>
      </c>
      <c r="E4" s="1" t="s">
        <v>310</v>
      </c>
      <c r="F4" s="1" t="s">
        <v>308</v>
      </c>
      <c r="G4" s="1" t="s">
        <v>305</v>
      </c>
      <c r="H4" s="108">
        <v>0.86207900000000004</v>
      </c>
      <c r="I4" s="113">
        <v>0.99871399999999999</v>
      </c>
      <c r="J4" s="1">
        <v>303337</v>
      </c>
      <c r="K4" s="113">
        <v>0.30546899999999999</v>
      </c>
      <c r="L4" s="113">
        <v>2.0765200000000001E-2</v>
      </c>
      <c r="M4" s="113">
        <v>229.30500000000001</v>
      </c>
      <c r="N4" s="113">
        <v>51.073</v>
      </c>
      <c r="O4" s="16">
        <v>8.4527884516028903E-52</v>
      </c>
      <c r="P4" s="113">
        <v>0.85140199999999999</v>
      </c>
      <c r="Q4" s="113">
        <v>0.99783299999999997</v>
      </c>
      <c r="R4" s="1">
        <v>38223</v>
      </c>
      <c r="S4" s="113">
        <v>0.30024899999999999</v>
      </c>
      <c r="T4" s="113">
        <v>5.6614699999999997E-2</v>
      </c>
      <c r="U4" s="113">
        <v>29.674800000000001</v>
      </c>
      <c r="V4" s="113">
        <v>7.2916100000000004</v>
      </c>
      <c r="W4" s="16">
        <v>5.1096364354653403E-8</v>
      </c>
    </row>
    <row r="5" spans="1:23" x14ac:dyDescent="0.2">
      <c r="A5" s="193"/>
      <c r="B5" s="5">
        <v>2</v>
      </c>
      <c r="C5" s="1">
        <v>102932562</v>
      </c>
      <c r="D5" s="1" t="s">
        <v>357</v>
      </c>
      <c r="E5" s="1" t="s">
        <v>310</v>
      </c>
      <c r="F5" s="1" t="s">
        <v>307</v>
      </c>
      <c r="G5" s="1" t="s">
        <v>769</v>
      </c>
      <c r="H5" s="108">
        <v>0.61259600000000003</v>
      </c>
      <c r="I5" s="113">
        <v>0.99926300000000001</v>
      </c>
      <c r="J5" s="1">
        <v>302368</v>
      </c>
      <c r="K5" s="113">
        <v>-0.13816200000000001</v>
      </c>
      <c r="L5" s="113">
        <v>1.36653E-2</v>
      </c>
      <c r="M5" s="113">
        <v>100.99</v>
      </c>
      <c r="N5" s="113">
        <v>23.034199999999998</v>
      </c>
      <c r="O5" s="16">
        <v>9.2427243273011998E-24</v>
      </c>
      <c r="P5" s="113">
        <v>0.61918700000000004</v>
      </c>
      <c r="Q5" s="113">
        <v>0.99912500000000004</v>
      </c>
      <c r="R5" s="1">
        <v>38023</v>
      </c>
      <c r="S5" s="113">
        <v>-0.151091</v>
      </c>
      <c r="T5" s="113">
        <v>3.9743300000000002E-2</v>
      </c>
      <c r="U5" s="113">
        <v>14.2562</v>
      </c>
      <c r="V5" s="113">
        <v>3.7971300000000001</v>
      </c>
      <c r="W5" s="16">
        <v>1.5954015145471401E-4</v>
      </c>
    </row>
    <row r="6" spans="1:23" x14ac:dyDescent="0.2">
      <c r="A6" s="193"/>
      <c r="B6" s="5">
        <v>2</v>
      </c>
      <c r="C6" s="1">
        <v>102960824</v>
      </c>
      <c r="D6" s="1" t="s">
        <v>739</v>
      </c>
      <c r="E6" s="1" t="s">
        <v>311</v>
      </c>
      <c r="F6" s="1" t="s">
        <v>310</v>
      </c>
      <c r="G6" s="1" t="s">
        <v>306</v>
      </c>
      <c r="H6" s="108">
        <v>0.76466000000000001</v>
      </c>
      <c r="I6" s="113">
        <v>1</v>
      </c>
      <c r="J6" s="1">
        <v>303964</v>
      </c>
      <c r="K6" s="113">
        <v>8.4230399999999997E-2</v>
      </c>
      <c r="L6" s="113">
        <v>1.5245999999999999E-2</v>
      </c>
      <c r="M6" s="113">
        <v>30.897300000000001</v>
      </c>
      <c r="N6" s="113">
        <v>7.5653499999999996</v>
      </c>
      <c r="O6" s="16">
        <v>2.72050795400826E-8</v>
      </c>
      <c r="P6" s="113">
        <v>0.75093799999999999</v>
      </c>
      <c r="Q6" s="113">
        <v>1</v>
      </c>
      <c r="R6" s="1">
        <v>38107</v>
      </c>
      <c r="S6" s="113">
        <v>0.12434099999999999</v>
      </c>
      <c r="T6" s="113">
        <v>4.5493499999999999E-2</v>
      </c>
      <c r="U6" s="113">
        <v>7.5865400000000003</v>
      </c>
      <c r="V6" s="113">
        <v>2.2305799999999998</v>
      </c>
      <c r="W6" s="16">
        <v>5.8805777991916596E-3</v>
      </c>
    </row>
    <row r="7" spans="1:23" ht="17" thickBot="1" x14ac:dyDescent="0.25">
      <c r="A7" s="193"/>
      <c r="B7" s="10">
        <v>2</v>
      </c>
      <c r="C7" s="7">
        <v>102926362</v>
      </c>
      <c r="D7" s="7" t="s">
        <v>129</v>
      </c>
      <c r="E7" s="7" t="s">
        <v>310</v>
      </c>
      <c r="F7" s="7" t="s">
        <v>311</v>
      </c>
      <c r="G7" s="7" t="s">
        <v>774</v>
      </c>
      <c r="H7" s="109">
        <v>0.61083900000000002</v>
      </c>
      <c r="I7" s="114">
        <v>0.99854900000000002</v>
      </c>
      <c r="J7" s="7">
        <v>277129</v>
      </c>
      <c r="K7" s="114">
        <v>1.1060499999999999E-3</v>
      </c>
      <c r="L7" s="114">
        <v>1.68467E-4</v>
      </c>
      <c r="M7" s="114">
        <v>43.104399999999998</v>
      </c>
      <c r="N7" s="114">
        <v>10.2849</v>
      </c>
      <c r="O7" s="17">
        <v>5.1891951080672899E-11</v>
      </c>
      <c r="P7" s="114">
        <v>0.61866699999999997</v>
      </c>
      <c r="Q7" s="114">
        <v>0.99834199999999995</v>
      </c>
      <c r="R7" s="7">
        <v>30724</v>
      </c>
      <c r="S7" s="114">
        <v>6.2185500000000004E-4</v>
      </c>
      <c r="T7" s="114">
        <v>5.2775399999999996E-4</v>
      </c>
      <c r="U7" s="114">
        <v>1.3884000000000001</v>
      </c>
      <c r="V7" s="114">
        <v>0.622193</v>
      </c>
      <c r="W7" s="17">
        <v>0.23867503779008301</v>
      </c>
    </row>
    <row r="8" spans="1:23" x14ac:dyDescent="0.2">
      <c r="A8" s="193"/>
      <c r="B8" s="5">
        <v>5</v>
      </c>
      <c r="C8" s="1">
        <v>131820997</v>
      </c>
      <c r="D8" s="1" t="s">
        <v>489</v>
      </c>
      <c r="E8" s="1" t="s">
        <v>310</v>
      </c>
      <c r="F8" s="1" t="s">
        <v>311</v>
      </c>
      <c r="G8" s="1" t="s">
        <v>305</v>
      </c>
      <c r="H8" s="108">
        <v>0.61240300000000003</v>
      </c>
      <c r="I8" s="113">
        <v>1</v>
      </c>
      <c r="J8" s="1">
        <v>303337</v>
      </c>
      <c r="K8" s="113">
        <v>9.3835699999999994E-2</v>
      </c>
      <c r="L8" s="113">
        <v>1.35535E-2</v>
      </c>
      <c r="M8" s="113">
        <v>48.161200000000001</v>
      </c>
      <c r="N8" s="113">
        <v>11.4061</v>
      </c>
      <c r="O8" s="16">
        <v>3.9255453597010903E-12</v>
      </c>
      <c r="P8" s="113">
        <v>0.61619999999999997</v>
      </c>
      <c r="Q8" s="113">
        <v>1</v>
      </c>
      <c r="R8" s="1">
        <v>38223</v>
      </c>
      <c r="S8" s="113">
        <v>0.122669</v>
      </c>
      <c r="T8" s="113">
        <v>3.8532999999999998E-2</v>
      </c>
      <c r="U8" s="113">
        <v>10.190099999999999</v>
      </c>
      <c r="V8" s="113">
        <v>2.8501799999999999</v>
      </c>
      <c r="W8" s="16">
        <v>1.41195221810907E-3</v>
      </c>
    </row>
    <row r="9" spans="1:23" x14ac:dyDescent="0.2">
      <c r="A9" s="193"/>
      <c r="B9" s="5">
        <v>5</v>
      </c>
      <c r="C9" s="1">
        <v>131799626</v>
      </c>
      <c r="D9" s="1" t="s">
        <v>392</v>
      </c>
      <c r="E9" s="1" t="s">
        <v>307</v>
      </c>
      <c r="F9" s="1" t="s">
        <v>308</v>
      </c>
      <c r="G9" s="1" t="s">
        <v>769</v>
      </c>
      <c r="H9" s="108">
        <v>0.73704800000000004</v>
      </c>
      <c r="I9" s="113">
        <v>0.99892000000000003</v>
      </c>
      <c r="J9" s="1">
        <v>302368</v>
      </c>
      <c r="K9" s="113">
        <v>-8.29656E-2</v>
      </c>
      <c r="L9" s="113">
        <v>1.51039E-2</v>
      </c>
      <c r="M9" s="113">
        <v>29.802099999999999</v>
      </c>
      <c r="N9" s="113">
        <v>7.3201400000000003</v>
      </c>
      <c r="O9" s="16">
        <v>4.7847582507672597E-8</v>
      </c>
      <c r="P9" s="113">
        <v>0.75782899999999997</v>
      </c>
      <c r="Q9" s="113">
        <v>0.99866699999999997</v>
      </c>
      <c r="R9" s="1">
        <v>38023</v>
      </c>
      <c r="S9" s="113">
        <v>-1.9964200000000001E-2</v>
      </c>
      <c r="T9" s="113">
        <v>4.5940799999999997E-2</v>
      </c>
      <c r="U9" s="113">
        <v>0.18884500000000001</v>
      </c>
      <c r="V9" s="113">
        <v>0.17791100000000001</v>
      </c>
      <c r="W9" s="16">
        <v>0.663879105256303</v>
      </c>
    </row>
    <row r="10" spans="1:23" x14ac:dyDescent="0.2">
      <c r="A10" s="193"/>
      <c r="B10" s="5">
        <v>5</v>
      </c>
      <c r="C10" s="1">
        <v>131766763</v>
      </c>
      <c r="D10" s="1" t="s">
        <v>726</v>
      </c>
      <c r="E10" s="1" t="s">
        <v>308</v>
      </c>
      <c r="F10" s="1" t="s">
        <v>727</v>
      </c>
      <c r="G10" s="1" t="s">
        <v>306</v>
      </c>
      <c r="H10" s="108">
        <v>0.57136900000000002</v>
      </c>
      <c r="I10" s="113">
        <v>0.99717</v>
      </c>
      <c r="J10" s="1">
        <v>303964</v>
      </c>
      <c r="K10" s="113">
        <v>7.5353100000000006E-2</v>
      </c>
      <c r="L10" s="113">
        <v>1.29035E-2</v>
      </c>
      <c r="M10" s="113">
        <v>34.177300000000002</v>
      </c>
      <c r="N10" s="113">
        <v>8.2983200000000004</v>
      </c>
      <c r="O10" s="16">
        <v>5.03129752474443E-9</v>
      </c>
      <c r="P10" s="113">
        <v>0.567303</v>
      </c>
      <c r="Q10" s="113">
        <v>0.99727100000000002</v>
      </c>
      <c r="R10" s="1">
        <v>38107</v>
      </c>
      <c r="S10" s="113">
        <v>0.100476</v>
      </c>
      <c r="T10" s="113">
        <v>3.8598E-2</v>
      </c>
      <c r="U10" s="113">
        <v>6.7873000000000001</v>
      </c>
      <c r="V10" s="113">
        <v>2.0371199999999998</v>
      </c>
      <c r="W10" s="16">
        <v>9.1807888686282601E-3</v>
      </c>
    </row>
    <row r="11" spans="1:23" ht="17" thickBot="1" x14ac:dyDescent="0.25">
      <c r="A11" s="193"/>
      <c r="B11" s="10">
        <v>5</v>
      </c>
      <c r="C11" s="7">
        <v>131783213</v>
      </c>
      <c r="D11" s="7" t="s">
        <v>740</v>
      </c>
      <c r="E11" s="7" t="s">
        <v>308</v>
      </c>
      <c r="F11" s="7" t="s">
        <v>307</v>
      </c>
      <c r="G11" s="7" t="s">
        <v>774</v>
      </c>
      <c r="H11" s="109">
        <v>0.23241500000000001</v>
      </c>
      <c r="I11" s="114">
        <v>0.99563400000000002</v>
      </c>
      <c r="J11" s="7">
        <v>277129</v>
      </c>
      <c r="K11" s="114">
        <v>-1.9589999999999998E-3</v>
      </c>
      <c r="L11" s="114">
        <v>1.9463099999999999E-4</v>
      </c>
      <c r="M11" s="114">
        <v>101.30800000000001</v>
      </c>
      <c r="N11" s="114">
        <v>23.103899999999999</v>
      </c>
      <c r="O11" s="17">
        <v>7.8722703455117006E-24</v>
      </c>
      <c r="P11" s="114">
        <v>0.20816799999999999</v>
      </c>
      <c r="Q11" s="114">
        <v>0.994425</v>
      </c>
      <c r="R11" s="7">
        <v>30724</v>
      </c>
      <c r="S11" s="114">
        <v>-1.39404E-3</v>
      </c>
      <c r="T11" s="114">
        <v>6.3486599999999999E-4</v>
      </c>
      <c r="U11" s="114">
        <v>4.8215399999999997</v>
      </c>
      <c r="V11" s="114">
        <v>1.5511999999999999</v>
      </c>
      <c r="W11" s="17">
        <v>2.8106062003344E-2</v>
      </c>
    </row>
    <row r="12" spans="1:23" x14ac:dyDescent="0.2">
      <c r="A12" s="193"/>
      <c r="B12" s="5">
        <v>15</v>
      </c>
      <c r="C12" s="1">
        <v>67441750</v>
      </c>
      <c r="D12" s="1" t="s">
        <v>315</v>
      </c>
      <c r="E12" s="1" t="s">
        <v>310</v>
      </c>
      <c r="F12" s="1" t="s">
        <v>307</v>
      </c>
      <c r="G12" s="1" t="s">
        <v>305</v>
      </c>
      <c r="H12" s="108">
        <v>0.76438099999999998</v>
      </c>
      <c r="I12" s="113">
        <v>0.99872300000000003</v>
      </c>
      <c r="J12" s="1">
        <v>303337</v>
      </c>
      <c r="K12" s="113">
        <v>-0.175208</v>
      </c>
      <c r="L12" s="113">
        <v>1.47996E-2</v>
      </c>
      <c r="M12" s="113">
        <v>136.13200000000001</v>
      </c>
      <c r="N12" s="113">
        <v>30.728899999999999</v>
      </c>
      <c r="O12" s="16">
        <v>1.86680949012064E-31</v>
      </c>
      <c r="P12" s="113">
        <v>0.76802499999999996</v>
      </c>
      <c r="Q12" s="113">
        <v>0.99839</v>
      </c>
      <c r="R12" s="1">
        <v>38223</v>
      </c>
      <c r="S12" s="113">
        <v>-0.219553</v>
      </c>
      <c r="T12" s="113">
        <v>4.12714E-2</v>
      </c>
      <c r="U12" s="113">
        <v>27.275300000000001</v>
      </c>
      <c r="V12" s="113">
        <v>6.7533700000000003</v>
      </c>
      <c r="W12" s="16">
        <v>1.7645338740526299E-7</v>
      </c>
    </row>
    <row r="13" spans="1:23" x14ac:dyDescent="0.2">
      <c r="A13" s="193"/>
      <c r="B13" s="5">
        <v>15</v>
      </c>
      <c r="C13" s="1">
        <v>67448363</v>
      </c>
      <c r="D13" s="1" t="s">
        <v>313</v>
      </c>
      <c r="E13" s="1" t="s">
        <v>310</v>
      </c>
      <c r="F13" s="1" t="s">
        <v>311</v>
      </c>
      <c r="G13" s="1" t="s">
        <v>769</v>
      </c>
      <c r="H13" s="108">
        <v>0.76488199999999995</v>
      </c>
      <c r="I13" s="113">
        <v>0.99913700000000005</v>
      </c>
      <c r="J13" s="1">
        <v>302368</v>
      </c>
      <c r="K13" s="113">
        <v>-9.1698799999999997E-2</v>
      </c>
      <c r="L13" s="113">
        <v>1.56127E-2</v>
      </c>
      <c r="M13" s="113">
        <v>33.9786</v>
      </c>
      <c r="N13" s="113">
        <v>8.2539800000000003</v>
      </c>
      <c r="O13" s="16">
        <v>5.5721140887475703E-9</v>
      </c>
      <c r="P13" s="113">
        <v>0.76902499999999996</v>
      </c>
      <c r="Q13" s="113">
        <v>0.99909599999999998</v>
      </c>
      <c r="R13" s="1">
        <v>38023</v>
      </c>
      <c r="S13" s="113">
        <v>-6.5579600000000002E-2</v>
      </c>
      <c r="T13" s="113">
        <v>4.6719700000000003E-2</v>
      </c>
      <c r="U13" s="113">
        <v>1.9703200000000001</v>
      </c>
      <c r="V13" s="113">
        <v>0.79475899999999999</v>
      </c>
      <c r="W13" s="16">
        <v>0.160413531534086</v>
      </c>
    </row>
    <row r="14" spans="1:23" x14ac:dyDescent="0.2">
      <c r="A14" s="193"/>
      <c r="B14" s="5">
        <v>15</v>
      </c>
      <c r="C14" s="1">
        <v>67448363</v>
      </c>
      <c r="D14" s="1" t="s">
        <v>313</v>
      </c>
      <c r="E14" s="1" t="s">
        <v>310</v>
      </c>
      <c r="F14" s="1" t="s">
        <v>311</v>
      </c>
      <c r="G14" s="1" t="s">
        <v>306</v>
      </c>
      <c r="H14" s="108">
        <v>0.76485999999999998</v>
      </c>
      <c r="I14" s="113">
        <v>0.99913399999999997</v>
      </c>
      <c r="J14" s="1">
        <v>303964</v>
      </c>
      <c r="K14" s="113">
        <v>-8.5889999999999994E-2</v>
      </c>
      <c r="L14" s="113">
        <v>1.46833E-2</v>
      </c>
      <c r="M14" s="113">
        <v>33.740400000000001</v>
      </c>
      <c r="N14" s="113">
        <v>8.2007999999999992</v>
      </c>
      <c r="O14" s="16">
        <v>6.2979614792951801E-9</v>
      </c>
      <c r="P14" s="113">
        <v>0.76937999999999995</v>
      </c>
      <c r="Q14" s="113">
        <v>0.99910399999999999</v>
      </c>
      <c r="R14" s="1">
        <v>38107</v>
      </c>
      <c r="S14" s="113">
        <v>-2.7090600000000001E-4</v>
      </c>
      <c r="T14" s="113">
        <v>4.5539499999999997E-2</v>
      </c>
      <c r="U14" s="113">
        <v>3.5388300000000001E-5</v>
      </c>
      <c r="V14" s="113">
        <v>2.0662599999999999E-3</v>
      </c>
      <c r="W14" s="16">
        <v>0.99525356064009995</v>
      </c>
    </row>
    <row r="15" spans="1:23" ht="17" thickBot="1" x14ac:dyDescent="0.25">
      <c r="A15" s="194"/>
      <c r="B15" s="10">
        <v>15</v>
      </c>
      <c r="C15" s="7">
        <v>67442596</v>
      </c>
      <c r="D15" s="7" t="s">
        <v>314</v>
      </c>
      <c r="E15" s="7" t="s">
        <v>308</v>
      </c>
      <c r="F15" s="7" t="s">
        <v>307</v>
      </c>
      <c r="G15" s="7" t="s">
        <v>774</v>
      </c>
      <c r="H15" s="109">
        <v>0.76287199999999999</v>
      </c>
      <c r="I15" s="114">
        <v>1</v>
      </c>
      <c r="J15" s="7">
        <v>277129</v>
      </c>
      <c r="K15" s="114">
        <v>1.4881899999999999E-3</v>
      </c>
      <c r="L15" s="114">
        <v>1.92556E-4</v>
      </c>
      <c r="M15" s="114">
        <v>59.731400000000001</v>
      </c>
      <c r="N15" s="114">
        <v>13.963699999999999</v>
      </c>
      <c r="O15" s="17">
        <v>1.08717635911575E-14</v>
      </c>
      <c r="P15" s="114">
        <v>0.76788500000000004</v>
      </c>
      <c r="Q15" s="114">
        <v>1</v>
      </c>
      <c r="R15" s="7">
        <v>30724</v>
      </c>
      <c r="S15" s="114">
        <v>6.1083899999999996E-4</v>
      </c>
      <c r="T15" s="114">
        <v>6.0805799999999997E-4</v>
      </c>
      <c r="U15" s="114">
        <v>1.0091699999999999</v>
      </c>
      <c r="V15" s="114">
        <v>0.50154900000000002</v>
      </c>
      <c r="W15" s="17">
        <v>0.315101884118618</v>
      </c>
    </row>
    <row r="16" spans="1:23" x14ac:dyDescent="0.2">
      <c r="A16" s="192" t="s">
        <v>773</v>
      </c>
      <c r="B16" s="5">
        <v>2</v>
      </c>
      <c r="C16" s="1">
        <v>102936159</v>
      </c>
      <c r="D16" s="1" t="s">
        <v>738</v>
      </c>
      <c r="E16" s="1" t="s">
        <v>310</v>
      </c>
      <c r="F16" s="1" t="s">
        <v>308</v>
      </c>
      <c r="G16" s="1" t="s">
        <v>305</v>
      </c>
      <c r="H16" s="108">
        <v>0.86207900000000004</v>
      </c>
      <c r="I16" s="113">
        <v>0.99871399999999999</v>
      </c>
      <c r="J16" s="1">
        <v>303337</v>
      </c>
      <c r="K16" s="113">
        <v>0.30546899999999999</v>
      </c>
      <c r="L16" s="113">
        <v>2.0765200000000001E-2</v>
      </c>
      <c r="M16" s="113">
        <v>229.30500000000001</v>
      </c>
      <c r="N16" s="113">
        <v>51.073</v>
      </c>
      <c r="O16" s="16">
        <v>8.4527884516028903E-52</v>
      </c>
      <c r="P16" s="113">
        <v>0.85140199999999999</v>
      </c>
      <c r="Q16" s="113">
        <v>0.99783299999999997</v>
      </c>
      <c r="R16" s="1">
        <v>38223</v>
      </c>
      <c r="S16" s="113">
        <v>0.30024899999999999</v>
      </c>
      <c r="T16" s="113">
        <v>5.6614699999999997E-2</v>
      </c>
      <c r="U16" s="113">
        <v>29.674800000000001</v>
      </c>
      <c r="V16" s="113">
        <v>7.2916100000000004</v>
      </c>
      <c r="W16" s="16">
        <v>5.1096364354653403E-8</v>
      </c>
    </row>
    <row r="17" spans="1:23" x14ac:dyDescent="0.2">
      <c r="A17" s="193"/>
      <c r="B17" s="5">
        <v>2</v>
      </c>
      <c r="C17" s="1">
        <v>102932562</v>
      </c>
      <c r="D17" s="1" t="s">
        <v>357</v>
      </c>
      <c r="E17" s="1" t="s">
        <v>310</v>
      </c>
      <c r="F17" s="1" t="s">
        <v>307</v>
      </c>
      <c r="G17" s="1" t="s">
        <v>769</v>
      </c>
      <c r="H17" s="108">
        <v>0.61259600000000003</v>
      </c>
      <c r="I17" s="113">
        <v>0.99926300000000001</v>
      </c>
      <c r="J17" s="1">
        <v>302368</v>
      </c>
      <c r="K17" s="113">
        <v>-0.13816200000000001</v>
      </c>
      <c r="L17" s="113">
        <v>1.36653E-2</v>
      </c>
      <c r="M17" s="113">
        <v>100.99</v>
      </c>
      <c r="N17" s="113">
        <v>23.034199999999998</v>
      </c>
      <c r="O17" s="16">
        <v>9.2427243273011998E-24</v>
      </c>
      <c r="P17" s="113">
        <v>0.61918700000000004</v>
      </c>
      <c r="Q17" s="113">
        <v>0.99912500000000004</v>
      </c>
      <c r="R17" s="1">
        <v>38023</v>
      </c>
      <c r="S17" s="113">
        <v>-0.151091</v>
      </c>
      <c r="T17" s="113">
        <v>3.9743300000000002E-2</v>
      </c>
      <c r="U17" s="113">
        <v>14.2562</v>
      </c>
      <c r="V17" s="113">
        <v>3.7971300000000001</v>
      </c>
      <c r="W17" s="16">
        <v>1.5954015145471401E-4</v>
      </c>
    </row>
    <row r="18" spans="1:23" ht="17" thickBot="1" x14ac:dyDescent="0.25">
      <c r="A18" s="193"/>
      <c r="B18" s="10">
        <v>2</v>
      </c>
      <c r="C18" s="7">
        <v>102926362</v>
      </c>
      <c r="D18" s="7" t="s">
        <v>129</v>
      </c>
      <c r="E18" s="7" t="s">
        <v>310</v>
      </c>
      <c r="F18" s="7" t="s">
        <v>311</v>
      </c>
      <c r="G18" s="7" t="s">
        <v>774</v>
      </c>
      <c r="H18" s="109">
        <v>0.61083900000000002</v>
      </c>
      <c r="I18" s="114">
        <v>0.99854900000000002</v>
      </c>
      <c r="J18" s="7">
        <v>277129</v>
      </c>
      <c r="K18" s="114">
        <v>1.1060499999999999E-3</v>
      </c>
      <c r="L18" s="114">
        <v>1.68467E-4</v>
      </c>
      <c r="M18" s="114">
        <v>43.104399999999998</v>
      </c>
      <c r="N18" s="114">
        <v>10.2849</v>
      </c>
      <c r="O18" s="17">
        <v>5.1891951080672899E-11</v>
      </c>
      <c r="P18" s="114">
        <v>0.61866699999999997</v>
      </c>
      <c r="Q18" s="114">
        <v>0.99834199999999995</v>
      </c>
      <c r="R18" s="7">
        <v>30724</v>
      </c>
      <c r="S18" s="114">
        <v>6.2185500000000004E-4</v>
      </c>
      <c r="T18" s="114">
        <v>5.2775399999999996E-4</v>
      </c>
      <c r="U18" s="114">
        <v>1.3884000000000001</v>
      </c>
      <c r="V18" s="114">
        <v>0.622193</v>
      </c>
      <c r="W18" s="17">
        <v>0.23867503779008301</v>
      </c>
    </row>
    <row r="19" spans="1:23" x14ac:dyDescent="0.2">
      <c r="A19" s="193"/>
      <c r="B19" s="5">
        <v>6</v>
      </c>
      <c r="C19" s="1">
        <v>90963614</v>
      </c>
      <c r="D19" s="1" t="s">
        <v>441</v>
      </c>
      <c r="E19" s="1" t="s">
        <v>391</v>
      </c>
      <c r="F19" s="1" t="s">
        <v>310</v>
      </c>
      <c r="G19" s="1" t="s">
        <v>305</v>
      </c>
      <c r="H19" s="108">
        <v>0.64553700000000003</v>
      </c>
      <c r="I19" s="113">
        <v>0.99785500000000005</v>
      </c>
      <c r="J19" s="1">
        <v>303337</v>
      </c>
      <c r="K19" s="113">
        <v>0.10215399999999999</v>
      </c>
      <c r="L19" s="113">
        <v>1.3831700000000001E-2</v>
      </c>
      <c r="M19" s="113">
        <v>54.9298</v>
      </c>
      <c r="N19" s="113">
        <v>12.9034</v>
      </c>
      <c r="O19" s="16">
        <v>1.2491080292324899E-13</v>
      </c>
      <c r="P19" s="113">
        <v>0.65504499999999999</v>
      </c>
      <c r="Q19" s="113">
        <v>0.99790800000000002</v>
      </c>
      <c r="R19" s="1">
        <v>38223</v>
      </c>
      <c r="S19" s="113">
        <v>0.11692</v>
      </c>
      <c r="T19" s="113">
        <v>3.9500100000000003E-2</v>
      </c>
      <c r="U19" s="113">
        <v>8.8308199999999992</v>
      </c>
      <c r="V19" s="113">
        <v>2.5284399999999998</v>
      </c>
      <c r="W19" s="16">
        <v>2.96182912894571E-3</v>
      </c>
    </row>
    <row r="20" spans="1:23" x14ac:dyDescent="0.2">
      <c r="A20" s="193"/>
      <c r="B20" s="5">
        <v>6</v>
      </c>
      <c r="C20" s="1">
        <v>90921407</v>
      </c>
      <c r="D20" s="1" t="s">
        <v>416</v>
      </c>
      <c r="E20" s="1" t="s">
        <v>307</v>
      </c>
      <c r="F20" s="1" t="s">
        <v>308</v>
      </c>
      <c r="G20" s="1" t="s">
        <v>769</v>
      </c>
      <c r="H20" s="108">
        <v>0.52133600000000002</v>
      </c>
      <c r="I20" s="113">
        <v>0.94766499999999998</v>
      </c>
      <c r="J20" s="1">
        <v>302368</v>
      </c>
      <c r="K20" s="113">
        <v>9.38697E-2</v>
      </c>
      <c r="L20" s="113">
        <v>1.3885E-2</v>
      </c>
      <c r="M20" s="113">
        <v>45.689599999999999</v>
      </c>
      <c r="N20" s="113">
        <v>10.8584</v>
      </c>
      <c r="O20" s="16">
        <v>1.3854791675667201E-11</v>
      </c>
      <c r="P20" s="113">
        <v>0.52751599999999998</v>
      </c>
      <c r="Q20" s="113">
        <v>0.94395099999999998</v>
      </c>
      <c r="R20" s="1">
        <v>38023</v>
      </c>
      <c r="S20" s="113">
        <v>-1.19942E-2</v>
      </c>
      <c r="T20" s="113">
        <v>4.0707800000000002E-2</v>
      </c>
      <c r="U20" s="113">
        <v>8.6813100000000004E-2</v>
      </c>
      <c r="V20" s="113">
        <v>0.11448700000000001</v>
      </c>
      <c r="W20" s="16">
        <v>0.76826845238039398</v>
      </c>
    </row>
    <row r="21" spans="1:23" ht="17" thickBot="1" x14ac:dyDescent="0.25">
      <c r="A21" s="193"/>
      <c r="B21" s="10">
        <v>6</v>
      </c>
      <c r="C21" s="7">
        <v>91001332</v>
      </c>
      <c r="D21" s="7" t="s">
        <v>470</v>
      </c>
      <c r="E21" s="7" t="s">
        <v>307</v>
      </c>
      <c r="F21" s="7" t="s">
        <v>471</v>
      </c>
      <c r="G21" s="7" t="s">
        <v>774</v>
      </c>
      <c r="H21" s="109">
        <v>0.61571600000000004</v>
      </c>
      <c r="I21" s="114">
        <v>0.98131000000000002</v>
      </c>
      <c r="J21" s="7">
        <v>277129</v>
      </c>
      <c r="K21" s="114">
        <v>-1.25446E-3</v>
      </c>
      <c r="L21" s="114">
        <v>1.6995199999999999E-4</v>
      </c>
      <c r="M21" s="114">
        <v>54.482599999999998</v>
      </c>
      <c r="N21" s="114">
        <v>12.804600000000001</v>
      </c>
      <c r="O21" s="17">
        <v>1.56819476591596E-13</v>
      </c>
      <c r="P21" s="114">
        <v>0.62838300000000002</v>
      </c>
      <c r="Q21" s="114">
        <v>0.97677199999999997</v>
      </c>
      <c r="R21" s="7">
        <v>30724</v>
      </c>
      <c r="S21" s="114">
        <v>-1.27118E-3</v>
      </c>
      <c r="T21" s="114">
        <v>5.4103500000000004E-4</v>
      </c>
      <c r="U21" s="114">
        <v>5.52034</v>
      </c>
      <c r="V21" s="114">
        <v>1.7259199999999999</v>
      </c>
      <c r="W21" s="17">
        <v>1.8796630316408498E-2</v>
      </c>
    </row>
    <row r="22" spans="1:23" x14ac:dyDescent="0.2">
      <c r="A22" s="193"/>
      <c r="B22" s="5">
        <v>9</v>
      </c>
      <c r="C22" s="1">
        <v>6213468</v>
      </c>
      <c r="D22" s="1" t="s">
        <v>743</v>
      </c>
      <c r="E22" s="1" t="s">
        <v>308</v>
      </c>
      <c r="F22" s="1" t="s">
        <v>307</v>
      </c>
      <c r="G22" s="1" t="s">
        <v>305</v>
      </c>
      <c r="H22" s="108">
        <v>0.74024599999999996</v>
      </c>
      <c r="I22" s="113">
        <v>0.98771399999999998</v>
      </c>
      <c r="J22" s="1">
        <v>303337</v>
      </c>
      <c r="K22" s="113">
        <v>-0.21995400000000001</v>
      </c>
      <c r="L22" s="113">
        <v>1.42662E-2</v>
      </c>
      <c r="M22" s="113">
        <v>229.56</v>
      </c>
      <c r="N22" s="113">
        <v>51.128799999999998</v>
      </c>
      <c r="O22" s="16">
        <v>7.43361389655182E-52</v>
      </c>
      <c r="P22" s="113">
        <v>0.736788</v>
      </c>
      <c r="Q22" s="113">
        <v>0.98526899999999995</v>
      </c>
      <c r="R22" s="1">
        <v>38223</v>
      </c>
      <c r="S22" s="113">
        <v>-0.187476</v>
      </c>
      <c r="T22" s="113">
        <v>4.0491899999999997E-2</v>
      </c>
      <c r="U22" s="113">
        <v>20.846299999999999</v>
      </c>
      <c r="V22" s="113">
        <v>5.3030799999999996</v>
      </c>
      <c r="W22" s="16">
        <v>4.9764540686369404E-6</v>
      </c>
    </row>
    <row r="23" spans="1:23" x14ac:dyDescent="0.2">
      <c r="A23" s="193"/>
      <c r="B23" s="5">
        <v>9</v>
      </c>
      <c r="C23" s="1">
        <v>6208030</v>
      </c>
      <c r="D23" s="1" t="s">
        <v>744</v>
      </c>
      <c r="E23" s="1" t="s">
        <v>308</v>
      </c>
      <c r="F23" s="1" t="s">
        <v>311</v>
      </c>
      <c r="G23" s="1" t="s">
        <v>769</v>
      </c>
      <c r="H23" s="108">
        <v>0.83937200000000001</v>
      </c>
      <c r="I23" s="113">
        <v>0.99642900000000001</v>
      </c>
      <c r="J23" s="1">
        <v>302368</v>
      </c>
      <c r="K23" s="113">
        <v>-0.160936</v>
      </c>
      <c r="L23" s="113">
        <v>1.7555899999999999E-2</v>
      </c>
      <c r="M23" s="113">
        <v>81.239099999999993</v>
      </c>
      <c r="N23" s="113">
        <v>18.699000000000002</v>
      </c>
      <c r="O23" s="16">
        <v>1.9998618696327399E-19</v>
      </c>
      <c r="P23" s="113">
        <v>0.83925300000000003</v>
      </c>
      <c r="Q23" s="113">
        <v>0.99599199999999999</v>
      </c>
      <c r="R23" s="1">
        <v>38023</v>
      </c>
      <c r="S23" s="113">
        <v>-0.116317</v>
      </c>
      <c r="T23" s="113">
        <v>5.3550199999999999E-2</v>
      </c>
      <c r="U23" s="113">
        <v>4.7180799999999996</v>
      </c>
      <c r="V23" s="113">
        <v>1.5250999999999999</v>
      </c>
      <c r="W23" s="16">
        <v>2.9846952883013401E-2</v>
      </c>
    </row>
    <row r="24" spans="1:23" ht="17" thickBot="1" x14ac:dyDescent="0.25">
      <c r="A24" s="193"/>
      <c r="B24" s="10">
        <v>9</v>
      </c>
      <c r="C24" s="7">
        <v>6179948</v>
      </c>
      <c r="D24" s="7" t="s">
        <v>477</v>
      </c>
      <c r="E24" s="7" t="s">
        <v>308</v>
      </c>
      <c r="F24" s="7" t="s">
        <v>307</v>
      </c>
      <c r="G24" s="7" t="s">
        <v>774</v>
      </c>
      <c r="H24" s="109">
        <v>0.83102500000000001</v>
      </c>
      <c r="I24" s="114">
        <v>0.990367</v>
      </c>
      <c r="J24" s="7">
        <v>277129</v>
      </c>
      <c r="K24" s="114">
        <v>1.19962E-3</v>
      </c>
      <c r="L24" s="114">
        <v>2.19399E-4</v>
      </c>
      <c r="M24" s="114">
        <v>29.8964</v>
      </c>
      <c r="N24" s="114">
        <v>7.3412600000000001</v>
      </c>
      <c r="O24" s="17">
        <v>4.55763981069524E-8</v>
      </c>
      <c r="P24" s="114">
        <v>0.83223899999999995</v>
      </c>
      <c r="Q24" s="114">
        <v>0.98768199999999995</v>
      </c>
      <c r="R24" s="7">
        <v>30724</v>
      </c>
      <c r="S24" s="114">
        <v>9.7438400000000001E-4</v>
      </c>
      <c r="T24" s="114">
        <v>6.89713E-4</v>
      </c>
      <c r="U24" s="114">
        <v>1.99583</v>
      </c>
      <c r="V24" s="114">
        <v>0.80207899999999999</v>
      </c>
      <c r="W24" s="17">
        <v>0.157732432164749</v>
      </c>
    </row>
    <row r="25" spans="1:23" x14ac:dyDescent="0.2">
      <c r="A25" s="193"/>
      <c r="B25" s="5">
        <v>12</v>
      </c>
      <c r="C25" s="1">
        <v>57509102</v>
      </c>
      <c r="D25" s="1" t="s">
        <v>745</v>
      </c>
      <c r="E25" s="1" t="s">
        <v>308</v>
      </c>
      <c r="F25" s="1" t="s">
        <v>307</v>
      </c>
      <c r="G25" s="1" t="s">
        <v>305</v>
      </c>
      <c r="H25" s="108">
        <v>0.59660000000000002</v>
      </c>
      <c r="I25" s="113">
        <v>0.99050800000000006</v>
      </c>
      <c r="J25" s="1">
        <v>303337</v>
      </c>
      <c r="K25" s="113">
        <v>-0.135237</v>
      </c>
      <c r="L25" s="113">
        <v>1.3218000000000001E-2</v>
      </c>
      <c r="M25" s="113">
        <v>103.626</v>
      </c>
      <c r="N25" s="113">
        <v>23.611999999999998</v>
      </c>
      <c r="O25" s="16">
        <v>2.44343055269398E-24</v>
      </c>
      <c r="P25" s="113">
        <v>0.61325499999999999</v>
      </c>
      <c r="Q25" s="113">
        <v>0.98917999999999995</v>
      </c>
      <c r="R25" s="1">
        <v>38223</v>
      </c>
      <c r="S25" s="113">
        <v>-0.12565999999999999</v>
      </c>
      <c r="T25" s="113">
        <v>3.7755299999999999E-2</v>
      </c>
      <c r="U25" s="113">
        <v>10.966200000000001</v>
      </c>
      <c r="V25" s="113">
        <v>3.0325000000000002</v>
      </c>
      <c r="W25" s="16">
        <v>9.2789749012733098E-4</v>
      </c>
    </row>
    <row r="26" spans="1:23" x14ac:dyDescent="0.2">
      <c r="A26" s="193"/>
      <c r="B26" s="5">
        <v>12</v>
      </c>
      <c r="C26" s="1">
        <v>57493727</v>
      </c>
      <c r="D26" s="1" t="s">
        <v>746</v>
      </c>
      <c r="E26" s="1" t="s">
        <v>311</v>
      </c>
      <c r="F26" s="1" t="s">
        <v>308</v>
      </c>
      <c r="G26" s="1" t="s">
        <v>769</v>
      </c>
      <c r="H26" s="108">
        <v>0.89200000000000002</v>
      </c>
      <c r="I26" s="113">
        <v>0.99583100000000002</v>
      </c>
      <c r="J26" s="1">
        <v>302368</v>
      </c>
      <c r="K26" s="113">
        <v>0.12590599999999999</v>
      </c>
      <c r="L26" s="113">
        <v>2.2796799999999999E-2</v>
      </c>
      <c r="M26" s="113">
        <v>31.383400000000002</v>
      </c>
      <c r="N26" s="113">
        <v>7.6741200000000003</v>
      </c>
      <c r="O26" s="16">
        <v>2.1177758912940698E-8</v>
      </c>
      <c r="P26" s="113">
        <v>0.89413600000000004</v>
      </c>
      <c r="Q26" s="113">
        <v>0.99507400000000001</v>
      </c>
      <c r="R26" s="1">
        <v>38023</v>
      </c>
      <c r="S26" s="113">
        <v>0.127194</v>
      </c>
      <c r="T26" s="113">
        <v>6.3737100000000005E-2</v>
      </c>
      <c r="U26" s="113">
        <v>3.98244</v>
      </c>
      <c r="V26" s="113">
        <v>1.3374600000000001</v>
      </c>
      <c r="W26" s="16">
        <v>4.59769332901298E-2</v>
      </c>
    </row>
    <row r="27" spans="1:23" ht="17" thickBot="1" x14ac:dyDescent="0.25">
      <c r="A27" s="194"/>
      <c r="B27" s="10">
        <v>12</v>
      </c>
      <c r="C27" s="7">
        <v>57540004</v>
      </c>
      <c r="D27" s="7" t="s">
        <v>747</v>
      </c>
      <c r="E27" s="7" t="s">
        <v>308</v>
      </c>
      <c r="F27" s="7" t="s">
        <v>382</v>
      </c>
      <c r="G27" s="7" t="s">
        <v>774</v>
      </c>
      <c r="H27" s="109">
        <v>0.50400699999999998</v>
      </c>
      <c r="I27" s="114">
        <v>0.97600799999999999</v>
      </c>
      <c r="J27" s="7">
        <v>277129</v>
      </c>
      <c r="K27" s="114">
        <v>-1.4083699999999999E-3</v>
      </c>
      <c r="L27" s="114">
        <v>1.6560500000000001E-4</v>
      </c>
      <c r="M27" s="114">
        <v>72.324600000000004</v>
      </c>
      <c r="N27" s="114">
        <v>16.738600000000002</v>
      </c>
      <c r="O27" s="17">
        <v>1.8255763461880601E-17</v>
      </c>
      <c r="P27" s="114">
        <v>0.50664100000000001</v>
      </c>
      <c r="Q27" s="114">
        <v>0.97331100000000004</v>
      </c>
      <c r="R27" s="7">
        <v>30724</v>
      </c>
      <c r="S27" s="114">
        <v>-1.9335999999999999E-3</v>
      </c>
      <c r="T27" s="114">
        <v>5.2085200000000003E-4</v>
      </c>
      <c r="U27" s="114">
        <v>13.7818</v>
      </c>
      <c r="V27" s="114">
        <v>3.68757</v>
      </c>
      <c r="W27" s="17">
        <v>2.0531940640022999E-4</v>
      </c>
    </row>
    <row r="28" spans="1:23" x14ac:dyDescent="0.2">
      <c r="A28" s="192" t="s">
        <v>748</v>
      </c>
      <c r="B28" s="5">
        <v>5</v>
      </c>
      <c r="C28" s="1">
        <v>131820997</v>
      </c>
      <c r="D28" s="1" t="s">
        <v>489</v>
      </c>
      <c r="E28" s="1" t="s">
        <v>310</v>
      </c>
      <c r="F28" s="1" t="s">
        <v>311</v>
      </c>
      <c r="G28" s="1" t="s">
        <v>305</v>
      </c>
      <c r="H28" s="108">
        <v>0.61240300000000003</v>
      </c>
      <c r="I28" s="113">
        <v>1</v>
      </c>
      <c r="J28" s="1">
        <v>303337</v>
      </c>
      <c r="K28" s="113">
        <v>9.3835699999999994E-2</v>
      </c>
      <c r="L28" s="113">
        <v>1.35535E-2</v>
      </c>
      <c r="M28" s="113">
        <v>48.161200000000001</v>
      </c>
      <c r="N28" s="113">
        <v>11.4061</v>
      </c>
      <c r="O28" s="16">
        <v>3.9255453597010903E-12</v>
      </c>
      <c r="P28" s="113">
        <v>0.61619999999999997</v>
      </c>
      <c r="Q28" s="113">
        <v>1</v>
      </c>
      <c r="R28" s="1">
        <v>38223</v>
      </c>
      <c r="S28" s="113">
        <v>0.122669</v>
      </c>
      <c r="T28" s="113">
        <v>3.8532999999999998E-2</v>
      </c>
      <c r="U28" s="113">
        <v>10.190099999999999</v>
      </c>
      <c r="V28" s="113">
        <v>2.8501799999999999</v>
      </c>
      <c r="W28" s="16">
        <v>1.41195221810907E-3</v>
      </c>
    </row>
    <row r="29" spans="1:23" x14ac:dyDescent="0.2">
      <c r="A29" s="193"/>
      <c r="B29" s="5">
        <v>5</v>
      </c>
      <c r="C29" s="1">
        <v>131766763</v>
      </c>
      <c r="D29" s="1" t="s">
        <v>726</v>
      </c>
      <c r="E29" s="1" t="s">
        <v>308</v>
      </c>
      <c r="F29" s="1" t="s">
        <v>727</v>
      </c>
      <c r="G29" s="1" t="s">
        <v>306</v>
      </c>
      <c r="H29" s="108">
        <v>0.57136900000000002</v>
      </c>
      <c r="I29" s="113">
        <v>0.99717</v>
      </c>
      <c r="J29" s="1">
        <v>303964</v>
      </c>
      <c r="K29" s="113">
        <v>7.5353100000000006E-2</v>
      </c>
      <c r="L29" s="113">
        <v>1.29035E-2</v>
      </c>
      <c r="M29" s="113">
        <v>34.177300000000002</v>
      </c>
      <c r="N29" s="113">
        <v>8.2983200000000004</v>
      </c>
      <c r="O29" s="16">
        <v>5.03129752474443E-9</v>
      </c>
      <c r="P29" s="113">
        <v>0.567303</v>
      </c>
      <c r="Q29" s="113">
        <v>0.99727100000000002</v>
      </c>
      <c r="R29" s="1">
        <v>38107</v>
      </c>
      <c r="S29" s="113">
        <v>0.100476</v>
      </c>
      <c r="T29" s="113">
        <v>3.8598E-2</v>
      </c>
      <c r="U29" s="113">
        <v>6.7873000000000001</v>
      </c>
      <c r="V29" s="113">
        <v>2.0371199999999998</v>
      </c>
      <c r="W29" s="16">
        <v>9.1807888686282601E-3</v>
      </c>
    </row>
    <row r="30" spans="1:23" ht="17" thickBot="1" x14ac:dyDescent="0.25">
      <c r="A30" s="194"/>
      <c r="B30" s="10">
        <v>5</v>
      </c>
      <c r="C30" s="7">
        <v>131783213</v>
      </c>
      <c r="D30" s="7" t="s">
        <v>740</v>
      </c>
      <c r="E30" s="7" t="s">
        <v>308</v>
      </c>
      <c r="F30" s="7" t="s">
        <v>307</v>
      </c>
      <c r="G30" s="7" t="s">
        <v>774</v>
      </c>
      <c r="H30" s="109">
        <v>0.23241500000000001</v>
      </c>
      <c r="I30" s="114">
        <v>0.99563400000000002</v>
      </c>
      <c r="J30" s="7">
        <v>277129</v>
      </c>
      <c r="K30" s="114">
        <v>-1.9589999999999998E-3</v>
      </c>
      <c r="L30" s="114">
        <v>1.9463099999999999E-4</v>
      </c>
      <c r="M30" s="114">
        <v>101.30800000000001</v>
      </c>
      <c r="N30" s="114">
        <v>23.103899999999999</v>
      </c>
      <c r="O30" s="17">
        <v>7.8722703455117006E-24</v>
      </c>
      <c r="P30" s="114">
        <v>0.20816799999999999</v>
      </c>
      <c r="Q30" s="114">
        <v>0.994425</v>
      </c>
      <c r="R30" s="7">
        <v>30724</v>
      </c>
      <c r="S30" s="114">
        <v>-1.39404E-3</v>
      </c>
      <c r="T30" s="114">
        <v>6.3486599999999999E-4</v>
      </c>
      <c r="U30" s="114">
        <v>4.8215399999999997</v>
      </c>
      <c r="V30" s="114">
        <v>1.5511999999999999</v>
      </c>
      <c r="W30" s="17">
        <v>2.8106062003344E-2</v>
      </c>
    </row>
    <row r="31" spans="1:23" x14ac:dyDescent="0.2">
      <c r="A31" s="192" t="s">
        <v>749</v>
      </c>
      <c r="B31" s="5">
        <v>5</v>
      </c>
      <c r="C31" s="1">
        <v>131766763</v>
      </c>
      <c r="D31" s="1" t="s">
        <v>726</v>
      </c>
      <c r="E31" s="1" t="s">
        <v>308</v>
      </c>
      <c r="F31" s="1" t="s">
        <v>727</v>
      </c>
      <c r="G31" s="1" t="s">
        <v>306</v>
      </c>
      <c r="H31" s="108">
        <v>0.57136900000000002</v>
      </c>
      <c r="I31" s="113">
        <v>0.99717</v>
      </c>
      <c r="J31" s="1">
        <v>303964</v>
      </c>
      <c r="K31" s="113">
        <v>7.5353100000000006E-2</v>
      </c>
      <c r="L31" s="113">
        <v>1.29035E-2</v>
      </c>
      <c r="M31" s="113">
        <v>34.177300000000002</v>
      </c>
      <c r="N31" s="113">
        <v>8.2983200000000004</v>
      </c>
      <c r="O31" s="16">
        <v>5.03129752474443E-9</v>
      </c>
      <c r="P31" s="113">
        <v>0.567303</v>
      </c>
      <c r="Q31" s="113">
        <v>0.99727100000000002</v>
      </c>
      <c r="R31" s="1">
        <v>38107</v>
      </c>
      <c r="S31" s="113">
        <v>0.100476</v>
      </c>
      <c r="T31" s="113">
        <v>3.8598E-2</v>
      </c>
      <c r="U31" s="113">
        <v>6.7873000000000001</v>
      </c>
      <c r="V31" s="113">
        <v>2.0371199999999998</v>
      </c>
      <c r="W31" s="16">
        <v>9.1807888686282601E-3</v>
      </c>
    </row>
    <row r="32" spans="1:23" ht="17" thickBot="1" x14ac:dyDescent="0.25">
      <c r="A32" s="194"/>
      <c r="B32" s="10">
        <v>5</v>
      </c>
      <c r="C32" s="7">
        <v>131783213</v>
      </c>
      <c r="D32" s="7" t="s">
        <v>740</v>
      </c>
      <c r="E32" s="7" t="s">
        <v>308</v>
      </c>
      <c r="F32" s="7" t="s">
        <v>307</v>
      </c>
      <c r="G32" s="7" t="s">
        <v>774</v>
      </c>
      <c r="H32" s="109">
        <v>0.23241500000000001</v>
      </c>
      <c r="I32" s="114">
        <v>0.99563400000000002</v>
      </c>
      <c r="J32" s="7">
        <v>277129</v>
      </c>
      <c r="K32" s="114">
        <v>-1.9589999999999998E-3</v>
      </c>
      <c r="L32" s="114">
        <v>1.9463099999999999E-4</v>
      </c>
      <c r="M32" s="114">
        <v>101.30800000000001</v>
      </c>
      <c r="N32" s="114">
        <v>23.103899999999999</v>
      </c>
      <c r="O32" s="17">
        <v>7.8722703455117006E-24</v>
      </c>
      <c r="P32" s="114">
        <v>0.20816799999999999</v>
      </c>
      <c r="Q32" s="114">
        <v>0.994425</v>
      </c>
      <c r="R32" s="7">
        <v>30724</v>
      </c>
      <c r="S32" s="114">
        <v>-1.39404E-3</v>
      </c>
      <c r="T32" s="114">
        <v>6.3486599999999999E-4</v>
      </c>
      <c r="U32" s="114">
        <v>4.8215399999999997</v>
      </c>
      <c r="V32" s="114">
        <v>1.5511999999999999</v>
      </c>
      <c r="W32" s="17">
        <v>2.8106062003344E-2</v>
      </c>
    </row>
    <row r="33" spans="1:23" x14ac:dyDescent="0.2">
      <c r="A33" s="192" t="s">
        <v>760</v>
      </c>
      <c r="B33" s="5">
        <v>3</v>
      </c>
      <c r="C33" s="1">
        <v>127859075</v>
      </c>
      <c r="D33" s="1" t="s">
        <v>642</v>
      </c>
      <c r="E33" s="1" t="s">
        <v>308</v>
      </c>
      <c r="F33" s="1" t="s">
        <v>311</v>
      </c>
      <c r="G33" s="1" t="s">
        <v>305</v>
      </c>
      <c r="H33" s="108">
        <v>0.56799100000000002</v>
      </c>
      <c r="I33" s="113">
        <v>0.94427399999999995</v>
      </c>
      <c r="J33" s="1">
        <v>303337</v>
      </c>
      <c r="K33" s="113">
        <v>8.0689700000000003E-2</v>
      </c>
      <c r="L33" s="113">
        <v>1.36566E-2</v>
      </c>
      <c r="M33" s="113">
        <v>34.985599999999998</v>
      </c>
      <c r="N33" s="113">
        <v>8.47865</v>
      </c>
      <c r="O33" s="16">
        <v>3.3216204069203701E-9</v>
      </c>
      <c r="P33" s="113">
        <v>0.57233100000000003</v>
      </c>
      <c r="Q33" s="113">
        <v>0.94097600000000003</v>
      </c>
      <c r="R33" s="1">
        <v>38223</v>
      </c>
      <c r="S33" s="113">
        <v>6.2146199999999999E-2</v>
      </c>
      <c r="T33" s="113">
        <v>3.8526100000000001E-2</v>
      </c>
      <c r="U33" s="113">
        <v>2.6020799999999999</v>
      </c>
      <c r="V33" s="113">
        <v>0.97174000000000005</v>
      </c>
      <c r="W33" s="16">
        <v>0.10672348537724</v>
      </c>
    </row>
    <row r="34" spans="1:23" ht="17" thickBot="1" x14ac:dyDescent="0.25">
      <c r="A34" s="193"/>
      <c r="B34" s="10">
        <v>3</v>
      </c>
      <c r="C34" s="7">
        <v>127954082</v>
      </c>
      <c r="D34" s="7" t="s">
        <v>750</v>
      </c>
      <c r="E34" s="7" t="s">
        <v>391</v>
      </c>
      <c r="F34" s="7" t="s">
        <v>310</v>
      </c>
      <c r="G34" s="7" t="s">
        <v>774</v>
      </c>
      <c r="H34" s="109">
        <v>0.124121</v>
      </c>
      <c r="I34" s="114">
        <v>0.97563999999999995</v>
      </c>
      <c r="J34" s="7">
        <v>277129</v>
      </c>
      <c r="K34" s="114">
        <v>2.3718699999999999E-3</v>
      </c>
      <c r="L34" s="114">
        <v>2.51098E-4</v>
      </c>
      <c r="M34" s="114">
        <v>89.226699999999994</v>
      </c>
      <c r="N34" s="114">
        <v>20.453399999999998</v>
      </c>
      <c r="O34" s="17">
        <v>3.5204647488942296E-21</v>
      </c>
      <c r="P34" s="114">
        <v>0.12556</v>
      </c>
      <c r="Q34" s="114">
        <v>0.96897500000000003</v>
      </c>
      <c r="R34" s="7">
        <v>30724</v>
      </c>
      <c r="S34" s="114">
        <v>2.0532599999999999E-3</v>
      </c>
      <c r="T34" s="114">
        <v>7.8695000000000002E-4</v>
      </c>
      <c r="U34" s="114">
        <v>6.8075900000000003</v>
      </c>
      <c r="V34" s="114">
        <v>2.0420500000000001</v>
      </c>
      <c r="W34" s="17">
        <v>9.0771601949342397E-3</v>
      </c>
    </row>
    <row r="35" spans="1:23" x14ac:dyDescent="0.2">
      <c r="A35" s="193"/>
      <c r="B35" s="5">
        <v>6</v>
      </c>
      <c r="C35" s="1">
        <v>19844117</v>
      </c>
      <c r="D35" s="1" t="s">
        <v>715</v>
      </c>
      <c r="E35" s="1" t="s">
        <v>310</v>
      </c>
      <c r="F35" s="1" t="s">
        <v>391</v>
      </c>
      <c r="G35" s="1" t="s">
        <v>305</v>
      </c>
      <c r="H35" s="108">
        <v>0.15265500000000001</v>
      </c>
      <c r="I35" s="113">
        <v>0.91632100000000005</v>
      </c>
      <c r="J35" s="1">
        <v>303337</v>
      </c>
      <c r="K35" s="113">
        <v>-0.11522399999999999</v>
      </c>
      <c r="L35" s="113">
        <v>1.9662099999999998E-2</v>
      </c>
      <c r="M35" s="113">
        <v>35.078400000000002</v>
      </c>
      <c r="N35" s="113">
        <v>8.4993599999999994</v>
      </c>
      <c r="O35" s="16">
        <v>3.1669410000000001E-9</v>
      </c>
      <c r="P35" s="113">
        <v>0.15667300000000001</v>
      </c>
      <c r="Q35" s="113">
        <v>0.90725299999999998</v>
      </c>
      <c r="R35" s="1">
        <v>38223</v>
      </c>
      <c r="S35" s="113">
        <v>-5.7882500000000003E-2</v>
      </c>
      <c r="T35" s="113">
        <v>5.3252399999999998E-2</v>
      </c>
      <c r="U35" s="113">
        <v>1.1814499999999999</v>
      </c>
      <c r="V35" s="113">
        <v>0.55742499999999995</v>
      </c>
      <c r="W35" s="16">
        <v>0.27706069999999999</v>
      </c>
    </row>
    <row r="36" spans="1:23" ht="17" thickBot="1" x14ac:dyDescent="0.25">
      <c r="A36" s="193"/>
      <c r="B36" s="10">
        <v>6</v>
      </c>
      <c r="C36" s="7">
        <v>19842661</v>
      </c>
      <c r="D36" s="7" t="s">
        <v>713</v>
      </c>
      <c r="E36" s="7" t="s">
        <v>308</v>
      </c>
      <c r="F36" s="7" t="s">
        <v>307</v>
      </c>
      <c r="G36" s="7" t="s">
        <v>774</v>
      </c>
      <c r="H36" s="109">
        <v>0.153392</v>
      </c>
      <c r="I36" s="114">
        <v>1</v>
      </c>
      <c r="J36" s="7">
        <v>277129</v>
      </c>
      <c r="K36" s="114">
        <v>1.72919E-3</v>
      </c>
      <c r="L36" s="114">
        <v>2.2763300000000001E-4</v>
      </c>
      <c r="M36" s="114">
        <v>57.705100000000002</v>
      </c>
      <c r="N36" s="114">
        <v>13.516400000000001</v>
      </c>
      <c r="O36" s="17">
        <v>3.0450890000000003E-14</v>
      </c>
      <c r="P36" s="114">
        <v>0.15758</v>
      </c>
      <c r="Q36" s="114">
        <v>1</v>
      </c>
      <c r="R36" s="7">
        <v>30724</v>
      </c>
      <c r="S36" s="114">
        <v>1.5194799999999999E-3</v>
      </c>
      <c r="T36" s="114">
        <v>7.0753299999999999E-4</v>
      </c>
      <c r="U36" s="114">
        <v>4.6121100000000004</v>
      </c>
      <c r="V36" s="114">
        <v>1.4983</v>
      </c>
      <c r="W36" s="17">
        <v>3.1746799999999999E-2</v>
      </c>
    </row>
    <row r="37" spans="1:23" x14ac:dyDescent="0.2">
      <c r="A37" s="193"/>
      <c r="B37" s="5">
        <v>7</v>
      </c>
      <c r="C37" s="1">
        <v>20401127</v>
      </c>
      <c r="D37" s="1" t="s">
        <v>751</v>
      </c>
      <c r="E37" s="1" t="s">
        <v>311</v>
      </c>
      <c r="F37" s="1" t="s">
        <v>307</v>
      </c>
      <c r="G37" s="1" t="s">
        <v>305</v>
      </c>
      <c r="H37" s="108">
        <v>0.632942</v>
      </c>
      <c r="I37" s="113">
        <v>0.98844799999999999</v>
      </c>
      <c r="J37" s="1">
        <v>303337</v>
      </c>
      <c r="K37" s="113">
        <v>7.6917200000000005E-2</v>
      </c>
      <c r="L37" s="113">
        <v>1.3775300000000001E-2</v>
      </c>
      <c r="M37" s="113">
        <v>31.331199999999999</v>
      </c>
      <c r="N37" s="113">
        <v>7.6624400000000001</v>
      </c>
      <c r="O37" s="16">
        <v>2.1755045703223299E-8</v>
      </c>
      <c r="P37" s="113">
        <v>0.63078900000000004</v>
      </c>
      <c r="Q37" s="113">
        <v>0.98639399999999999</v>
      </c>
      <c r="R37" s="1">
        <v>38223</v>
      </c>
      <c r="S37" s="113">
        <v>6.5142000000000005E-2</v>
      </c>
      <c r="T37" s="113">
        <v>3.8698999999999997E-2</v>
      </c>
      <c r="U37" s="113">
        <v>2.8334899999999998</v>
      </c>
      <c r="V37" s="113">
        <v>1.0347200000000001</v>
      </c>
      <c r="W37" s="16">
        <v>9.2316642271837002E-2</v>
      </c>
    </row>
    <row r="38" spans="1:23" ht="17" thickBot="1" x14ac:dyDescent="0.25">
      <c r="A38" s="193"/>
      <c r="B38" s="10">
        <v>7</v>
      </c>
      <c r="C38" s="7">
        <v>20405265</v>
      </c>
      <c r="D38" s="7" t="s">
        <v>752</v>
      </c>
      <c r="E38" s="7" t="s">
        <v>310</v>
      </c>
      <c r="F38" s="7" t="s">
        <v>311</v>
      </c>
      <c r="G38" s="7" t="s">
        <v>774</v>
      </c>
      <c r="H38" s="109">
        <v>0.89923200000000003</v>
      </c>
      <c r="I38" s="114">
        <v>0.99579899999999999</v>
      </c>
      <c r="J38" s="7">
        <v>277129</v>
      </c>
      <c r="K38" s="114">
        <v>-1.7522900000000001E-3</v>
      </c>
      <c r="L38" s="114">
        <v>2.72217E-4</v>
      </c>
      <c r="M38" s="114">
        <v>41.436599999999999</v>
      </c>
      <c r="N38" s="114">
        <v>9.9145000000000003</v>
      </c>
      <c r="O38" s="17">
        <v>1.2175869928452599E-10</v>
      </c>
      <c r="P38" s="114">
        <v>0.89972600000000003</v>
      </c>
      <c r="Q38" s="114">
        <v>0.99522699999999997</v>
      </c>
      <c r="R38" s="7">
        <v>30724</v>
      </c>
      <c r="S38" s="114">
        <v>-2.94795E-3</v>
      </c>
      <c r="T38" s="114">
        <v>8.5759200000000001E-4</v>
      </c>
      <c r="U38" s="114">
        <v>11.8162</v>
      </c>
      <c r="V38" s="114">
        <v>3.23123</v>
      </c>
      <c r="W38" s="17">
        <v>5.8717830373007597E-4</v>
      </c>
    </row>
    <row r="39" spans="1:23" x14ac:dyDescent="0.2">
      <c r="A39" s="193"/>
      <c r="B39" s="77">
        <v>12</v>
      </c>
      <c r="C39" s="19">
        <v>56435929</v>
      </c>
      <c r="D39" s="19" t="s">
        <v>524</v>
      </c>
      <c r="E39" s="19" t="s">
        <v>311</v>
      </c>
      <c r="F39" s="19" t="s">
        <v>307</v>
      </c>
      <c r="G39" s="1" t="s">
        <v>305</v>
      </c>
      <c r="H39" s="110">
        <v>0.42871199999999998</v>
      </c>
      <c r="I39" s="116">
        <v>0.99770099999999995</v>
      </c>
      <c r="J39" s="19">
        <v>303337</v>
      </c>
      <c r="K39" s="116">
        <v>9.1023400000000004E-2</v>
      </c>
      <c r="L39" s="116">
        <v>1.31407E-2</v>
      </c>
      <c r="M39" s="116">
        <v>47.743200000000002</v>
      </c>
      <c r="N39" s="116">
        <v>11.313499999999999</v>
      </c>
      <c r="O39" s="118">
        <v>4.8584753093749301E-12</v>
      </c>
      <c r="P39" s="110">
        <v>0.41123100000000001</v>
      </c>
      <c r="Q39" s="116">
        <v>0.99754100000000001</v>
      </c>
      <c r="R39" s="19">
        <v>38223</v>
      </c>
      <c r="S39" s="116">
        <v>9.8078700000000005E-2</v>
      </c>
      <c r="T39" s="116">
        <v>3.7120100000000003E-2</v>
      </c>
      <c r="U39" s="116">
        <v>6.9353999999999996</v>
      </c>
      <c r="V39" s="116">
        <v>2.0731099999999998</v>
      </c>
      <c r="W39" s="119">
        <v>8.4506477636006206E-3</v>
      </c>
    </row>
    <row r="40" spans="1:23" ht="17" thickBot="1" x14ac:dyDescent="0.25">
      <c r="A40" s="193"/>
      <c r="B40" s="10">
        <v>12</v>
      </c>
      <c r="C40" s="7">
        <v>56403577</v>
      </c>
      <c r="D40" s="7" t="s">
        <v>516</v>
      </c>
      <c r="E40" s="7" t="s">
        <v>308</v>
      </c>
      <c r="F40" s="7" t="s">
        <v>307</v>
      </c>
      <c r="G40" s="7" t="s">
        <v>774</v>
      </c>
      <c r="H40" s="109">
        <v>0.65703699999999998</v>
      </c>
      <c r="I40" s="114">
        <v>0.99904099999999996</v>
      </c>
      <c r="J40" s="7">
        <v>277129</v>
      </c>
      <c r="K40" s="114">
        <v>1.1877999999999999E-3</v>
      </c>
      <c r="L40" s="114">
        <v>1.7223499999999999E-4</v>
      </c>
      <c r="M40" s="114">
        <v>47.559600000000003</v>
      </c>
      <c r="N40" s="114">
        <v>11.2728</v>
      </c>
      <c r="O40" s="13">
        <v>5.3358056184603302E-12</v>
      </c>
      <c r="P40" s="109">
        <v>0.66817599999999999</v>
      </c>
      <c r="Q40" s="114">
        <v>0.99885500000000005</v>
      </c>
      <c r="R40" s="7">
        <v>30724</v>
      </c>
      <c r="S40" s="114">
        <v>7.9378700000000001E-4</v>
      </c>
      <c r="T40" s="114">
        <v>5.4744799999999997E-4</v>
      </c>
      <c r="U40" s="114">
        <v>2.10243</v>
      </c>
      <c r="V40" s="114">
        <v>0.83249099999999998</v>
      </c>
      <c r="W40" s="17">
        <v>0.147064889173671</v>
      </c>
    </row>
    <row r="41" spans="1:23" x14ac:dyDescent="0.2">
      <c r="A41" s="193"/>
      <c r="B41" s="5">
        <v>12</v>
      </c>
      <c r="C41" s="1">
        <v>57509102</v>
      </c>
      <c r="D41" s="1" t="s">
        <v>745</v>
      </c>
      <c r="E41" s="1" t="s">
        <v>308</v>
      </c>
      <c r="F41" s="1" t="s">
        <v>307</v>
      </c>
      <c r="G41" s="1" t="s">
        <v>305</v>
      </c>
      <c r="H41" s="108">
        <v>0.59660000000000002</v>
      </c>
      <c r="I41" s="113">
        <v>0.99050800000000006</v>
      </c>
      <c r="J41" s="1">
        <v>303337</v>
      </c>
      <c r="K41" s="113">
        <v>-0.135237</v>
      </c>
      <c r="L41" s="113">
        <v>1.3218000000000001E-2</v>
      </c>
      <c r="M41" s="113">
        <v>103.626</v>
      </c>
      <c r="N41" s="113">
        <v>23.611999999999998</v>
      </c>
      <c r="O41" s="16">
        <v>2.44343055269398E-24</v>
      </c>
      <c r="P41" s="113">
        <v>0.61325499999999999</v>
      </c>
      <c r="Q41" s="113">
        <v>0.98917999999999995</v>
      </c>
      <c r="R41" s="1">
        <v>38223</v>
      </c>
      <c r="S41" s="113">
        <v>-0.12565999999999999</v>
      </c>
      <c r="T41" s="113">
        <v>3.7755299999999999E-2</v>
      </c>
      <c r="U41" s="113">
        <v>10.966200000000001</v>
      </c>
      <c r="V41" s="113">
        <v>3.0325000000000002</v>
      </c>
      <c r="W41" s="16">
        <v>9.2789749012733098E-4</v>
      </c>
    </row>
    <row r="42" spans="1:23" ht="17" thickBot="1" x14ac:dyDescent="0.25">
      <c r="A42" s="193"/>
      <c r="B42" s="10">
        <v>12</v>
      </c>
      <c r="C42" s="7">
        <v>57540004</v>
      </c>
      <c r="D42" s="7" t="s">
        <v>747</v>
      </c>
      <c r="E42" s="7" t="s">
        <v>308</v>
      </c>
      <c r="F42" s="7" t="s">
        <v>382</v>
      </c>
      <c r="G42" s="7" t="s">
        <v>774</v>
      </c>
      <c r="H42" s="109">
        <v>0.50400699999999998</v>
      </c>
      <c r="I42" s="114">
        <v>0.97600799999999999</v>
      </c>
      <c r="J42" s="7">
        <v>277129</v>
      </c>
      <c r="K42" s="114">
        <v>-1.4083699999999999E-3</v>
      </c>
      <c r="L42" s="114">
        <v>1.6560500000000001E-4</v>
      </c>
      <c r="M42" s="114">
        <v>72.324600000000004</v>
      </c>
      <c r="N42" s="114">
        <v>16.738600000000002</v>
      </c>
      <c r="O42" s="17">
        <v>1.8255763461880601E-17</v>
      </c>
      <c r="P42" s="114">
        <v>0.50664100000000001</v>
      </c>
      <c r="Q42" s="114">
        <v>0.97331100000000004</v>
      </c>
      <c r="R42" s="7">
        <v>30724</v>
      </c>
      <c r="S42" s="114">
        <v>-1.9335999999999999E-3</v>
      </c>
      <c r="T42" s="114">
        <v>5.2085200000000003E-4</v>
      </c>
      <c r="U42" s="114">
        <v>13.7818</v>
      </c>
      <c r="V42" s="114">
        <v>3.68757</v>
      </c>
      <c r="W42" s="17">
        <v>2.0531940640022999E-4</v>
      </c>
    </row>
    <row r="43" spans="1:23" x14ac:dyDescent="0.2">
      <c r="A43" s="193"/>
      <c r="B43" s="5">
        <v>15</v>
      </c>
      <c r="C43" s="1">
        <v>41782684</v>
      </c>
      <c r="D43" s="1" t="s">
        <v>753</v>
      </c>
      <c r="E43" s="1" t="s">
        <v>307</v>
      </c>
      <c r="F43" s="1" t="s">
        <v>310</v>
      </c>
      <c r="G43" s="1" t="s">
        <v>305</v>
      </c>
      <c r="H43" s="108">
        <v>0.47223399999999999</v>
      </c>
      <c r="I43" s="113">
        <v>0.97727900000000001</v>
      </c>
      <c r="J43" s="1">
        <v>303337</v>
      </c>
      <c r="K43" s="113">
        <v>-7.9061199999999998E-2</v>
      </c>
      <c r="L43" s="113">
        <v>1.3277600000000001E-2</v>
      </c>
      <c r="M43" s="113">
        <v>35.465299999999999</v>
      </c>
      <c r="N43" s="113">
        <v>8.5856399999999997</v>
      </c>
      <c r="O43" s="16">
        <v>2.5963306483711702E-9</v>
      </c>
      <c r="P43" s="113">
        <v>0.46902300000000002</v>
      </c>
      <c r="Q43" s="113">
        <v>0.97487699999999999</v>
      </c>
      <c r="R43" s="1">
        <v>38223</v>
      </c>
      <c r="S43" s="113">
        <v>-6.8827600000000003E-2</v>
      </c>
      <c r="T43" s="113">
        <v>3.7858900000000001E-2</v>
      </c>
      <c r="U43" s="113">
        <v>3.3051400000000002</v>
      </c>
      <c r="V43" s="113">
        <v>1.1607499999999999</v>
      </c>
      <c r="W43" s="16">
        <v>6.9063725219482702E-2</v>
      </c>
    </row>
    <row r="44" spans="1:23" ht="17" thickBot="1" x14ac:dyDescent="0.25">
      <c r="A44" s="193"/>
      <c r="B44" s="10">
        <v>15</v>
      </c>
      <c r="C44" s="7">
        <v>41816190</v>
      </c>
      <c r="D44" s="7" t="s">
        <v>754</v>
      </c>
      <c r="E44" s="7" t="s">
        <v>311</v>
      </c>
      <c r="F44" s="7" t="s">
        <v>308</v>
      </c>
      <c r="G44" s="7" t="s">
        <v>774</v>
      </c>
      <c r="H44" s="109">
        <v>0.48818800000000001</v>
      </c>
      <c r="I44" s="114">
        <v>0.992919</v>
      </c>
      <c r="J44" s="7">
        <v>277129</v>
      </c>
      <c r="K44" s="114">
        <v>-1.0403700000000001E-3</v>
      </c>
      <c r="L44" s="114">
        <v>1.6446200000000001E-4</v>
      </c>
      <c r="M44" s="114">
        <v>40.017000000000003</v>
      </c>
      <c r="N44" s="114">
        <v>9.5990000000000002</v>
      </c>
      <c r="O44" s="17">
        <v>2.5176769277588501E-10</v>
      </c>
      <c r="P44" s="114">
        <v>0.47778900000000002</v>
      </c>
      <c r="Q44" s="114">
        <v>0.99241000000000001</v>
      </c>
      <c r="R44" s="7">
        <v>30724</v>
      </c>
      <c r="S44" s="114">
        <v>-1.52053E-3</v>
      </c>
      <c r="T44" s="114">
        <v>5.15038E-4</v>
      </c>
      <c r="U44" s="114">
        <v>8.7158700000000007</v>
      </c>
      <c r="V44" s="114">
        <v>2.5010699999999999</v>
      </c>
      <c r="W44" s="17">
        <v>3.1544961376918498E-3</v>
      </c>
    </row>
    <row r="45" spans="1:23" x14ac:dyDescent="0.2">
      <c r="A45" s="193"/>
      <c r="B45" s="5">
        <v>16</v>
      </c>
      <c r="C45" s="1">
        <v>11219041</v>
      </c>
      <c r="D45" s="1" t="s">
        <v>755</v>
      </c>
      <c r="E45" s="1" t="s">
        <v>310</v>
      </c>
      <c r="F45" s="1" t="s">
        <v>311</v>
      </c>
      <c r="G45" s="1" t="s">
        <v>305</v>
      </c>
      <c r="H45" s="108">
        <v>0.753247</v>
      </c>
      <c r="I45" s="113">
        <v>0.99519299999999999</v>
      </c>
      <c r="J45" s="1">
        <v>303337</v>
      </c>
      <c r="K45" s="113">
        <v>0.14213200000000001</v>
      </c>
      <c r="L45" s="113">
        <v>1.5665100000000001E-2</v>
      </c>
      <c r="M45" s="113">
        <v>83.841200000000001</v>
      </c>
      <c r="N45" s="113">
        <v>19.270700000000001</v>
      </c>
      <c r="O45" s="16">
        <v>5.3616690059498701E-20</v>
      </c>
      <c r="P45" s="113">
        <v>0.74756400000000001</v>
      </c>
      <c r="Q45" s="113">
        <v>0.99488200000000004</v>
      </c>
      <c r="R45" s="1">
        <v>38223</v>
      </c>
      <c r="S45" s="113">
        <v>8.7269700000000006E-2</v>
      </c>
      <c r="T45" s="113">
        <v>4.2805900000000001E-2</v>
      </c>
      <c r="U45" s="113">
        <v>4.1564300000000003</v>
      </c>
      <c r="V45" s="113">
        <v>1.38219</v>
      </c>
      <c r="W45" s="16">
        <v>4.1477254361072698E-2</v>
      </c>
    </row>
    <row r="46" spans="1:23" ht="17" thickBot="1" x14ac:dyDescent="0.25">
      <c r="A46" s="193"/>
      <c r="B46" s="10">
        <v>16</v>
      </c>
      <c r="C46" s="7">
        <v>11225064</v>
      </c>
      <c r="D46" s="7" t="s">
        <v>596</v>
      </c>
      <c r="E46" s="7" t="s">
        <v>311</v>
      </c>
      <c r="F46" s="7" t="s">
        <v>307</v>
      </c>
      <c r="G46" s="7" t="s">
        <v>774</v>
      </c>
      <c r="H46" s="109">
        <v>0.75217500000000004</v>
      </c>
      <c r="I46" s="114">
        <v>0.99951500000000004</v>
      </c>
      <c r="J46" s="7">
        <v>277129</v>
      </c>
      <c r="K46" s="114">
        <v>-1.05017E-3</v>
      </c>
      <c r="L46" s="114">
        <v>1.8941300000000001E-4</v>
      </c>
      <c r="M46" s="114">
        <v>30.74</v>
      </c>
      <c r="N46" s="114">
        <v>7.5301400000000003</v>
      </c>
      <c r="O46" s="17">
        <v>2.9502580225385801E-8</v>
      </c>
      <c r="P46" s="114">
        <v>0.74636899999999995</v>
      </c>
      <c r="Q46" s="114">
        <v>0.99909300000000001</v>
      </c>
      <c r="R46" s="7">
        <v>30724</v>
      </c>
      <c r="S46" s="114">
        <v>3.7533999999999997E-5</v>
      </c>
      <c r="T46" s="114">
        <v>5.9018000000000004E-4</v>
      </c>
      <c r="U46" s="114">
        <v>4.0446600000000003E-3</v>
      </c>
      <c r="V46" s="114">
        <v>2.2600800000000001E-2</v>
      </c>
      <c r="W46" s="17">
        <v>0.94929064272448305</v>
      </c>
    </row>
    <row r="47" spans="1:23" x14ac:dyDescent="0.2">
      <c r="A47" s="193"/>
      <c r="B47" s="5">
        <v>17</v>
      </c>
      <c r="C47" s="1">
        <v>38118929</v>
      </c>
      <c r="D47" s="1" t="s">
        <v>756</v>
      </c>
      <c r="E47" s="1" t="s">
        <v>757</v>
      </c>
      <c r="F47" s="1" t="s">
        <v>308</v>
      </c>
      <c r="G47" s="1" t="s">
        <v>305</v>
      </c>
      <c r="H47" s="108">
        <v>0.53312999999999999</v>
      </c>
      <c r="I47" s="113">
        <v>0.98977899999999996</v>
      </c>
      <c r="J47" s="1">
        <v>303337</v>
      </c>
      <c r="K47" s="113">
        <v>-0.21443400000000001</v>
      </c>
      <c r="L47" s="113">
        <v>1.30233E-2</v>
      </c>
      <c r="M47" s="113">
        <v>268.09500000000003</v>
      </c>
      <c r="N47" s="113">
        <v>59.529899999999998</v>
      </c>
      <c r="O47" s="16">
        <v>2.9518888459446197E-60</v>
      </c>
      <c r="P47" s="113">
        <v>0.52371000000000001</v>
      </c>
      <c r="Q47" s="113">
        <v>0.98776799999999998</v>
      </c>
      <c r="R47" s="1">
        <v>38223</v>
      </c>
      <c r="S47" s="113">
        <v>-0.115492</v>
      </c>
      <c r="T47" s="113">
        <v>3.7192099999999999E-2</v>
      </c>
      <c r="U47" s="113">
        <v>9.6080100000000002</v>
      </c>
      <c r="V47" s="113">
        <v>2.7128000000000001</v>
      </c>
      <c r="W47" s="16">
        <v>1.93731392458196E-3</v>
      </c>
    </row>
    <row r="48" spans="1:23" ht="17" thickBot="1" x14ac:dyDescent="0.25">
      <c r="A48" s="193"/>
      <c r="B48" s="10">
        <v>17</v>
      </c>
      <c r="C48" s="7">
        <v>38265196</v>
      </c>
      <c r="D48" s="7" t="s">
        <v>603</v>
      </c>
      <c r="E48" s="7" t="s">
        <v>307</v>
      </c>
      <c r="F48" s="7" t="s">
        <v>604</v>
      </c>
      <c r="G48" s="7" t="s">
        <v>774</v>
      </c>
      <c r="H48" s="109">
        <v>0.735545</v>
      </c>
      <c r="I48" s="114">
        <v>0.98460000000000003</v>
      </c>
      <c r="J48" s="7">
        <v>277129</v>
      </c>
      <c r="K48" s="114">
        <v>1.31445E-3</v>
      </c>
      <c r="L48" s="114">
        <v>1.8686500000000001E-4</v>
      </c>
      <c r="M48" s="114">
        <v>49.480400000000003</v>
      </c>
      <c r="N48" s="114">
        <v>11.6982</v>
      </c>
      <c r="O48" s="17">
        <v>2.00354914640076E-12</v>
      </c>
      <c r="P48" s="114">
        <v>0.72353999999999996</v>
      </c>
      <c r="Q48" s="114">
        <v>0.98085199999999995</v>
      </c>
      <c r="R48" s="7">
        <v>30724</v>
      </c>
      <c r="S48" s="114">
        <v>1.43235E-3</v>
      </c>
      <c r="T48" s="114">
        <v>5.7872499999999999E-4</v>
      </c>
      <c r="U48" s="114">
        <v>6.1256500000000003</v>
      </c>
      <c r="V48" s="114">
        <v>1.87538</v>
      </c>
      <c r="W48" s="17">
        <v>1.3323551347856E-2</v>
      </c>
    </row>
    <row r="49" spans="1:23" x14ac:dyDescent="0.2">
      <c r="A49" s="193"/>
      <c r="B49" s="5">
        <v>17</v>
      </c>
      <c r="C49" s="1">
        <v>47439302</v>
      </c>
      <c r="D49" s="1" t="s">
        <v>758</v>
      </c>
      <c r="E49" s="1" t="s">
        <v>310</v>
      </c>
      <c r="F49" s="1" t="s">
        <v>311</v>
      </c>
      <c r="G49" s="1" t="s">
        <v>305</v>
      </c>
      <c r="H49" s="108">
        <v>0.63779300000000005</v>
      </c>
      <c r="I49" s="113">
        <v>0.99080000000000001</v>
      </c>
      <c r="J49" s="1">
        <v>303337</v>
      </c>
      <c r="K49" s="113">
        <v>-9.3174400000000004E-2</v>
      </c>
      <c r="L49" s="113">
        <v>1.35263E-2</v>
      </c>
      <c r="M49" s="113">
        <v>47.048200000000001</v>
      </c>
      <c r="N49" s="113">
        <v>11.1595</v>
      </c>
      <c r="O49" s="16">
        <v>6.9262792943736401E-12</v>
      </c>
      <c r="P49" s="113">
        <v>0.64240399999999998</v>
      </c>
      <c r="Q49" s="113">
        <v>0.98982599999999998</v>
      </c>
      <c r="R49" s="1">
        <v>38223</v>
      </c>
      <c r="S49" s="113">
        <v>-6.2053400000000002E-2</v>
      </c>
      <c r="T49" s="113">
        <v>3.9030299999999997E-2</v>
      </c>
      <c r="U49" s="113">
        <v>2.52772</v>
      </c>
      <c r="V49" s="113">
        <v>0.951318</v>
      </c>
      <c r="W49" s="16">
        <v>0.11186185063741599</v>
      </c>
    </row>
    <row r="50" spans="1:23" ht="17" thickBot="1" x14ac:dyDescent="0.25">
      <c r="A50" s="194"/>
      <c r="B50" s="10">
        <v>17</v>
      </c>
      <c r="C50" s="7">
        <v>47497360</v>
      </c>
      <c r="D50" s="7" t="s">
        <v>759</v>
      </c>
      <c r="E50" s="7" t="s">
        <v>310</v>
      </c>
      <c r="F50" s="7" t="s">
        <v>311</v>
      </c>
      <c r="G50" s="7" t="s">
        <v>774</v>
      </c>
      <c r="H50" s="109">
        <v>0.6663</v>
      </c>
      <c r="I50" s="114">
        <v>0.99366299999999996</v>
      </c>
      <c r="J50" s="7">
        <v>277129</v>
      </c>
      <c r="K50" s="114">
        <v>1.12188E-3</v>
      </c>
      <c r="L50" s="114">
        <v>1.74124E-4</v>
      </c>
      <c r="M50" s="114">
        <v>41.5122</v>
      </c>
      <c r="N50" s="114">
        <v>9.9313000000000002</v>
      </c>
      <c r="O50" s="17">
        <v>1.17138592128003E-10</v>
      </c>
      <c r="P50" s="114">
        <v>0.68851099999999998</v>
      </c>
      <c r="Q50" s="114">
        <v>0.99197199999999996</v>
      </c>
      <c r="R50" s="7">
        <v>30724</v>
      </c>
      <c r="S50" s="114">
        <v>1.3927E-3</v>
      </c>
      <c r="T50" s="114">
        <v>5.5741700000000005E-4</v>
      </c>
      <c r="U50" s="114">
        <v>6.2424900000000001</v>
      </c>
      <c r="V50" s="114">
        <v>1.9040600000000001</v>
      </c>
      <c r="W50" s="17">
        <v>1.24721119374559E-2</v>
      </c>
    </row>
    <row r="51" spans="1:23" x14ac:dyDescent="0.2">
      <c r="A51" s="1" t="s">
        <v>781</v>
      </c>
    </row>
  </sheetData>
  <mergeCells count="9">
    <mergeCell ref="B2:G2"/>
    <mergeCell ref="H2:O2"/>
    <mergeCell ref="P2:W2"/>
    <mergeCell ref="A33:A50"/>
    <mergeCell ref="A31:A32"/>
    <mergeCell ref="A16:A27"/>
    <mergeCell ref="A28:A30"/>
    <mergeCell ref="A2:A3"/>
    <mergeCell ref="A4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65A69-2EF7-9F4C-B847-557316ECADA4}">
  <dimension ref="A1:AS80"/>
  <sheetViews>
    <sheetView workbookViewId="0">
      <pane xSplit="5" ySplit="3" topLeftCell="F58" activePane="bottomRight" state="frozen"/>
      <selection pane="topRight" activeCell="B1" sqref="B1"/>
      <selection pane="bottomLeft" activeCell="A2" sqref="A2"/>
      <selection pane="bottomRight" activeCell="G12" sqref="G12"/>
    </sheetView>
  </sheetViews>
  <sheetFormatPr baseColWidth="10" defaultRowHeight="16" x14ac:dyDescent="0.2"/>
  <cols>
    <col min="1" max="1" width="19.83203125" style="1" customWidth="1"/>
    <col min="2" max="5" width="10.83203125" style="1"/>
    <col min="6" max="7" width="10.83203125" style="90"/>
    <col min="9" max="11" width="10.83203125" style="90"/>
    <col min="13" max="15" width="10.83203125" style="90"/>
    <col min="17" max="19" width="10.83203125" style="90"/>
    <col min="21" max="21" width="10.83203125" style="90"/>
    <col min="23" max="27" width="10.83203125" style="90"/>
  </cols>
  <sheetData>
    <row r="1" spans="1:45" ht="17" thickBot="1" x14ac:dyDescent="0.25">
      <c r="A1" s="2" t="s">
        <v>808</v>
      </c>
    </row>
    <row r="2" spans="1:45" x14ac:dyDescent="0.2">
      <c r="A2" s="199" t="s">
        <v>76</v>
      </c>
      <c r="B2" s="208" t="s">
        <v>742</v>
      </c>
      <c r="C2" s="209"/>
      <c r="D2" s="209"/>
      <c r="E2" s="210"/>
      <c r="F2" s="201" t="s">
        <v>305</v>
      </c>
      <c r="G2" s="202"/>
      <c r="H2" s="202"/>
      <c r="I2" s="203"/>
      <c r="J2" s="201" t="s">
        <v>769</v>
      </c>
      <c r="K2" s="202"/>
      <c r="L2" s="202"/>
      <c r="M2" s="204"/>
      <c r="N2" s="205" t="s">
        <v>306</v>
      </c>
      <c r="O2" s="202"/>
      <c r="P2" s="202"/>
      <c r="Q2" s="204"/>
      <c r="R2" s="205" t="s">
        <v>304</v>
      </c>
      <c r="S2" s="202"/>
      <c r="T2" s="202"/>
      <c r="U2" s="204"/>
      <c r="V2" s="206" t="s">
        <v>77</v>
      </c>
      <c r="W2" s="207"/>
      <c r="X2" s="207"/>
      <c r="Y2" s="207"/>
      <c r="Z2" s="207"/>
      <c r="AA2" s="207"/>
      <c r="AB2" s="197" t="s">
        <v>767</v>
      </c>
      <c r="AC2" s="177"/>
      <c r="AD2" s="177"/>
      <c r="AE2" s="177"/>
      <c r="AF2" s="177"/>
      <c r="AG2" s="177"/>
      <c r="AH2" s="177"/>
      <c r="AI2" s="177"/>
      <c r="AJ2" s="198"/>
      <c r="AK2" s="197" t="s">
        <v>768</v>
      </c>
      <c r="AL2" s="177"/>
      <c r="AM2" s="177"/>
      <c r="AN2" s="177"/>
      <c r="AO2" s="177"/>
      <c r="AP2" s="177"/>
      <c r="AQ2" s="177"/>
      <c r="AR2" s="177"/>
      <c r="AS2" s="198"/>
    </row>
    <row r="3" spans="1:45" s="18" customFormat="1" ht="17" thickBot="1" x14ac:dyDescent="0.25">
      <c r="A3" s="200"/>
      <c r="B3" s="22" t="s">
        <v>881</v>
      </c>
      <c r="C3" s="23" t="s">
        <v>882</v>
      </c>
      <c r="D3" s="23" t="s">
        <v>337</v>
      </c>
      <c r="E3" s="24" t="s">
        <v>336</v>
      </c>
      <c r="F3" s="88" t="s">
        <v>78</v>
      </c>
      <c r="G3" s="86" t="s">
        <v>79</v>
      </c>
      <c r="H3" s="23" t="s">
        <v>80</v>
      </c>
      <c r="I3" s="87" t="s">
        <v>81</v>
      </c>
      <c r="J3" s="88" t="s">
        <v>78</v>
      </c>
      <c r="K3" s="86" t="s">
        <v>79</v>
      </c>
      <c r="L3" s="23" t="s">
        <v>80</v>
      </c>
      <c r="M3" s="89" t="s">
        <v>81</v>
      </c>
      <c r="N3" s="84" t="s">
        <v>78</v>
      </c>
      <c r="O3" s="86" t="s">
        <v>79</v>
      </c>
      <c r="P3" s="23" t="s">
        <v>80</v>
      </c>
      <c r="Q3" s="89" t="s">
        <v>81</v>
      </c>
      <c r="R3" s="84" t="s">
        <v>78</v>
      </c>
      <c r="S3" s="86" t="s">
        <v>79</v>
      </c>
      <c r="T3" s="23" t="s">
        <v>80</v>
      </c>
      <c r="U3" s="89" t="s">
        <v>81</v>
      </c>
      <c r="V3" s="22" t="s">
        <v>80</v>
      </c>
      <c r="W3" s="86" t="s">
        <v>81</v>
      </c>
      <c r="X3" s="86" t="s">
        <v>32</v>
      </c>
      <c r="Y3" s="86" t="s">
        <v>34</v>
      </c>
      <c r="Z3" s="86" t="s">
        <v>36</v>
      </c>
      <c r="AA3" s="89" t="s">
        <v>37</v>
      </c>
      <c r="AB3" s="22" t="s">
        <v>1</v>
      </c>
      <c r="AC3" s="23" t="s">
        <v>2</v>
      </c>
      <c r="AD3" s="23" t="s">
        <v>3</v>
      </c>
      <c r="AE3" s="23" t="s">
        <v>4</v>
      </c>
      <c r="AF3" s="23" t="s">
        <v>5</v>
      </c>
      <c r="AG3" s="23" t="s">
        <v>6</v>
      </c>
      <c r="AH3" s="23" t="s">
        <v>7</v>
      </c>
      <c r="AI3" s="23" t="s">
        <v>8</v>
      </c>
      <c r="AJ3" s="24" t="s">
        <v>9</v>
      </c>
      <c r="AK3" s="22" t="s">
        <v>1</v>
      </c>
      <c r="AL3" s="23" t="s">
        <v>2</v>
      </c>
      <c r="AM3" s="23" t="s">
        <v>3</v>
      </c>
      <c r="AN3" s="23" t="s">
        <v>4</v>
      </c>
      <c r="AO3" s="23" t="s">
        <v>5</v>
      </c>
      <c r="AP3" s="23" t="s">
        <v>6</v>
      </c>
      <c r="AQ3" s="23" t="s">
        <v>7</v>
      </c>
      <c r="AR3" s="23" t="s">
        <v>8</v>
      </c>
      <c r="AS3" s="24" t="s">
        <v>9</v>
      </c>
    </row>
    <row r="4" spans="1:45" x14ac:dyDescent="0.2">
      <c r="A4" s="158" t="s">
        <v>837</v>
      </c>
      <c r="B4" s="19">
        <v>5</v>
      </c>
      <c r="C4" s="19">
        <v>131630852</v>
      </c>
      <c r="D4" s="19" t="s">
        <v>307</v>
      </c>
      <c r="E4" s="157" t="s">
        <v>310</v>
      </c>
      <c r="F4" s="85">
        <v>5.6628900000000003E-2</v>
      </c>
      <c r="G4" s="12">
        <v>2.1301490853418598E-5</v>
      </c>
      <c r="H4" s="1" t="s">
        <v>0</v>
      </c>
      <c r="I4" s="16">
        <v>4.1537088062232304E-3</v>
      </c>
      <c r="J4" s="12">
        <v>4.9940400000000003E-2</v>
      </c>
      <c r="K4" s="12">
        <v>2.8305445849057702E-4</v>
      </c>
      <c r="L4" s="1" t="s">
        <v>0</v>
      </c>
      <c r="M4" s="12">
        <v>3.8850246027237701E-3</v>
      </c>
      <c r="N4" s="85">
        <v>6.8003900000000006E-2</v>
      </c>
      <c r="O4" s="12">
        <v>1.4160219973444099E-7</v>
      </c>
      <c r="P4" s="1">
        <v>1</v>
      </c>
      <c r="Q4" s="16">
        <v>9.4876607636438202E-3</v>
      </c>
      <c r="R4" s="85">
        <v>-9.6512500000000005E-4</v>
      </c>
      <c r="S4" s="12">
        <v>6.8642011233784401E-9</v>
      </c>
      <c r="T4" s="1" t="s">
        <v>0</v>
      </c>
      <c r="U4" s="16">
        <v>3.6857945132325902E-3</v>
      </c>
      <c r="V4" s="5" t="s">
        <v>0</v>
      </c>
      <c r="W4" s="12">
        <v>3.61850930583341E-3</v>
      </c>
      <c r="X4" s="12">
        <v>3.5673966595845201E-2</v>
      </c>
      <c r="Y4" s="12">
        <v>4.5260732429634798E-2</v>
      </c>
      <c r="Z4" s="12">
        <v>1.2985752379391299E-3</v>
      </c>
      <c r="AA4" s="16">
        <v>6.4988257972853296E-6</v>
      </c>
      <c r="AB4" s="5" t="s">
        <v>39</v>
      </c>
      <c r="AC4" s="1" t="s">
        <v>12</v>
      </c>
      <c r="AD4" s="1" t="s">
        <v>19</v>
      </c>
      <c r="AE4" s="3" t="s">
        <v>10</v>
      </c>
      <c r="AF4" s="1" t="s">
        <v>10</v>
      </c>
      <c r="AG4" s="4" t="s">
        <v>10</v>
      </c>
      <c r="AH4" s="1" t="s">
        <v>10</v>
      </c>
      <c r="AI4" s="1" t="s">
        <v>10</v>
      </c>
      <c r="AJ4" s="6" t="s">
        <v>10</v>
      </c>
      <c r="AK4" s="1" t="s">
        <v>40</v>
      </c>
      <c r="AL4" s="1" t="s">
        <v>12</v>
      </c>
      <c r="AM4" s="1" t="s">
        <v>27</v>
      </c>
      <c r="AN4" s="3" t="s">
        <v>10</v>
      </c>
      <c r="AO4" s="1" t="s">
        <v>10</v>
      </c>
      <c r="AP4" s="4" t="s">
        <v>10</v>
      </c>
      <c r="AQ4" s="1" t="s">
        <v>10</v>
      </c>
      <c r="AR4" s="1" t="s">
        <v>10</v>
      </c>
      <c r="AS4" s="6" t="s">
        <v>10</v>
      </c>
    </row>
    <row r="5" spans="1:45" x14ac:dyDescent="0.2">
      <c r="A5" s="20" t="s">
        <v>838</v>
      </c>
      <c r="B5" s="1">
        <v>5</v>
      </c>
      <c r="C5" s="1">
        <v>131638324</v>
      </c>
      <c r="D5" s="1" t="s">
        <v>310</v>
      </c>
      <c r="E5" s="6" t="s">
        <v>308</v>
      </c>
      <c r="F5" s="85">
        <v>6.4003199999999996E-2</v>
      </c>
      <c r="G5" s="12">
        <v>1.1819524358201699E-6</v>
      </c>
      <c r="H5" s="1" t="s">
        <v>0</v>
      </c>
      <c r="I5" s="16">
        <v>2.6421963189799899E-3</v>
      </c>
      <c r="J5" s="12">
        <v>5.78872E-2</v>
      </c>
      <c r="K5" s="12">
        <v>2.14619905842459E-5</v>
      </c>
      <c r="L5" s="1" t="s">
        <v>0</v>
      </c>
      <c r="M5" s="12">
        <v>4.3497341340350496E-3</v>
      </c>
      <c r="N5" s="85">
        <v>6.5361500000000003E-2</v>
      </c>
      <c r="O5" s="12">
        <v>3.1678893217279002E-7</v>
      </c>
      <c r="P5" s="1">
        <v>1</v>
      </c>
      <c r="Q5" s="16">
        <v>6.8842025037555397E-3</v>
      </c>
      <c r="R5" s="85">
        <v>-9.9706800000000004E-4</v>
      </c>
      <c r="S5" s="12">
        <v>1.5133870032883599E-9</v>
      </c>
      <c r="T5" s="1" t="s">
        <v>0</v>
      </c>
      <c r="U5" s="16">
        <v>3.4857340234882802E-3</v>
      </c>
      <c r="V5" s="5" t="s">
        <v>0</v>
      </c>
      <c r="W5" s="12">
        <v>3.0826863671039599E-3</v>
      </c>
      <c r="X5" s="12">
        <v>5.9970004956437402E-3</v>
      </c>
      <c r="Y5" s="12">
        <v>8.4940077198939496E-3</v>
      </c>
      <c r="Z5" s="12">
        <v>1.36181707793911E-3</v>
      </c>
      <c r="AA5" s="16">
        <v>1.56988598698504E-6</v>
      </c>
      <c r="AB5" s="5" t="s">
        <v>40</v>
      </c>
      <c r="AC5" s="1" t="s">
        <v>12</v>
      </c>
      <c r="AD5" s="1" t="s">
        <v>19</v>
      </c>
      <c r="AE5" s="3" t="s">
        <v>10</v>
      </c>
      <c r="AF5" s="1" t="s">
        <v>10</v>
      </c>
      <c r="AG5" s="4" t="s">
        <v>10</v>
      </c>
      <c r="AH5" s="1" t="s">
        <v>10</v>
      </c>
      <c r="AI5" s="1" t="s">
        <v>10</v>
      </c>
      <c r="AJ5" s="6" t="s">
        <v>10</v>
      </c>
      <c r="AK5" s="102"/>
      <c r="AL5" s="103"/>
      <c r="AM5" s="103"/>
      <c r="AN5" s="104"/>
      <c r="AO5" s="103"/>
      <c r="AP5" s="105"/>
      <c r="AQ5" s="103"/>
      <c r="AR5" s="103"/>
      <c r="AS5" s="106"/>
    </row>
    <row r="6" spans="1:45" x14ac:dyDescent="0.2">
      <c r="A6" s="20" t="s">
        <v>839</v>
      </c>
      <c r="B6" s="1">
        <v>5</v>
      </c>
      <c r="C6" s="1">
        <v>131652529</v>
      </c>
      <c r="D6" s="1" t="s">
        <v>307</v>
      </c>
      <c r="E6" s="6" t="s">
        <v>310</v>
      </c>
      <c r="F6" s="85">
        <v>6.7099699999999998E-2</v>
      </c>
      <c r="G6" s="12">
        <v>3.0952804165939798E-7</v>
      </c>
      <c r="H6" s="1" t="s">
        <v>0</v>
      </c>
      <c r="I6" s="16">
        <v>2.4850152441714402E-3</v>
      </c>
      <c r="J6" s="12">
        <v>5.8329199999999998E-2</v>
      </c>
      <c r="K6" s="12">
        <v>1.6950011609551101E-5</v>
      </c>
      <c r="L6" s="1" t="s">
        <v>0</v>
      </c>
      <c r="M6" s="12">
        <v>4.4377575721763502E-3</v>
      </c>
      <c r="N6" s="85">
        <v>6.6893099999999997E-2</v>
      </c>
      <c r="O6" s="12">
        <v>1.4695013859139901E-7</v>
      </c>
      <c r="P6" s="1">
        <v>1</v>
      </c>
      <c r="Q6" s="16">
        <v>9.4486772700678196E-3</v>
      </c>
      <c r="R6" s="85">
        <v>-1.0321900000000001E-3</v>
      </c>
      <c r="S6" s="12">
        <v>3.3042279460705599E-10</v>
      </c>
      <c r="T6" s="1" t="s">
        <v>0</v>
      </c>
      <c r="U6" s="16">
        <v>3.8434004302803099E-3</v>
      </c>
      <c r="V6" s="5" t="s">
        <v>0</v>
      </c>
      <c r="W6" s="12">
        <v>3.5936017954032499E-3</v>
      </c>
      <c r="X6" s="12">
        <v>2.2431701232987198E-3</v>
      </c>
      <c r="Y6" s="12">
        <v>6.9888818967182298E-3</v>
      </c>
      <c r="Z6" s="12">
        <v>7.3515526725944204E-4</v>
      </c>
      <c r="AA6" s="16">
        <v>3.91587835157914E-7</v>
      </c>
      <c r="AB6" s="5" t="s">
        <v>40</v>
      </c>
      <c r="AC6" s="1" t="s">
        <v>12</v>
      </c>
      <c r="AD6" s="1" t="s">
        <v>15</v>
      </c>
      <c r="AE6" s="3" t="s">
        <v>10</v>
      </c>
      <c r="AF6" s="1" t="s">
        <v>10</v>
      </c>
      <c r="AG6" s="4" t="s">
        <v>10</v>
      </c>
      <c r="AH6" s="1" t="s">
        <v>10</v>
      </c>
      <c r="AI6" s="1" t="s">
        <v>10</v>
      </c>
      <c r="AJ6" s="6" t="s">
        <v>10</v>
      </c>
      <c r="AK6" s="1" t="s">
        <v>41</v>
      </c>
      <c r="AL6" s="1" t="s">
        <v>42</v>
      </c>
      <c r="AM6" s="1" t="s">
        <v>29</v>
      </c>
      <c r="AN6" s="3" t="s">
        <v>10</v>
      </c>
      <c r="AO6" s="1" t="s">
        <v>10</v>
      </c>
      <c r="AP6" s="4" t="s">
        <v>10</v>
      </c>
      <c r="AQ6" s="1" t="s">
        <v>10</v>
      </c>
      <c r="AR6" s="1" t="s">
        <v>10</v>
      </c>
      <c r="AS6" s="6" t="s">
        <v>10</v>
      </c>
    </row>
    <row r="7" spans="1:45" x14ac:dyDescent="0.2">
      <c r="A7" s="20" t="s">
        <v>840</v>
      </c>
      <c r="B7" s="1">
        <v>5</v>
      </c>
      <c r="C7" s="1">
        <v>131664638</v>
      </c>
      <c r="D7" s="1" t="s">
        <v>310</v>
      </c>
      <c r="E7" s="6" t="s">
        <v>308</v>
      </c>
      <c r="F7" s="85">
        <v>6.7298499999999997E-2</v>
      </c>
      <c r="G7" s="12">
        <v>2.84230055586736E-7</v>
      </c>
      <c r="H7" s="1" t="s">
        <v>0</v>
      </c>
      <c r="I7" s="16">
        <v>2.47965525027527E-3</v>
      </c>
      <c r="J7" s="12">
        <v>5.81203E-2</v>
      </c>
      <c r="K7" s="12">
        <v>1.8123413527794699E-5</v>
      </c>
      <c r="L7" s="1" t="s">
        <v>0</v>
      </c>
      <c r="M7" s="12">
        <v>4.4095133791299803E-3</v>
      </c>
      <c r="N7" s="85">
        <v>6.6127099999999994E-2</v>
      </c>
      <c r="O7" s="12">
        <v>2.0238112232335301E-7</v>
      </c>
      <c r="P7" s="1">
        <v>1</v>
      </c>
      <c r="Q7" s="16">
        <v>8.1545768678165098E-3</v>
      </c>
      <c r="R7" s="85">
        <v>-1.0305900000000001E-3</v>
      </c>
      <c r="S7" s="12">
        <v>3.4918051405684603E-10</v>
      </c>
      <c r="T7" s="1" t="s">
        <v>0</v>
      </c>
      <c r="U7" s="16">
        <v>3.8325337194947701E-3</v>
      </c>
      <c r="V7" s="5" t="s">
        <v>0</v>
      </c>
      <c r="W7" s="12">
        <v>3.4640136589378901E-3</v>
      </c>
      <c r="X7" s="12">
        <v>2.1056666060306601E-3</v>
      </c>
      <c r="Y7" s="12">
        <v>7.3893375827420102E-3</v>
      </c>
      <c r="Z7" s="12">
        <v>9.4444665517434202E-4</v>
      </c>
      <c r="AA7" s="16">
        <v>4.11515983622657E-7</v>
      </c>
      <c r="AB7" s="5" t="s">
        <v>40</v>
      </c>
      <c r="AC7" s="1" t="s">
        <v>12</v>
      </c>
      <c r="AD7" s="1" t="s">
        <v>23</v>
      </c>
      <c r="AE7" s="3" t="s">
        <v>10</v>
      </c>
      <c r="AF7" s="1" t="s">
        <v>10</v>
      </c>
      <c r="AG7" s="4" t="s">
        <v>10</v>
      </c>
      <c r="AH7" s="1" t="s">
        <v>10</v>
      </c>
      <c r="AI7" s="1" t="s">
        <v>10</v>
      </c>
      <c r="AJ7" s="6" t="s">
        <v>10</v>
      </c>
      <c r="AK7" s="1" t="s">
        <v>41</v>
      </c>
      <c r="AL7" s="1" t="s">
        <v>42</v>
      </c>
      <c r="AM7" s="1" t="s">
        <v>29</v>
      </c>
      <c r="AN7" s="3" t="s">
        <v>10</v>
      </c>
      <c r="AO7" s="1" t="s">
        <v>10</v>
      </c>
      <c r="AP7" s="4" t="s">
        <v>10</v>
      </c>
      <c r="AQ7" s="1" t="s">
        <v>10</v>
      </c>
      <c r="AR7" s="1" t="s">
        <v>10</v>
      </c>
      <c r="AS7" s="6" t="s">
        <v>10</v>
      </c>
    </row>
    <row r="8" spans="1:45" x14ac:dyDescent="0.2">
      <c r="A8" s="20" t="s">
        <v>841</v>
      </c>
      <c r="B8" s="1">
        <v>5</v>
      </c>
      <c r="C8" s="1">
        <v>131672657</v>
      </c>
      <c r="D8" s="1" t="s">
        <v>307</v>
      </c>
      <c r="E8" s="6" t="s">
        <v>308</v>
      </c>
      <c r="F8" s="85">
        <v>5.7388700000000001E-2</v>
      </c>
      <c r="G8" s="12">
        <v>1.4682161605163201E-5</v>
      </c>
      <c r="H8" s="1" t="s">
        <v>0</v>
      </c>
      <c r="I8" s="16">
        <v>3.8775466650381499E-3</v>
      </c>
      <c r="J8" s="12">
        <v>4.9526300000000002E-2</v>
      </c>
      <c r="K8" s="12">
        <v>2.93075827573622E-4</v>
      </c>
      <c r="L8" s="1" t="s">
        <v>0</v>
      </c>
      <c r="M8" s="12">
        <v>3.8924376404166901E-3</v>
      </c>
      <c r="N8" s="85">
        <v>6.8455799999999997E-2</v>
      </c>
      <c r="O8" s="12">
        <v>9.8771124909657605E-8</v>
      </c>
      <c r="P8" s="1">
        <v>1</v>
      </c>
      <c r="Q8" s="16">
        <v>1.15220339461224E-2</v>
      </c>
      <c r="R8" s="85">
        <v>-9.6884499999999997E-4</v>
      </c>
      <c r="S8" s="12">
        <v>4.8825871071239901E-9</v>
      </c>
      <c r="T8" s="1" t="s">
        <v>0</v>
      </c>
      <c r="U8" s="16">
        <v>3.80007167189367E-3</v>
      </c>
      <c r="V8" s="5" t="s">
        <v>0</v>
      </c>
      <c r="W8" s="12">
        <v>3.9262680587804901E-3</v>
      </c>
      <c r="X8" s="12">
        <v>2.7182950083846399E-2</v>
      </c>
      <c r="Y8" s="12">
        <v>4.58206276535673E-2</v>
      </c>
      <c r="Z8" s="12">
        <v>9.9072602743168489E-4</v>
      </c>
      <c r="AA8" s="16">
        <v>4.6109172296970902E-6</v>
      </c>
      <c r="AB8" s="5" t="s">
        <v>40</v>
      </c>
      <c r="AC8" s="1" t="s">
        <v>12</v>
      </c>
      <c r="AD8" s="1" t="s">
        <v>17</v>
      </c>
      <c r="AE8" s="3" t="s">
        <v>10</v>
      </c>
      <c r="AF8" s="1" t="s">
        <v>10</v>
      </c>
      <c r="AG8" s="4" t="s">
        <v>10</v>
      </c>
      <c r="AH8" s="1" t="s">
        <v>10</v>
      </c>
      <c r="AI8" s="1" t="s">
        <v>10</v>
      </c>
      <c r="AJ8" s="6" t="s">
        <v>10</v>
      </c>
      <c r="AK8" s="1" t="s">
        <v>41</v>
      </c>
      <c r="AL8" s="1" t="s">
        <v>42</v>
      </c>
      <c r="AM8" s="1" t="s">
        <v>29</v>
      </c>
      <c r="AN8" s="3" t="s">
        <v>10</v>
      </c>
      <c r="AO8" s="1" t="s">
        <v>10</v>
      </c>
      <c r="AP8" s="4" t="s">
        <v>10</v>
      </c>
      <c r="AQ8" s="1" t="s">
        <v>10</v>
      </c>
      <c r="AR8" s="1" t="s">
        <v>10</v>
      </c>
      <c r="AS8" s="6" t="s">
        <v>10</v>
      </c>
    </row>
    <row r="9" spans="1:45" x14ac:dyDescent="0.2">
      <c r="A9" s="20" t="s">
        <v>842</v>
      </c>
      <c r="B9" s="1">
        <v>5</v>
      </c>
      <c r="C9" s="1">
        <v>131676320</v>
      </c>
      <c r="D9" s="1" t="s">
        <v>308</v>
      </c>
      <c r="E9" s="6" t="s">
        <v>307</v>
      </c>
      <c r="F9" s="85">
        <v>5.7781199999999998E-2</v>
      </c>
      <c r="G9" s="12">
        <v>1.2830689639798401E-5</v>
      </c>
      <c r="H9" s="1" t="s">
        <v>0</v>
      </c>
      <c r="I9" s="16">
        <v>3.8287253137585498E-3</v>
      </c>
      <c r="J9" s="12">
        <v>4.9833799999999998E-2</v>
      </c>
      <c r="K9" s="12">
        <v>2.6855917864124001E-4</v>
      </c>
      <c r="L9" s="1" t="s">
        <v>0</v>
      </c>
      <c r="M9" s="12">
        <v>3.9018397325488699E-3</v>
      </c>
      <c r="N9" s="85">
        <v>6.7925100000000002E-2</v>
      </c>
      <c r="O9" s="12">
        <v>1.2389677444264699E-7</v>
      </c>
      <c r="P9" s="1">
        <v>1</v>
      </c>
      <c r="Q9" s="16">
        <v>1.0160428733683301E-2</v>
      </c>
      <c r="R9" s="85">
        <v>-9.7940000000000006E-4</v>
      </c>
      <c r="S9" s="12">
        <v>3.3270551508456702E-9</v>
      </c>
      <c r="T9" s="1" t="s">
        <v>0</v>
      </c>
      <c r="U9" s="16">
        <v>3.9192037520628898E-3</v>
      </c>
      <c r="V9" s="5" t="s">
        <v>0</v>
      </c>
      <c r="W9" s="12">
        <v>3.7607022151936501E-3</v>
      </c>
      <c r="X9" s="12">
        <v>2.4900023731858199E-2</v>
      </c>
      <c r="Y9" s="12">
        <v>4.3000394584512103E-2</v>
      </c>
      <c r="Z9" s="12">
        <v>1.1581346742481401E-3</v>
      </c>
      <c r="AA9" s="16">
        <v>3.2385022332714901E-6</v>
      </c>
      <c r="AB9" s="5" t="s">
        <v>40</v>
      </c>
      <c r="AC9" s="1" t="s">
        <v>12</v>
      </c>
      <c r="AD9" s="1" t="s">
        <v>43</v>
      </c>
      <c r="AE9" s="3" t="s">
        <v>10</v>
      </c>
      <c r="AF9" s="1" t="s">
        <v>10</v>
      </c>
      <c r="AG9" s="4" t="s">
        <v>10</v>
      </c>
      <c r="AH9" s="1" t="s">
        <v>10</v>
      </c>
      <c r="AI9" s="1" t="s">
        <v>10</v>
      </c>
      <c r="AJ9" s="6" t="s">
        <v>10</v>
      </c>
      <c r="AK9" s="1" t="s">
        <v>41</v>
      </c>
      <c r="AL9" s="1" t="s">
        <v>42</v>
      </c>
      <c r="AM9" s="1" t="s">
        <v>29</v>
      </c>
      <c r="AN9" s="3" t="s">
        <v>10</v>
      </c>
      <c r="AO9" s="1" t="s">
        <v>10</v>
      </c>
      <c r="AP9" s="4" t="s">
        <v>10</v>
      </c>
      <c r="AQ9" s="1" t="s">
        <v>10</v>
      </c>
      <c r="AR9" s="1" t="s">
        <v>10</v>
      </c>
      <c r="AS9" s="6" t="s">
        <v>10</v>
      </c>
    </row>
    <row r="10" spans="1:45" x14ac:dyDescent="0.2">
      <c r="A10" s="20" t="s">
        <v>843</v>
      </c>
      <c r="B10" s="1">
        <v>5</v>
      </c>
      <c r="C10" s="1">
        <v>131677047</v>
      </c>
      <c r="D10" s="1" t="s">
        <v>308</v>
      </c>
      <c r="E10" s="6" t="s">
        <v>311</v>
      </c>
      <c r="F10" s="85">
        <v>7.03096E-2</v>
      </c>
      <c r="G10" s="12">
        <v>8.0667760459484597E-8</v>
      </c>
      <c r="H10" s="1" t="s">
        <v>0</v>
      </c>
      <c r="I10" s="16">
        <v>2.44110837955236E-3</v>
      </c>
      <c r="J10" s="12">
        <v>5.7849100000000001E-2</v>
      </c>
      <c r="K10" s="12">
        <v>1.95614029812565E-5</v>
      </c>
      <c r="L10" s="1" t="s">
        <v>0</v>
      </c>
      <c r="M10" s="12">
        <v>4.3438159011278702E-3</v>
      </c>
      <c r="N10" s="85">
        <v>6.5698999999999994E-2</v>
      </c>
      <c r="O10" s="12">
        <v>2.3694088158447999E-7</v>
      </c>
      <c r="P10" s="1">
        <v>1</v>
      </c>
      <c r="Q10" s="16">
        <v>7.6487457720383302E-3</v>
      </c>
      <c r="R10" s="85">
        <v>-1.0372999999999999E-3</v>
      </c>
      <c r="S10" s="12">
        <v>2.6404624757220999E-10</v>
      </c>
      <c r="T10" s="1" t="s">
        <v>0</v>
      </c>
      <c r="U10" s="16">
        <v>3.86808380012726E-3</v>
      </c>
      <c r="V10" s="5" t="s">
        <v>0</v>
      </c>
      <c r="W10" s="12">
        <v>3.5556525809626901E-3</v>
      </c>
      <c r="X10" s="12">
        <v>8.3565487642850195E-4</v>
      </c>
      <c r="Y10" s="12">
        <v>7.9808591125634203E-3</v>
      </c>
      <c r="Z10" s="12">
        <v>1.04491179978735E-3</v>
      </c>
      <c r="AA10" s="16">
        <v>3.09058452052646E-7</v>
      </c>
      <c r="AB10" s="5" t="s">
        <v>40</v>
      </c>
      <c r="AC10" s="1" t="s">
        <v>12</v>
      </c>
      <c r="AD10" s="1" t="s">
        <v>17</v>
      </c>
      <c r="AE10" s="3" t="s">
        <v>10</v>
      </c>
      <c r="AF10" s="1" t="s">
        <v>10</v>
      </c>
      <c r="AG10" s="4" t="s">
        <v>10</v>
      </c>
      <c r="AH10" s="1" t="s">
        <v>10</v>
      </c>
      <c r="AI10" s="1" t="s">
        <v>10</v>
      </c>
      <c r="AJ10" s="6" t="s">
        <v>10</v>
      </c>
      <c r="AK10" s="1" t="s">
        <v>41</v>
      </c>
      <c r="AL10" s="1" t="s">
        <v>42</v>
      </c>
      <c r="AM10" s="1" t="s">
        <v>29</v>
      </c>
      <c r="AN10" s="3" t="s">
        <v>10</v>
      </c>
      <c r="AO10" s="1" t="s">
        <v>10</v>
      </c>
      <c r="AP10" s="4" t="s">
        <v>10</v>
      </c>
      <c r="AQ10" s="1" t="s">
        <v>10</v>
      </c>
      <c r="AR10" s="1" t="s">
        <v>10</v>
      </c>
      <c r="AS10" s="6" t="s">
        <v>10</v>
      </c>
    </row>
    <row r="11" spans="1:45" x14ac:dyDescent="0.2">
      <c r="A11" s="20" t="s">
        <v>844</v>
      </c>
      <c r="B11" s="1">
        <v>5</v>
      </c>
      <c r="C11" s="1">
        <v>131686146</v>
      </c>
      <c r="D11" s="1" t="s">
        <v>310</v>
      </c>
      <c r="E11" s="6" t="s">
        <v>311</v>
      </c>
      <c r="F11" s="85">
        <v>6.51891E-2</v>
      </c>
      <c r="G11" s="12">
        <v>6.6247577211685603E-7</v>
      </c>
      <c r="H11" s="1" t="s">
        <v>0</v>
      </c>
      <c r="I11" s="16">
        <v>2.56719895726931E-3</v>
      </c>
      <c r="J11" s="12">
        <v>5.81348E-2</v>
      </c>
      <c r="K11" s="12">
        <v>1.8071325147679699E-5</v>
      </c>
      <c r="L11" s="1" t="s">
        <v>0</v>
      </c>
      <c r="M11" s="12">
        <v>4.4103362016771896E-3</v>
      </c>
      <c r="N11" s="85">
        <v>6.4908999999999994E-2</v>
      </c>
      <c r="O11" s="12">
        <v>3.37535922713695E-7</v>
      </c>
      <c r="P11" s="1">
        <v>1</v>
      </c>
      <c r="Q11" s="16">
        <v>6.7413687738252497E-3</v>
      </c>
      <c r="R11" s="85">
        <v>-1.03147E-3</v>
      </c>
      <c r="S11" s="12">
        <v>3.3675961163385801E-10</v>
      </c>
      <c r="T11" s="1" t="s">
        <v>0</v>
      </c>
      <c r="U11" s="16">
        <v>3.8779465336605799E-3</v>
      </c>
      <c r="V11" s="5" t="s">
        <v>0</v>
      </c>
      <c r="W11" s="12">
        <v>3.1400793575177E-3</v>
      </c>
      <c r="X11" s="12">
        <v>3.9113311520034902E-3</v>
      </c>
      <c r="Y11" s="12">
        <v>7.3600324162061501E-3</v>
      </c>
      <c r="Z11" s="12">
        <v>1.40528312452538E-3</v>
      </c>
      <c r="AA11" s="16">
        <v>4.0524445721334999E-7</v>
      </c>
      <c r="AB11" s="5" t="s">
        <v>41</v>
      </c>
      <c r="AC11" s="1" t="s">
        <v>42</v>
      </c>
      <c r="AD11" s="1" t="s">
        <v>29</v>
      </c>
      <c r="AE11" s="3" t="s">
        <v>10</v>
      </c>
      <c r="AF11" s="1" t="s">
        <v>10</v>
      </c>
      <c r="AG11" s="4" t="s">
        <v>10</v>
      </c>
      <c r="AH11" s="1" t="s">
        <v>10</v>
      </c>
      <c r="AI11" s="1" t="s">
        <v>10</v>
      </c>
      <c r="AJ11" s="6" t="s">
        <v>10</v>
      </c>
      <c r="AK11" s="102"/>
      <c r="AL11" s="103"/>
      <c r="AM11" s="103"/>
      <c r="AN11" s="104"/>
      <c r="AO11" s="103"/>
      <c r="AP11" s="105"/>
      <c r="AQ11" s="103"/>
      <c r="AR11" s="103"/>
      <c r="AS11" s="106"/>
    </row>
    <row r="12" spans="1:45" x14ac:dyDescent="0.2">
      <c r="A12" s="20" t="s">
        <v>845</v>
      </c>
      <c r="B12" s="1">
        <v>5</v>
      </c>
      <c r="C12" s="1">
        <v>131694077</v>
      </c>
      <c r="D12" s="1" t="s">
        <v>307</v>
      </c>
      <c r="E12" s="6" t="s">
        <v>308</v>
      </c>
      <c r="F12" s="85">
        <v>6.7293099999999995E-2</v>
      </c>
      <c r="G12" s="12">
        <v>2.8275480900208602E-7</v>
      </c>
      <c r="H12" s="1" t="s">
        <v>0</v>
      </c>
      <c r="I12" s="16">
        <v>2.4787789443026001E-3</v>
      </c>
      <c r="J12" s="12">
        <v>5.8079400000000003E-2</v>
      </c>
      <c r="K12" s="12">
        <v>1.8260387946879799E-5</v>
      </c>
      <c r="L12" s="1" t="s">
        <v>0</v>
      </c>
      <c r="M12" s="12">
        <v>4.4090068954455398E-3</v>
      </c>
      <c r="N12" s="85">
        <v>6.57972E-2</v>
      </c>
      <c r="O12" s="12">
        <v>2.30951081337377E-7</v>
      </c>
      <c r="P12" s="1">
        <v>1</v>
      </c>
      <c r="Q12" s="16">
        <v>7.72429522737683E-3</v>
      </c>
      <c r="R12" s="85">
        <v>-1.03166E-3</v>
      </c>
      <c r="S12" s="12">
        <v>3.3140572000872702E-10</v>
      </c>
      <c r="T12" s="1" t="s">
        <v>0</v>
      </c>
      <c r="U12" s="16">
        <v>3.85435797799782E-3</v>
      </c>
      <c r="V12" s="5" t="s">
        <v>0</v>
      </c>
      <c r="W12" s="12">
        <v>3.4180840425698201E-3</v>
      </c>
      <c r="X12" s="12">
        <v>2.0974944620199402E-3</v>
      </c>
      <c r="Y12" s="12">
        <v>7.4427703468703497E-3</v>
      </c>
      <c r="Z12" s="12">
        <v>1.0434154485016299E-3</v>
      </c>
      <c r="AA12" s="16">
        <v>3.9284287500773703E-7</v>
      </c>
      <c r="AB12" s="5" t="s">
        <v>41</v>
      </c>
      <c r="AC12" s="1" t="s">
        <v>42</v>
      </c>
      <c r="AD12" s="1" t="s">
        <v>29</v>
      </c>
      <c r="AE12" s="3" t="s">
        <v>10</v>
      </c>
      <c r="AF12" s="1" t="s">
        <v>10</v>
      </c>
      <c r="AG12" s="4" t="s">
        <v>10</v>
      </c>
      <c r="AH12" s="1" t="s">
        <v>10</v>
      </c>
      <c r="AI12" s="1" t="s">
        <v>10</v>
      </c>
      <c r="AJ12" s="6" t="s">
        <v>10</v>
      </c>
      <c r="AK12" s="92"/>
      <c r="AL12" s="93"/>
      <c r="AM12" s="93"/>
      <c r="AN12" s="98"/>
      <c r="AO12" s="93"/>
      <c r="AP12" s="99"/>
      <c r="AQ12" s="93"/>
      <c r="AR12" s="93"/>
      <c r="AS12" s="94"/>
    </row>
    <row r="13" spans="1:45" x14ac:dyDescent="0.2">
      <c r="A13" s="20" t="s">
        <v>846</v>
      </c>
      <c r="B13" s="1">
        <v>5</v>
      </c>
      <c r="C13" s="1">
        <v>131705458</v>
      </c>
      <c r="D13" s="1" t="s">
        <v>311</v>
      </c>
      <c r="E13" s="6" t="s">
        <v>307</v>
      </c>
      <c r="F13" s="85">
        <v>-7.0172600000000002E-2</v>
      </c>
      <c r="G13" s="12">
        <v>8.6045864046845698E-8</v>
      </c>
      <c r="H13" s="1" t="s">
        <v>0</v>
      </c>
      <c r="I13" s="16">
        <v>2.4407831507152799E-3</v>
      </c>
      <c r="J13" s="12">
        <v>-5.8416099999999999E-2</v>
      </c>
      <c r="K13" s="12">
        <v>1.6267469457122999E-5</v>
      </c>
      <c r="L13" s="1" t="s">
        <v>0</v>
      </c>
      <c r="M13" s="12">
        <v>4.4091941562283098E-3</v>
      </c>
      <c r="N13" s="85">
        <v>-6.5846500000000002E-2</v>
      </c>
      <c r="O13" s="12">
        <v>2.2428488158692799E-7</v>
      </c>
      <c r="P13" s="1">
        <v>1</v>
      </c>
      <c r="Q13" s="16">
        <v>7.8160730915058894E-3</v>
      </c>
      <c r="R13" s="85">
        <v>1.02743E-3</v>
      </c>
      <c r="S13" s="12">
        <v>3.9211187952520102E-10</v>
      </c>
      <c r="T13" s="1" t="s">
        <v>0</v>
      </c>
      <c r="U13" s="16">
        <v>3.7422339507904301E-3</v>
      </c>
      <c r="V13" s="5" t="s">
        <v>0</v>
      </c>
      <c r="W13" s="12">
        <v>3.54531284642778E-3</v>
      </c>
      <c r="X13" s="12">
        <v>8.7662023152257405E-4</v>
      </c>
      <c r="Y13" s="12">
        <v>6.8712117842401098E-3</v>
      </c>
      <c r="Z13" s="12">
        <v>9.9043068377779897E-4</v>
      </c>
      <c r="AA13" s="16">
        <v>4.3738483586572001E-7</v>
      </c>
      <c r="AB13" s="5" t="s">
        <v>41</v>
      </c>
      <c r="AC13" s="1" t="s">
        <v>42</v>
      </c>
      <c r="AD13" s="1" t="s">
        <v>44</v>
      </c>
      <c r="AE13" s="3" t="s">
        <v>10</v>
      </c>
      <c r="AF13" s="1" t="s">
        <v>10</v>
      </c>
      <c r="AG13" s="4" t="s">
        <v>10</v>
      </c>
      <c r="AH13" s="1" t="s">
        <v>10</v>
      </c>
      <c r="AI13" s="1" t="s">
        <v>10</v>
      </c>
      <c r="AJ13" s="6" t="s">
        <v>10</v>
      </c>
      <c r="AK13" s="1" t="s">
        <v>45</v>
      </c>
      <c r="AL13" s="1" t="s">
        <v>12</v>
      </c>
      <c r="AM13" s="1" t="s">
        <v>46</v>
      </c>
      <c r="AN13" s="3" t="s">
        <v>10</v>
      </c>
      <c r="AO13" s="1" t="s">
        <v>10</v>
      </c>
      <c r="AP13" s="4" t="s">
        <v>10</v>
      </c>
      <c r="AQ13" s="1" t="s">
        <v>10</v>
      </c>
      <c r="AR13" s="1" t="s">
        <v>10</v>
      </c>
      <c r="AS13" s="6" t="s">
        <v>10</v>
      </c>
    </row>
    <row r="14" spans="1:45" x14ac:dyDescent="0.2">
      <c r="A14" s="20" t="s">
        <v>847</v>
      </c>
      <c r="B14" s="1">
        <v>5</v>
      </c>
      <c r="C14" s="1">
        <v>131707429</v>
      </c>
      <c r="D14" s="1" t="s">
        <v>310</v>
      </c>
      <c r="E14" s="6" t="s">
        <v>311</v>
      </c>
      <c r="F14" s="85">
        <v>-7.1314299999999997E-2</v>
      </c>
      <c r="G14" s="12">
        <v>5.2685365830390502E-8</v>
      </c>
      <c r="H14" s="1" t="s">
        <v>0</v>
      </c>
      <c r="I14" s="16">
        <v>2.4467875127118801E-3</v>
      </c>
      <c r="J14" s="12">
        <v>-5.8583299999999998E-2</v>
      </c>
      <c r="K14" s="12">
        <v>1.53133426371296E-5</v>
      </c>
      <c r="L14" s="1" t="s">
        <v>0</v>
      </c>
      <c r="M14" s="12">
        <v>4.4195058393492496E-3</v>
      </c>
      <c r="N14" s="85">
        <v>-6.7481799999999995E-2</v>
      </c>
      <c r="O14" s="12">
        <v>1.11017131069007E-7</v>
      </c>
      <c r="P14" s="1">
        <v>1</v>
      </c>
      <c r="Q14" s="16">
        <v>1.09336997443384E-2</v>
      </c>
      <c r="R14" s="85">
        <v>1.04593E-3</v>
      </c>
      <c r="S14" s="12">
        <v>1.8713283626795401E-10</v>
      </c>
      <c r="T14" s="1" t="s">
        <v>0</v>
      </c>
      <c r="U14" s="16">
        <v>3.8870554894874202E-3</v>
      </c>
      <c r="V14" s="5" t="s">
        <v>0</v>
      </c>
      <c r="W14" s="12">
        <v>3.9453926354289202E-3</v>
      </c>
      <c r="X14" s="12">
        <v>5.9885167521556105E-4</v>
      </c>
      <c r="Y14" s="12">
        <v>6.4803242453276297E-3</v>
      </c>
      <c r="Z14" s="12">
        <v>5.7429618752535805E-4</v>
      </c>
      <c r="AA14" s="16">
        <v>2.4236551392698899E-7</v>
      </c>
      <c r="AB14" s="5" t="s">
        <v>45</v>
      </c>
      <c r="AC14" s="1" t="s">
        <v>12</v>
      </c>
      <c r="AD14" s="1" t="s">
        <v>17</v>
      </c>
      <c r="AE14" s="3" t="s">
        <v>10</v>
      </c>
      <c r="AF14" s="1" t="s">
        <v>10</v>
      </c>
      <c r="AG14" s="4" t="s">
        <v>10</v>
      </c>
      <c r="AH14" s="1" t="s">
        <v>10</v>
      </c>
      <c r="AI14" s="1" t="s">
        <v>10</v>
      </c>
      <c r="AJ14" s="6" t="s">
        <v>10</v>
      </c>
      <c r="AK14" s="92"/>
      <c r="AL14" s="93"/>
      <c r="AM14" s="93"/>
      <c r="AN14" s="98"/>
      <c r="AO14" s="93"/>
      <c r="AP14" s="99"/>
      <c r="AQ14" s="93"/>
      <c r="AR14" s="93"/>
      <c r="AS14" s="94"/>
    </row>
    <row r="15" spans="1:45" x14ac:dyDescent="0.2">
      <c r="A15" s="20" t="s">
        <v>848</v>
      </c>
      <c r="B15" s="1">
        <v>5</v>
      </c>
      <c r="C15" s="1">
        <v>131708877</v>
      </c>
      <c r="D15" s="1" t="s">
        <v>307</v>
      </c>
      <c r="E15" s="6" t="s">
        <v>308</v>
      </c>
      <c r="F15" s="85">
        <v>6.5598299999999998E-2</v>
      </c>
      <c r="G15" s="12">
        <v>5.6562682785674296E-7</v>
      </c>
      <c r="H15" s="1" t="s">
        <v>0</v>
      </c>
      <c r="I15" s="16">
        <v>2.5558933838868399E-3</v>
      </c>
      <c r="J15" s="12">
        <v>5.9324700000000001E-2</v>
      </c>
      <c r="K15" s="12">
        <v>1.2142552782914E-5</v>
      </c>
      <c r="L15" s="1" t="s">
        <v>0</v>
      </c>
      <c r="M15" s="12">
        <v>4.5584477009850098E-3</v>
      </c>
      <c r="N15" s="85">
        <v>6.6651600000000005E-2</v>
      </c>
      <c r="O15" s="12">
        <v>1.6282834173984201E-7</v>
      </c>
      <c r="P15" s="1">
        <v>1</v>
      </c>
      <c r="Q15" s="16">
        <v>8.9722663183881002E-3</v>
      </c>
      <c r="R15" s="85">
        <v>-1.04021E-3</v>
      </c>
      <c r="S15" s="12">
        <v>2.3830875622155501E-10</v>
      </c>
      <c r="T15" s="1" t="s">
        <v>0</v>
      </c>
      <c r="U15" s="16">
        <v>3.9012647314100599E-3</v>
      </c>
      <c r="V15" s="5" t="s">
        <v>0</v>
      </c>
      <c r="W15" s="12">
        <v>3.4063129977287602E-3</v>
      </c>
      <c r="X15" s="12">
        <v>3.4545660956963602E-3</v>
      </c>
      <c r="Y15" s="12">
        <v>5.26330477672355E-3</v>
      </c>
      <c r="Z15" s="12">
        <v>7.8557185572033703E-4</v>
      </c>
      <c r="AA15" s="16">
        <v>3.1508007547476101E-7</v>
      </c>
      <c r="AB15" s="5" t="s">
        <v>45</v>
      </c>
      <c r="AC15" s="1" t="s">
        <v>12</v>
      </c>
      <c r="AD15" s="1" t="s">
        <v>17</v>
      </c>
      <c r="AE15" s="3" t="s">
        <v>10</v>
      </c>
      <c r="AF15" s="1" t="s">
        <v>10</v>
      </c>
      <c r="AG15" s="4" t="s">
        <v>10</v>
      </c>
      <c r="AH15" s="1" t="s">
        <v>10</v>
      </c>
      <c r="AI15" s="1" t="s">
        <v>10</v>
      </c>
      <c r="AJ15" s="6" t="s">
        <v>10</v>
      </c>
      <c r="AK15" s="92"/>
      <c r="AL15" s="93"/>
      <c r="AM15" s="93"/>
      <c r="AN15" s="98"/>
      <c r="AO15" s="93"/>
      <c r="AP15" s="99"/>
      <c r="AQ15" s="93"/>
      <c r="AR15" s="93"/>
      <c r="AS15" s="94"/>
    </row>
    <row r="16" spans="1:45" x14ac:dyDescent="0.2">
      <c r="A16" s="20" t="s">
        <v>850</v>
      </c>
      <c r="B16" s="1">
        <v>5</v>
      </c>
      <c r="C16" s="1">
        <v>131709032</v>
      </c>
      <c r="D16" s="1" t="s">
        <v>849</v>
      </c>
      <c r="E16" s="6" t="s">
        <v>308</v>
      </c>
      <c r="F16" s="85">
        <v>-7.1364800000000006E-2</v>
      </c>
      <c r="G16" s="12">
        <v>5.32856171366712E-8</v>
      </c>
      <c r="H16" s="1" t="s">
        <v>0</v>
      </c>
      <c r="I16" s="16">
        <v>2.4465824856242401E-3</v>
      </c>
      <c r="J16" s="12">
        <v>-5.8898600000000002E-2</v>
      </c>
      <c r="K16" s="12">
        <v>1.40731073341812E-5</v>
      </c>
      <c r="L16" s="1" t="s">
        <v>0</v>
      </c>
      <c r="M16" s="12">
        <v>4.4407011534072201E-3</v>
      </c>
      <c r="N16" s="85">
        <v>-6.73015E-2</v>
      </c>
      <c r="O16" s="12">
        <v>1.2339285135584999E-7</v>
      </c>
      <c r="P16" s="1">
        <v>1</v>
      </c>
      <c r="Q16" s="16">
        <v>1.0317676983117301E-2</v>
      </c>
      <c r="R16" s="85">
        <v>1.0541599999999999E-3</v>
      </c>
      <c r="S16" s="12">
        <v>1.4092563487216799E-10</v>
      </c>
      <c r="T16" s="1" t="s">
        <v>0</v>
      </c>
      <c r="U16" s="16">
        <v>3.9262661931963603E-3</v>
      </c>
      <c r="V16" s="5" t="s">
        <v>0</v>
      </c>
      <c r="W16" s="12">
        <v>3.85790982634271E-3</v>
      </c>
      <c r="X16" s="12">
        <v>5.9575195544303604E-4</v>
      </c>
      <c r="Y16" s="12">
        <v>6.0159388586337199E-3</v>
      </c>
      <c r="Z16" s="12">
        <v>6.1580869477873001E-4</v>
      </c>
      <c r="AA16" s="16">
        <v>1.9356838479424601E-7</v>
      </c>
      <c r="AB16" s="5" t="s">
        <v>45</v>
      </c>
      <c r="AC16" s="1" t="s">
        <v>12</v>
      </c>
      <c r="AD16" s="1" t="s">
        <v>17</v>
      </c>
      <c r="AE16" s="3" t="s">
        <v>10</v>
      </c>
      <c r="AF16" s="1" t="s">
        <v>10</v>
      </c>
      <c r="AG16" s="4" t="s">
        <v>10</v>
      </c>
      <c r="AH16" s="1" t="s">
        <v>10</v>
      </c>
      <c r="AI16" s="1" t="s">
        <v>10</v>
      </c>
      <c r="AJ16" s="6" t="s">
        <v>10</v>
      </c>
      <c r="AK16" s="92"/>
      <c r="AL16" s="93"/>
      <c r="AM16" s="93"/>
      <c r="AN16" s="98"/>
      <c r="AO16" s="93"/>
      <c r="AP16" s="99"/>
      <c r="AQ16" s="93"/>
      <c r="AR16" s="93"/>
      <c r="AS16" s="94"/>
    </row>
    <row r="17" spans="1:45" x14ac:dyDescent="0.2">
      <c r="A17" s="20" t="s">
        <v>851</v>
      </c>
      <c r="B17" s="1">
        <v>5</v>
      </c>
      <c r="C17" s="1">
        <v>131710399</v>
      </c>
      <c r="D17" s="1" t="s">
        <v>307</v>
      </c>
      <c r="E17" s="6" t="s">
        <v>310</v>
      </c>
      <c r="F17" s="85">
        <v>-7.1236999999999995E-2</v>
      </c>
      <c r="G17" s="12">
        <v>5.4435222198318599E-8</v>
      </c>
      <c r="H17" s="1" t="s">
        <v>0</v>
      </c>
      <c r="I17" s="16">
        <v>2.4460092292649701E-3</v>
      </c>
      <c r="J17" s="12">
        <v>-5.87477E-2</v>
      </c>
      <c r="K17" s="12">
        <v>1.44883857349049E-5</v>
      </c>
      <c r="L17" s="1" t="s">
        <v>0</v>
      </c>
      <c r="M17" s="12">
        <v>4.4419663854410301E-3</v>
      </c>
      <c r="N17" s="85">
        <v>-6.7510200000000006E-2</v>
      </c>
      <c r="O17" s="12">
        <v>1.0963772114198001E-7</v>
      </c>
      <c r="P17" s="1">
        <v>1</v>
      </c>
      <c r="Q17" s="16">
        <v>1.10098891581958E-2</v>
      </c>
      <c r="R17" s="85">
        <v>1.0449599999999999E-3</v>
      </c>
      <c r="S17" s="12">
        <v>1.9437929381981199E-10</v>
      </c>
      <c r="T17" s="1" t="s">
        <v>0</v>
      </c>
      <c r="U17" s="16">
        <v>3.8756379145171698E-3</v>
      </c>
      <c r="V17" s="5" t="s">
        <v>0</v>
      </c>
      <c r="W17" s="12">
        <v>3.9423512963628901E-3</v>
      </c>
      <c r="X17" s="12">
        <v>6.1381399542370695E-4</v>
      </c>
      <c r="Y17" s="12">
        <v>6.1963687363638699E-3</v>
      </c>
      <c r="Z17" s="12">
        <v>5.6658515057617098E-4</v>
      </c>
      <c r="AA17" s="16">
        <v>2.5048998264458302E-7</v>
      </c>
      <c r="AB17" s="5" t="s">
        <v>45</v>
      </c>
      <c r="AC17" s="1" t="s">
        <v>12</v>
      </c>
      <c r="AD17" s="1" t="s">
        <v>27</v>
      </c>
      <c r="AE17" s="3" t="s">
        <v>10</v>
      </c>
      <c r="AF17" s="1" t="s">
        <v>10</v>
      </c>
      <c r="AG17" s="4" t="s">
        <v>10</v>
      </c>
      <c r="AH17" s="1" t="s">
        <v>10</v>
      </c>
      <c r="AI17" s="1" t="s">
        <v>10</v>
      </c>
      <c r="AJ17" s="6" t="s">
        <v>10</v>
      </c>
      <c r="AK17" s="92"/>
      <c r="AL17" s="93"/>
      <c r="AM17" s="93"/>
      <c r="AN17" s="98"/>
      <c r="AO17" s="93"/>
      <c r="AP17" s="99"/>
      <c r="AQ17" s="93"/>
      <c r="AR17" s="93"/>
      <c r="AS17" s="94"/>
    </row>
    <row r="18" spans="1:45" x14ac:dyDescent="0.2">
      <c r="A18" s="20" t="s">
        <v>852</v>
      </c>
      <c r="B18" s="1">
        <v>5</v>
      </c>
      <c r="C18" s="1">
        <v>131717050</v>
      </c>
      <c r="D18" s="1" t="s">
        <v>310</v>
      </c>
      <c r="E18" s="6" t="s">
        <v>311</v>
      </c>
      <c r="F18" s="85">
        <v>6.7322099999999996E-2</v>
      </c>
      <c r="G18" s="12">
        <v>2.7843254688575401E-7</v>
      </c>
      <c r="H18" s="1" t="s">
        <v>0</v>
      </c>
      <c r="I18" s="16">
        <v>2.4863515390742799E-3</v>
      </c>
      <c r="J18" s="12">
        <v>5.94453E-2</v>
      </c>
      <c r="K18" s="12">
        <v>1.14929098466993E-5</v>
      </c>
      <c r="L18" s="1" t="s">
        <v>0</v>
      </c>
      <c r="M18" s="12">
        <v>4.5688710976108399E-3</v>
      </c>
      <c r="N18" s="85">
        <v>6.744E-2</v>
      </c>
      <c r="O18" s="12">
        <v>1.1433784433555301E-7</v>
      </c>
      <c r="P18" s="1">
        <v>1</v>
      </c>
      <c r="Q18" s="16">
        <v>1.0745568531265799E-2</v>
      </c>
      <c r="R18" s="85">
        <v>-1.0514000000000001E-3</v>
      </c>
      <c r="S18" s="12">
        <v>1.49965030438047E-10</v>
      </c>
      <c r="T18" s="1" t="s">
        <v>0</v>
      </c>
      <c r="U18" s="16">
        <v>4.0189445316247702E-3</v>
      </c>
      <c r="V18" s="5" t="s">
        <v>0</v>
      </c>
      <c r="W18" s="12">
        <v>3.65948909694547E-3</v>
      </c>
      <c r="X18" s="12">
        <v>2.0666484250474902E-3</v>
      </c>
      <c r="Y18" s="12">
        <v>5.0736174955830701E-3</v>
      </c>
      <c r="Z18" s="12">
        <v>5.9291836825872799E-4</v>
      </c>
      <c r="AA18" s="16">
        <v>2.0617788920596099E-7</v>
      </c>
      <c r="AB18" s="5" t="s">
        <v>45</v>
      </c>
      <c r="AC18" s="1" t="s">
        <v>12</v>
      </c>
      <c r="AD18" s="1" t="s">
        <v>47</v>
      </c>
      <c r="AE18" s="3" t="s">
        <v>10</v>
      </c>
      <c r="AF18" s="1" t="s">
        <v>10</v>
      </c>
      <c r="AG18" s="4" t="s">
        <v>10</v>
      </c>
      <c r="AH18" s="1" t="s">
        <v>10</v>
      </c>
      <c r="AI18" s="1" t="s">
        <v>10</v>
      </c>
      <c r="AJ18" s="6" t="s">
        <v>10</v>
      </c>
      <c r="AK18" s="92"/>
      <c r="AL18" s="93"/>
      <c r="AM18" s="93"/>
      <c r="AN18" s="98"/>
      <c r="AO18" s="93"/>
      <c r="AP18" s="99"/>
      <c r="AQ18" s="93"/>
      <c r="AR18" s="93"/>
      <c r="AS18" s="94"/>
    </row>
    <row r="19" spans="1:45" x14ac:dyDescent="0.2">
      <c r="A19" s="20" t="s">
        <v>853</v>
      </c>
      <c r="B19" s="1">
        <v>5</v>
      </c>
      <c r="C19" s="1">
        <v>131725329</v>
      </c>
      <c r="D19" s="1" t="s">
        <v>310</v>
      </c>
      <c r="E19" s="6" t="s">
        <v>308</v>
      </c>
      <c r="F19" s="85">
        <v>5.4878700000000002E-2</v>
      </c>
      <c r="G19" s="12">
        <v>4.0000921843383702E-5</v>
      </c>
      <c r="H19" s="1" t="s">
        <v>0</v>
      </c>
      <c r="I19" s="16">
        <v>3.84419832319582E-3</v>
      </c>
      <c r="J19" s="12">
        <v>5.4227299999999999E-2</v>
      </c>
      <c r="K19" s="12">
        <v>8.4056247884626003E-5</v>
      </c>
      <c r="L19" s="1" t="s">
        <v>0</v>
      </c>
      <c r="M19" s="12">
        <v>4.3730549608360604E-3</v>
      </c>
      <c r="N19" s="85">
        <v>6.8418300000000001E-2</v>
      </c>
      <c r="O19" s="12">
        <v>1.31059950623253E-7</v>
      </c>
      <c r="P19" s="1">
        <v>1</v>
      </c>
      <c r="Q19" s="16">
        <v>9.7849009994213105E-3</v>
      </c>
      <c r="R19" s="85">
        <v>-1.0298200000000001E-3</v>
      </c>
      <c r="S19" s="12">
        <v>6.7248097139846403E-10</v>
      </c>
      <c r="T19" s="1" t="s">
        <v>0</v>
      </c>
      <c r="U19" s="16">
        <v>4.9945010650164203E-3</v>
      </c>
      <c r="V19" s="5" t="s">
        <v>0</v>
      </c>
      <c r="W19" s="12">
        <v>4.13503556607919E-3</v>
      </c>
      <c r="X19" s="12">
        <v>4.7037804635877499E-2</v>
      </c>
      <c r="Y19" s="12">
        <v>1.61804554721405E-2</v>
      </c>
      <c r="Z19" s="12">
        <v>8.8298596223747295E-4</v>
      </c>
      <c r="AA19" s="16">
        <v>8.4843099967812897E-7</v>
      </c>
      <c r="AB19" s="5" t="s">
        <v>45</v>
      </c>
      <c r="AC19" s="1" t="s">
        <v>12</v>
      </c>
      <c r="AD19" s="1" t="s">
        <v>48</v>
      </c>
      <c r="AE19" s="3" t="s">
        <v>10</v>
      </c>
      <c r="AF19" s="1" t="s">
        <v>10</v>
      </c>
      <c r="AG19" s="4" t="s">
        <v>10</v>
      </c>
      <c r="AH19" s="1" t="s">
        <v>10</v>
      </c>
      <c r="AI19" s="1" t="s">
        <v>10</v>
      </c>
      <c r="AJ19" s="6" t="s">
        <v>10</v>
      </c>
      <c r="AK19" s="92"/>
      <c r="AL19" s="93"/>
      <c r="AM19" s="93"/>
      <c r="AN19" s="98"/>
      <c r="AO19" s="93"/>
      <c r="AP19" s="99"/>
      <c r="AQ19" s="93"/>
      <c r="AR19" s="93"/>
      <c r="AS19" s="94"/>
    </row>
    <row r="20" spans="1:45" x14ac:dyDescent="0.2">
      <c r="A20" s="20" t="s">
        <v>854</v>
      </c>
      <c r="B20" s="1">
        <v>5</v>
      </c>
      <c r="C20" s="1">
        <v>131727033</v>
      </c>
      <c r="D20" s="1" t="s">
        <v>310</v>
      </c>
      <c r="E20" s="6" t="s">
        <v>311</v>
      </c>
      <c r="F20" s="85">
        <v>5.4864900000000001E-2</v>
      </c>
      <c r="G20" s="12">
        <v>4.0357104558628601E-5</v>
      </c>
      <c r="H20" s="1" t="s">
        <v>0</v>
      </c>
      <c r="I20" s="16">
        <v>3.8501495782732298E-3</v>
      </c>
      <c r="J20" s="12">
        <v>5.41897E-2</v>
      </c>
      <c r="K20" s="12">
        <v>8.53021544211703E-5</v>
      </c>
      <c r="L20" s="1" t="s">
        <v>0</v>
      </c>
      <c r="M20" s="12">
        <v>4.3676213505527998E-3</v>
      </c>
      <c r="N20" s="85">
        <v>6.9066500000000003E-2</v>
      </c>
      <c r="O20" s="12">
        <v>1.00519426009514E-7</v>
      </c>
      <c r="P20" s="1">
        <v>1</v>
      </c>
      <c r="Q20" s="16">
        <v>1.12855040921981E-2</v>
      </c>
      <c r="R20" s="85">
        <v>-1.0311599999999999E-3</v>
      </c>
      <c r="S20" s="12">
        <v>6.4488162128811804E-10</v>
      </c>
      <c r="T20" s="1" t="s">
        <v>0</v>
      </c>
      <c r="U20" s="16">
        <v>5.0214676718906004E-3</v>
      </c>
      <c r="V20" s="5" t="s">
        <v>0</v>
      </c>
      <c r="W20" s="12">
        <v>4.3114360663982802E-3</v>
      </c>
      <c r="X20" s="12">
        <v>4.7301688010903203E-2</v>
      </c>
      <c r="Y20" s="12">
        <v>1.63530074386193E-2</v>
      </c>
      <c r="Z20" s="12">
        <v>7.2475270882374498E-4</v>
      </c>
      <c r="AA20" s="16">
        <v>8.1835429222021403E-7</v>
      </c>
      <c r="AB20" s="5" t="s">
        <v>45</v>
      </c>
      <c r="AC20" s="1" t="s">
        <v>12</v>
      </c>
      <c r="AD20" s="1" t="s">
        <v>19</v>
      </c>
      <c r="AE20" s="3" t="s">
        <v>10</v>
      </c>
      <c r="AF20" s="1" t="s">
        <v>10</v>
      </c>
      <c r="AG20" s="4" t="s">
        <v>10</v>
      </c>
      <c r="AH20" s="1" t="s">
        <v>10</v>
      </c>
      <c r="AI20" s="1" t="s">
        <v>10</v>
      </c>
      <c r="AJ20" s="6" t="s">
        <v>10</v>
      </c>
      <c r="AK20" s="92"/>
      <c r="AL20" s="93"/>
      <c r="AM20" s="93"/>
      <c r="AN20" s="98"/>
      <c r="AO20" s="93"/>
      <c r="AP20" s="99"/>
      <c r="AQ20" s="93"/>
      <c r="AR20" s="93"/>
      <c r="AS20" s="94"/>
    </row>
    <row r="21" spans="1:45" x14ac:dyDescent="0.2">
      <c r="A21" s="20" t="s">
        <v>855</v>
      </c>
      <c r="B21" s="1">
        <v>5</v>
      </c>
      <c r="C21" s="1">
        <v>131731326</v>
      </c>
      <c r="D21" s="1" t="s">
        <v>311</v>
      </c>
      <c r="E21" s="6" t="s">
        <v>310</v>
      </c>
      <c r="F21" s="85">
        <v>5.4654700000000001E-2</v>
      </c>
      <c r="G21" s="12">
        <v>4.3106225847791502E-5</v>
      </c>
      <c r="H21" s="1" t="s">
        <v>0</v>
      </c>
      <c r="I21" s="16">
        <v>3.9058106142431099E-3</v>
      </c>
      <c r="J21" s="12">
        <v>5.4805E-2</v>
      </c>
      <c r="K21" s="12">
        <v>7.07212616855977E-5</v>
      </c>
      <c r="L21" s="1" t="s">
        <v>0</v>
      </c>
      <c r="M21" s="12">
        <v>4.4380681639313302E-3</v>
      </c>
      <c r="N21" s="85">
        <v>6.9130800000000006E-2</v>
      </c>
      <c r="O21" s="12">
        <v>9.7467538884625303E-8</v>
      </c>
      <c r="P21" s="1">
        <v>1</v>
      </c>
      <c r="Q21" s="16">
        <v>1.14838364067923E-2</v>
      </c>
      <c r="R21" s="85">
        <v>-1.0309500000000001E-3</v>
      </c>
      <c r="S21" s="12">
        <v>6.4699362280868097E-10</v>
      </c>
      <c r="T21" s="1" t="s">
        <v>0</v>
      </c>
      <c r="U21" s="16">
        <v>5.0092181671648204E-3</v>
      </c>
      <c r="V21" s="5" t="s">
        <v>0</v>
      </c>
      <c r="W21" s="12">
        <v>4.3032001960685599E-3</v>
      </c>
      <c r="X21" s="12">
        <v>4.9380742478483203E-2</v>
      </c>
      <c r="Y21" s="12">
        <v>1.4026889622657799E-2</v>
      </c>
      <c r="Z21" s="12">
        <v>6.9419916665821603E-4</v>
      </c>
      <c r="AA21" s="16">
        <v>8.20929136891024E-7</v>
      </c>
      <c r="AB21" s="5" t="s">
        <v>10</v>
      </c>
      <c r="AC21" s="1" t="s">
        <v>10</v>
      </c>
      <c r="AD21" s="1" t="s">
        <v>10</v>
      </c>
      <c r="AE21" s="3" t="s">
        <v>45</v>
      </c>
      <c r="AF21" s="1" t="s">
        <v>12</v>
      </c>
      <c r="AG21" s="4">
        <v>20</v>
      </c>
      <c r="AH21" s="1" t="s">
        <v>49</v>
      </c>
      <c r="AI21" s="1" t="s">
        <v>12</v>
      </c>
      <c r="AJ21" s="6">
        <v>15002</v>
      </c>
      <c r="AK21" s="92"/>
      <c r="AL21" s="93"/>
      <c r="AM21" s="93"/>
      <c r="AN21" s="98"/>
      <c r="AO21" s="93"/>
      <c r="AP21" s="99"/>
      <c r="AQ21" s="93"/>
      <c r="AR21" s="93"/>
      <c r="AS21" s="94"/>
    </row>
    <row r="22" spans="1:45" x14ac:dyDescent="0.2">
      <c r="A22" s="20" t="s">
        <v>856</v>
      </c>
      <c r="B22" s="1">
        <v>5</v>
      </c>
      <c r="C22" s="1">
        <v>131733397</v>
      </c>
      <c r="D22" s="1" t="s">
        <v>307</v>
      </c>
      <c r="E22" s="6" t="s">
        <v>311</v>
      </c>
      <c r="F22" s="85">
        <v>5.46477E-2</v>
      </c>
      <c r="G22" s="12">
        <v>4.3242420933061401E-5</v>
      </c>
      <c r="H22" s="1" t="s">
        <v>0</v>
      </c>
      <c r="I22" s="16">
        <v>3.9090689743489504E-3</v>
      </c>
      <c r="J22" s="12">
        <v>5.48569E-2</v>
      </c>
      <c r="K22" s="12">
        <v>6.9669067873868499E-5</v>
      </c>
      <c r="L22" s="1" t="s">
        <v>0</v>
      </c>
      <c r="M22" s="12">
        <v>4.4441220693101097E-3</v>
      </c>
      <c r="N22" s="85">
        <v>6.9024199999999994E-2</v>
      </c>
      <c r="O22" s="12">
        <v>1.02093948370768E-7</v>
      </c>
      <c r="P22" s="1">
        <v>1</v>
      </c>
      <c r="Q22" s="16">
        <v>1.1185145925433401E-2</v>
      </c>
      <c r="R22" s="85">
        <v>-1.03141E-3</v>
      </c>
      <c r="S22" s="12">
        <v>6.3679552090791604E-10</v>
      </c>
      <c r="T22" s="1" t="s">
        <v>0</v>
      </c>
      <c r="U22" s="16">
        <v>5.0178670833860304E-3</v>
      </c>
      <c r="V22" s="5" t="s">
        <v>0</v>
      </c>
      <c r="W22" s="12">
        <v>4.2742590954070198E-3</v>
      </c>
      <c r="X22" s="12">
        <v>4.94914540281194E-2</v>
      </c>
      <c r="Y22" s="12">
        <v>1.3859625985521099E-2</v>
      </c>
      <c r="Z22" s="12">
        <v>7.1783126088186705E-4</v>
      </c>
      <c r="AA22" s="16">
        <v>8.0988325801278904E-7</v>
      </c>
      <c r="AB22" s="5" t="s">
        <v>10</v>
      </c>
      <c r="AC22" s="1" t="s">
        <v>10</v>
      </c>
      <c r="AD22" s="1" t="s">
        <v>10</v>
      </c>
      <c r="AE22" s="3" t="s">
        <v>45</v>
      </c>
      <c r="AF22" s="1" t="s">
        <v>12</v>
      </c>
      <c r="AG22" s="4">
        <v>2091</v>
      </c>
      <c r="AH22" s="1" t="s">
        <v>49</v>
      </c>
      <c r="AI22" s="1" t="s">
        <v>12</v>
      </c>
      <c r="AJ22" s="6">
        <v>12931</v>
      </c>
      <c r="AK22" s="92"/>
      <c r="AL22" s="93"/>
      <c r="AM22" s="93"/>
      <c r="AN22" s="98"/>
      <c r="AO22" s="93"/>
      <c r="AP22" s="99"/>
      <c r="AQ22" s="93"/>
      <c r="AR22" s="93"/>
      <c r="AS22" s="94"/>
    </row>
    <row r="23" spans="1:45" x14ac:dyDescent="0.2">
      <c r="A23" s="20" t="s">
        <v>857</v>
      </c>
      <c r="B23" s="1">
        <v>5</v>
      </c>
      <c r="C23" s="1">
        <v>131744482</v>
      </c>
      <c r="D23" s="1" t="s">
        <v>308</v>
      </c>
      <c r="E23" s="6" t="s">
        <v>307</v>
      </c>
      <c r="F23" s="85">
        <v>4.1448100000000002E-2</v>
      </c>
      <c r="G23" s="12">
        <v>1.73360439768229E-3</v>
      </c>
      <c r="H23" s="1" t="s">
        <v>0</v>
      </c>
      <c r="I23" s="16">
        <v>5.7252549782616001E-3</v>
      </c>
      <c r="J23" s="12">
        <v>4.1264000000000002E-2</v>
      </c>
      <c r="K23" s="12">
        <v>2.5038597565914902E-3</v>
      </c>
      <c r="L23" s="1" t="s">
        <v>0</v>
      </c>
      <c r="M23" s="12">
        <v>3.8993815504037E-3</v>
      </c>
      <c r="N23" s="85">
        <v>6.6076899999999994E-2</v>
      </c>
      <c r="O23" s="12">
        <v>2.7002252868882402E-7</v>
      </c>
      <c r="P23" s="1">
        <v>1</v>
      </c>
      <c r="Q23" s="16">
        <v>7.2856699194710998E-3</v>
      </c>
      <c r="R23" s="85">
        <v>-9.8186600000000008E-4</v>
      </c>
      <c r="S23" s="12">
        <v>2.9083053352204898E-9</v>
      </c>
      <c r="T23" s="1" t="s">
        <v>0</v>
      </c>
      <c r="U23" s="16">
        <v>3.7680465011066299E-3</v>
      </c>
      <c r="V23" s="5" t="s">
        <v>0</v>
      </c>
      <c r="W23" s="12">
        <v>7.4636872829025903E-3</v>
      </c>
      <c r="X23" s="12">
        <v>0.31800195815183102</v>
      </c>
      <c r="Y23" s="12">
        <v>0.181729728255316</v>
      </c>
      <c r="Z23" s="12">
        <v>2.3944383015116499E-3</v>
      </c>
      <c r="AA23" s="16">
        <v>8.0641594096819702E-6</v>
      </c>
      <c r="AB23" s="5" t="s">
        <v>10</v>
      </c>
      <c r="AC23" s="1" t="s">
        <v>10</v>
      </c>
      <c r="AD23" s="1" t="s">
        <v>10</v>
      </c>
      <c r="AE23" s="3" t="s">
        <v>45</v>
      </c>
      <c r="AF23" s="1" t="s">
        <v>12</v>
      </c>
      <c r="AG23" s="4">
        <v>13176</v>
      </c>
      <c r="AH23" s="1" t="s">
        <v>49</v>
      </c>
      <c r="AI23" s="1" t="s">
        <v>12</v>
      </c>
      <c r="AJ23" s="6">
        <v>1846</v>
      </c>
      <c r="AK23" s="92"/>
      <c r="AL23" s="93"/>
      <c r="AM23" s="93"/>
      <c r="AN23" s="98"/>
      <c r="AO23" s="93"/>
      <c r="AP23" s="99"/>
      <c r="AQ23" s="93"/>
      <c r="AR23" s="93"/>
      <c r="AS23" s="94"/>
    </row>
    <row r="24" spans="1:45" x14ac:dyDescent="0.2">
      <c r="A24" s="20" t="s">
        <v>858</v>
      </c>
      <c r="B24" s="1">
        <v>5</v>
      </c>
      <c r="C24" s="1">
        <v>131748241</v>
      </c>
      <c r="D24" s="1" t="s">
        <v>382</v>
      </c>
      <c r="E24" s="6" t="s">
        <v>308</v>
      </c>
      <c r="F24" s="85">
        <v>-7.059E-2</v>
      </c>
      <c r="G24" s="12">
        <v>2.29884664155469E-7</v>
      </c>
      <c r="H24" s="1" t="s">
        <v>0</v>
      </c>
      <c r="I24" s="16">
        <v>4.9956413625724698E-3</v>
      </c>
      <c r="J24" s="12">
        <v>-6.5986500000000003E-2</v>
      </c>
      <c r="K24" s="12">
        <v>2.9475419854546101E-6</v>
      </c>
      <c r="L24" s="1">
        <v>1</v>
      </c>
      <c r="M24" s="12">
        <v>7.0336713123438904E-3</v>
      </c>
      <c r="N24" s="85">
        <v>-6.6056000000000004E-2</v>
      </c>
      <c r="O24" s="12">
        <v>6.6840547715315901E-7</v>
      </c>
      <c r="P24" s="1" t="s">
        <v>0</v>
      </c>
      <c r="Q24" s="16">
        <v>6.0036269148149302E-3</v>
      </c>
      <c r="R24" s="85">
        <v>1.2049700000000001E-3</v>
      </c>
      <c r="S24" s="12">
        <v>2.6822546076084901E-12</v>
      </c>
      <c r="T24" s="1" t="s">
        <v>0</v>
      </c>
      <c r="U24" s="16">
        <v>3.18746344355902E-3</v>
      </c>
      <c r="V24" s="5" t="s">
        <v>0</v>
      </c>
      <c r="W24" s="12">
        <v>2.0496922859037899E-3</v>
      </c>
      <c r="X24" s="12">
        <v>1.00706688922036E-4</v>
      </c>
      <c r="Y24" s="12">
        <v>2.309795591805E-4</v>
      </c>
      <c r="Z24" s="12">
        <v>4.4406203284319502E-4</v>
      </c>
      <c r="AA24" s="16">
        <v>5.1193413101881101E-11</v>
      </c>
      <c r="AB24" s="5" t="s">
        <v>49</v>
      </c>
      <c r="AC24" s="1" t="s">
        <v>12</v>
      </c>
      <c r="AD24" s="1" t="s">
        <v>15</v>
      </c>
      <c r="AE24" s="3" t="s">
        <v>10</v>
      </c>
      <c r="AF24" s="1" t="s">
        <v>10</v>
      </c>
      <c r="AG24" s="4" t="s">
        <v>10</v>
      </c>
      <c r="AH24" s="1" t="s">
        <v>10</v>
      </c>
      <c r="AI24" s="1" t="s">
        <v>10</v>
      </c>
      <c r="AJ24" s="6" t="s">
        <v>10</v>
      </c>
      <c r="AK24" s="92"/>
      <c r="AL24" s="93"/>
      <c r="AM24" s="93"/>
      <c r="AN24" s="98"/>
      <c r="AO24" s="93"/>
      <c r="AP24" s="99"/>
      <c r="AQ24" s="93"/>
      <c r="AR24" s="93"/>
      <c r="AS24" s="94"/>
    </row>
    <row r="25" spans="1:45" x14ac:dyDescent="0.2">
      <c r="A25" s="20" t="s">
        <v>859</v>
      </c>
      <c r="B25" s="1">
        <v>5</v>
      </c>
      <c r="C25" s="1">
        <v>131760731</v>
      </c>
      <c r="D25" s="1" t="s">
        <v>308</v>
      </c>
      <c r="E25" s="6" t="s">
        <v>311</v>
      </c>
      <c r="F25" s="85">
        <v>-7.4637200000000001E-2</v>
      </c>
      <c r="G25" s="12">
        <v>1.26284485731311E-6</v>
      </c>
      <c r="H25" s="1" t="s">
        <v>0</v>
      </c>
      <c r="I25" s="16">
        <v>4.7266633021206799E-3</v>
      </c>
      <c r="J25" s="12">
        <v>-6.2739699999999995E-2</v>
      </c>
      <c r="K25" s="12">
        <v>8.5946857088834103E-5</v>
      </c>
      <c r="L25" s="1" t="s">
        <v>0</v>
      </c>
      <c r="M25" s="12">
        <v>4.06364138153703E-3</v>
      </c>
      <c r="N25" s="85">
        <v>-6.8925399999999998E-2</v>
      </c>
      <c r="O25" s="12">
        <v>4.4701284207000303E-6</v>
      </c>
      <c r="P25" s="1" t="s">
        <v>0</v>
      </c>
      <c r="Q25" s="16">
        <v>5.1141624704745797E-3</v>
      </c>
      <c r="R25" s="85">
        <v>1.9542800000000001E-3</v>
      </c>
      <c r="S25" s="12">
        <v>1.4197111723252699E-23</v>
      </c>
      <c r="T25" s="1">
        <v>1</v>
      </c>
      <c r="U25" s="16">
        <v>3.9277638726876798E-2</v>
      </c>
      <c r="V25" s="5" t="s">
        <v>0</v>
      </c>
      <c r="W25" s="12">
        <v>2.6286170818918802E-3</v>
      </c>
      <c r="X25" s="12">
        <v>7.8667750521565995E-5</v>
      </c>
      <c r="Y25" s="12">
        <v>2.7539900901213401E-3</v>
      </c>
      <c r="Z25" s="12">
        <v>9.9597540477991409E-4</v>
      </c>
      <c r="AA25" s="16">
        <v>1.8480812728004799E-19</v>
      </c>
      <c r="AB25" s="5" t="s">
        <v>49</v>
      </c>
      <c r="AC25" s="1" t="s">
        <v>12</v>
      </c>
      <c r="AD25" s="1" t="s">
        <v>15</v>
      </c>
      <c r="AE25" s="3" t="s">
        <v>10</v>
      </c>
      <c r="AF25" s="1" t="s">
        <v>10</v>
      </c>
      <c r="AG25" s="4" t="s">
        <v>10</v>
      </c>
      <c r="AH25" s="1" t="s">
        <v>10</v>
      </c>
      <c r="AI25" s="1" t="s">
        <v>10</v>
      </c>
      <c r="AJ25" s="6" t="s">
        <v>10</v>
      </c>
      <c r="AK25" s="1" t="s">
        <v>50</v>
      </c>
      <c r="AL25" s="1" t="s">
        <v>51</v>
      </c>
      <c r="AM25" s="1" t="s">
        <v>52</v>
      </c>
      <c r="AN25" s="3" t="s">
        <v>10</v>
      </c>
      <c r="AO25" s="1" t="s">
        <v>10</v>
      </c>
      <c r="AP25" s="4" t="s">
        <v>10</v>
      </c>
      <c r="AQ25" s="1" t="s">
        <v>10</v>
      </c>
      <c r="AR25" s="1" t="s">
        <v>10</v>
      </c>
      <c r="AS25" s="6" t="s">
        <v>10</v>
      </c>
    </row>
    <row r="26" spans="1:45" x14ac:dyDescent="0.2">
      <c r="A26" s="20" t="s">
        <v>726</v>
      </c>
      <c r="B26" s="1">
        <v>5</v>
      </c>
      <c r="C26" s="1">
        <v>131766763</v>
      </c>
      <c r="D26" s="1" t="s">
        <v>308</v>
      </c>
      <c r="E26" s="6" t="s">
        <v>727</v>
      </c>
      <c r="F26" s="85">
        <v>7.1820899999999993E-2</v>
      </c>
      <c r="G26" s="12">
        <v>6.5144836735443695E-8</v>
      </c>
      <c r="H26" s="1" t="s">
        <v>0</v>
      </c>
      <c r="I26" s="16">
        <v>2.59413007435316E-3</v>
      </c>
      <c r="J26" s="12">
        <v>5.0819099999999999E-2</v>
      </c>
      <c r="K26" s="12">
        <v>2.1118837086638801E-4</v>
      </c>
      <c r="L26" s="1" t="s">
        <v>0</v>
      </c>
      <c r="M26" s="12">
        <v>3.9161655793617002E-3</v>
      </c>
      <c r="N26" s="85">
        <v>7.5353100000000006E-2</v>
      </c>
      <c r="O26" s="12">
        <v>5.03129752474443E-9</v>
      </c>
      <c r="P26" s="1">
        <v>1</v>
      </c>
      <c r="Q26" s="16">
        <v>0.118569153602974</v>
      </c>
      <c r="R26" s="85">
        <v>-1.07665E-3</v>
      </c>
      <c r="S26" s="12">
        <v>8.9166146887954204E-11</v>
      </c>
      <c r="T26" s="1" t="s">
        <v>0</v>
      </c>
      <c r="U26" s="16">
        <v>5.0959433779522697E-3</v>
      </c>
      <c r="V26" s="5" t="s">
        <v>0</v>
      </c>
      <c r="W26" s="12">
        <v>7.9709170697054299E-3</v>
      </c>
      <c r="X26" s="12">
        <v>4.8220131737868402E-4</v>
      </c>
      <c r="Y26" s="12">
        <v>3.3598068365771998E-2</v>
      </c>
      <c r="Z26" s="12">
        <v>1.0348644194239399E-4</v>
      </c>
      <c r="AA26" s="16">
        <v>1.07255022530062E-7</v>
      </c>
      <c r="AB26" s="5" t="s">
        <v>49</v>
      </c>
      <c r="AC26" s="1" t="s">
        <v>12</v>
      </c>
      <c r="AD26" s="1" t="s">
        <v>19</v>
      </c>
      <c r="AE26" s="3" t="s">
        <v>10</v>
      </c>
      <c r="AF26" s="1" t="s">
        <v>10</v>
      </c>
      <c r="AG26" s="4" t="s">
        <v>10</v>
      </c>
      <c r="AH26" s="1" t="s">
        <v>10</v>
      </c>
      <c r="AI26" s="1" t="s">
        <v>10</v>
      </c>
      <c r="AJ26" s="6" t="s">
        <v>10</v>
      </c>
      <c r="AK26" s="92"/>
      <c r="AL26" s="93"/>
      <c r="AM26" s="93"/>
      <c r="AN26" s="98"/>
      <c r="AO26" s="93"/>
      <c r="AP26" s="99"/>
      <c r="AQ26" s="93"/>
      <c r="AR26" s="93"/>
      <c r="AS26" s="94"/>
    </row>
    <row r="27" spans="1:45" x14ac:dyDescent="0.2">
      <c r="A27" s="20" t="s">
        <v>860</v>
      </c>
      <c r="B27" s="1">
        <v>5</v>
      </c>
      <c r="C27" s="1">
        <v>131767888</v>
      </c>
      <c r="D27" s="1" t="s">
        <v>308</v>
      </c>
      <c r="E27" s="6" t="s">
        <v>307</v>
      </c>
      <c r="F27" s="85">
        <v>-7.6171199999999994E-2</v>
      </c>
      <c r="G27" s="12">
        <v>6.2202809383575299E-7</v>
      </c>
      <c r="H27" s="1" t="s">
        <v>0</v>
      </c>
      <c r="I27" s="16">
        <v>5.0399627509782902E-3</v>
      </c>
      <c r="J27" s="12">
        <v>-5.9648399999999997E-2</v>
      </c>
      <c r="K27" s="12">
        <v>1.69722726559855E-4</v>
      </c>
      <c r="L27" s="1" t="s">
        <v>0</v>
      </c>
      <c r="M27" s="12">
        <v>4.0622934629797004E-3</v>
      </c>
      <c r="N27" s="85">
        <v>-6.4387299999999995E-2</v>
      </c>
      <c r="O27" s="12">
        <v>1.57652187075009E-5</v>
      </c>
      <c r="P27" s="1" t="s">
        <v>0</v>
      </c>
      <c r="Q27" s="16">
        <v>4.8502323272741101E-3</v>
      </c>
      <c r="R27" s="85">
        <v>1.9106100000000001E-3</v>
      </c>
      <c r="S27" s="12">
        <v>6.1815872005799201E-23</v>
      </c>
      <c r="T27" s="1">
        <v>1</v>
      </c>
      <c r="U27" s="16">
        <v>1.3483211527084199E-2</v>
      </c>
      <c r="V27" s="5" t="s">
        <v>0</v>
      </c>
      <c r="W27" s="12">
        <v>2.5403513130167802E-3</v>
      </c>
      <c r="X27" s="12">
        <v>4.8540871200985999E-5</v>
      </c>
      <c r="Y27" s="12">
        <v>5.0218638523743496E-3</v>
      </c>
      <c r="Z27" s="12">
        <v>3.03916304093854E-3</v>
      </c>
      <c r="AA27" s="16">
        <v>6.9440272805181004E-19</v>
      </c>
      <c r="AB27" s="5" t="s">
        <v>49</v>
      </c>
      <c r="AC27" s="1" t="s">
        <v>12</v>
      </c>
      <c r="AD27" s="1" t="s">
        <v>19</v>
      </c>
      <c r="AE27" s="3" t="s">
        <v>10</v>
      </c>
      <c r="AF27" s="1" t="s">
        <v>10</v>
      </c>
      <c r="AG27" s="4" t="s">
        <v>10</v>
      </c>
      <c r="AH27" s="1" t="s">
        <v>10</v>
      </c>
      <c r="AI27" s="1" t="s">
        <v>10</v>
      </c>
      <c r="AJ27" s="6" t="s">
        <v>10</v>
      </c>
      <c r="AK27" s="92"/>
      <c r="AL27" s="93"/>
      <c r="AM27" s="93"/>
      <c r="AN27" s="98"/>
      <c r="AO27" s="93"/>
      <c r="AP27" s="99"/>
      <c r="AQ27" s="93"/>
      <c r="AR27" s="93"/>
      <c r="AS27" s="94"/>
    </row>
    <row r="28" spans="1:45" x14ac:dyDescent="0.2">
      <c r="A28" s="20" t="s">
        <v>861</v>
      </c>
      <c r="B28" s="1">
        <v>5</v>
      </c>
      <c r="C28" s="1">
        <v>131769273</v>
      </c>
      <c r="D28" s="1" t="s">
        <v>310</v>
      </c>
      <c r="E28" s="6" t="s">
        <v>311</v>
      </c>
      <c r="F28" s="85">
        <v>-7.4718499999999993E-2</v>
      </c>
      <c r="G28" s="12">
        <v>1.15629860048743E-6</v>
      </c>
      <c r="H28" s="1" t="s">
        <v>0</v>
      </c>
      <c r="I28" s="16">
        <v>4.6957994322746098E-3</v>
      </c>
      <c r="J28" s="12">
        <v>-6.42461E-2</v>
      </c>
      <c r="K28" s="12">
        <v>5.4904760316791902E-5</v>
      </c>
      <c r="L28" s="1" t="s">
        <v>0</v>
      </c>
      <c r="M28" s="12">
        <v>4.1389530030703199E-3</v>
      </c>
      <c r="N28" s="85">
        <v>-6.7394200000000001E-2</v>
      </c>
      <c r="O28" s="12">
        <v>6.8449455851633799E-6</v>
      </c>
      <c r="P28" s="1" t="s">
        <v>0</v>
      </c>
      <c r="Q28" s="16">
        <v>5.0043255774424597E-3</v>
      </c>
      <c r="R28" s="85">
        <v>1.9559E-3</v>
      </c>
      <c r="S28" s="12">
        <v>9.5060479365628495E-24</v>
      </c>
      <c r="T28" s="1">
        <v>1</v>
      </c>
      <c r="U28" s="16">
        <v>5.91509099882781E-2</v>
      </c>
      <c r="V28" s="5" t="s">
        <v>0</v>
      </c>
      <c r="W28" s="12">
        <v>2.5503453899962101E-3</v>
      </c>
      <c r="X28" s="12">
        <v>7.3481258228369497E-5</v>
      </c>
      <c r="Y28" s="12">
        <v>1.84213885764006E-3</v>
      </c>
      <c r="Z28" s="12">
        <v>1.4118863636676201E-3</v>
      </c>
      <c r="AA28" s="16">
        <v>1.2629234679836101E-19</v>
      </c>
      <c r="AB28" s="5" t="s">
        <v>49</v>
      </c>
      <c r="AC28" s="1" t="s">
        <v>12</v>
      </c>
      <c r="AD28" s="1" t="s">
        <v>19</v>
      </c>
      <c r="AE28" s="3" t="s">
        <v>10</v>
      </c>
      <c r="AF28" s="1" t="s">
        <v>10</v>
      </c>
      <c r="AG28" s="4" t="s">
        <v>10</v>
      </c>
      <c r="AH28" s="1" t="s">
        <v>10</v>
      </c>
      <c r="AI28" s="1" t="s">
        <v>10</v>
      </c>
      <c r="AJ28" s="6" t="s">
        <v>10</v>
      </c>
      <c r="AK28" s="92"/>
      <c r="AL28" s="93"/>
      <c r="AM28" s="93"/>
      <c r="AN28" s="98"/>
      <c r="AO28" s="93"/>
      <c r="AP28" s="99"/>
      <c r="AQ28" s="93"/>
      <c r="AR28" s="93"/>
      <c r="AS28" s="94"/>
    </row>
    <row r="29" spans="1:45" x14ac:dyDescent="0.2">
      <c r="A29" s="20" t="s">
        <v>478</v>
      </c>
      <c r="B29" s="1">
        <v>5</v>
      </c>
      <c r="C29" s="1">
        <v>131770805</v>
      </c>
      <c r="D29" s="1" t="s">
        <v>308</v>
      </c>
      <c r="E29" s="6" t="s">
        <v>307</v>
      </c>
      <c r="F29" s="85">
        <v>7.2657299999999994E-2</v>
      </c>
      <c r="G29" s="12">
        <v>4.4767207015608398E-8</v>
      </c>
      <c r="H29" s="1" t="s">
        <v>0</v>
      </c>
      <c r="I29" s="16">
        <v>2.5689752017166198E-3</v>
      </c>
      <c r="J29" s="12">
        <v>5.0375499999999997E-2</v>
      </c>
      <c r="K29" s="12">
        <v>2.3768950160250901E-4</v>
      </c>
      <c r="L29" s="1" t="s">
        <v>0</v>
      </c>
      <c r="M29" s="12">
        <v>3.8955664691974201E-3</v>
      </c>
      <c r="N29" s="85">
        <v>7.3954699999999998E-2</v>
      </c>
      <c r="O29" s="12">
        <v>9.3669887795211705E-9</v>
      </c>
      <c r="P29" s="1">
        <v>1</v>
      </c>
      <c r="Q29" s="16">
        <v>6.8097604420562896E-2</v>
      </c>
      <c r="R29" s="85">
        <v>-1.0874299999999999E-3</v>
      </c>
      <c r="S29" s="12">
        <v>5.6066055164769703E-11</v>
      </c>
      <c r="T29" s="1" t="s">
        <v>0</v>
      </c>
      <c r="U29" s="16">
        <v>5.4036748868255798E-3</v>
      </c>
      <c r="V29" s="5" t="s">
        <v>0</v>
      </c>
      <c r="W29" s="12">
        <v>7.4606766444600403E-3</v>
      </c>
      <c r="X29" s="12">
        <v>3.59924401776245E-4</v>
      </c>
      <c r="Y29" s="12">
        <v>3.6778903656041903E-2</v>
      </c>
      <c r="Z29" s="12">
        <v>1.68323687493437E-4</v>
      </c>
      <c r="AA29" s="16">
        <v>7.0966207466050006E-8</v>
      </c>
      <c r="AB29" s="5" t="s">
        <v>49</v>
      </c>
      <c r="AC29" s="1" t="s">
        <v>12</v>
      </c>
      <c r="AD29" s="1" t="s">
        <v>19</v>
      </c>
      <c r="AE29" s="3" t="s">
        <v>10</v>
      </c>
      <c r="AF29" s="1" t="s">
        <v>10</v>
      </c>
      <c r="AG29" s="4" t="s">
        <v>10</v>
      </c>
      <c r="AH29" s="1" t="s">
        <v>10</v>
      </c>
      <c r="AI29" s="1" t="s">
        <v>10</v>
      </c>
      <c r="AJ29" s="6" t="s">
        <v>10</v>
      </c>
      <c r="AK29" s="92"/>
      <c r="AL29" s="93"/>
      <c r="AM29" s="93"/>
      <c r="AN29" s="98"/>
      <c r="AO29" s="93"/>
      <c r="AP29" s="99"/>
      <c r="AQ29" s="93"/>
      <c r="AR29" s="93"/>
      <c r="AS29" s="94"/>
    </row>
    <row r="30" spans="1:45" x14ac:dyDescent="0.2">
      <c r="A30" s="20" t="s">
        <v>862</v>
      </c>
      <c r="B30" s="1">
        <v>5</v>
      </c>
      <c r="C30" s="1">
        <v>131770881</v>
      </c>
      <c r="D30" s="1" t="s">
        <v>310</v>
      </c>
      <c r="E30" s="6" t="s">
        <v>307</v>
      </c>
      <c r="F30" s="85">
        <v>-7.4178400000000005E-2</v>
      </c>
      <c r="G30" s="12">
        <v>1.3830249024720401E-6</v>
      </c>
      <c r="H30" s="1" t="s">
        <v>0</v>
      </c>
      <c r="I30" s="16">
        <v>4.5487421635019799E-3</v>
      </c>
      <c r="J30" s="12">
        <v>-6.4157800000000001E-2</v>
      </c>
      <c r="K30" s="12">
        <v>5.6209535963516498E-5</v>
      </c>
      <c r="L30" s="1" t="s">
        <v>0</v>
      </c>
      <c r="M30" s="12">
        <v>4.1342030456393798E-3</v>
      </c>
      <c r="N30" s="85">
        <v>-6.7329299999999995E-2</v>
      </c>
      <c r="O30" s="12">
        <v>6.9816809745764299E-6</v>
      </c>
      <c r="P30" s="1" t="s">
        <v>0</v>
      </c>
      <c r="Q30" s="16">
        <v>5.0002752571729498E-3</v>
      </c>
      <c r="R30" s="85">
        <v>1.95189E-3</v>
      </c>
      <c r="S30" s="12">
        <v>1.1681537298613199E-23</v>
      </c>
      <c r="T30" s="1">
        <v>1</v>
      </c>
      <c r="U30" s="16">
        <v>4.91998950202341E-2</v>
      </c>
      <c r="V30" s="5" t="s">
        <v>0</v>
      </c>
      <c r="W30" s="12">
        <v>2.5383451214515702E-3</v>
      </c>
      <c r="X30" s="12">
        <v>8.7033525581592399E-5</v>
      </c>
      <c r="Y30" s="12">
        <v>1.88426543189635E-3</v>
      </c>
      <c r="Z30" s="12">
        <v>1.43660429529602E-3</v>
      </c>
      <c r="AA30" s="16">
        <v>1.5335753585569101E-19</v>
      </c>
      <c r="AB30" s="5" t="s">
        <v>49</v>
      </c>
      <c r="AC30" s="1" t="s">
        <v>12</v>
      </c>
      <c r="AD30" s="1" t="s">
        <v>19</v>
      </c>
      <c r="AE30" s="3" t="s">
        <v>10</v>
      </c>
      <c r="AF30" s="1" t="s">
        <v>10</v>
      </c>
      <c r="AG30" s="4" t="s">
        <v>10</v>
      </c>
      <c r="AH30" s="1" t="s">
        <v>10</v>
      </c>
      <c r="AI30" s="1" t="s">
        <v>10</v>
      </c>
      <c r="AJ30" s="6" t="s">
        <v>10</v>
      </c>
      <c r="AK30" s="92"/>
      <c r="AL30" s="93"/>
      <c r="AM30" s="93"/>
      <c r="AN30" s="98"/>
      <c r="AO30" s="93"/>
      <c r="AP30" s="99"/>
      <c r="AQ30" s="93"/>
      <c r="AR30" s="93"/>
      <c r="AS30" s="94"/>
    </row>
    <row r="31" spans="1:45" x14ac:dyDescent="0.2">
      <c r="A31" s="20" t="s">
        <v>863</v>
      </c>
      <c r="B31" s="1">
        <v>5</v>
      </c>
      <c r="C31" s="1">
        <v>131771315</v>
      </c>
      <c r="D31" s="1" t="s">
        <v>308</v>
      </c>
      <c r="E31" s="6" t="s">
        <v>311</v>
      </c>
      <c r="F31" s="85">
        <v>-7.4246099999999995E-2</v>
      </c>
      <c r="G31" s="12">
        <v>1.3642375527895301E-6</v>
      </c>
      <c r="H31" s="1" t="s">
        <v>0</v>
      </c>
      <c r="I31" s="16">
        <v>4.5594137138038598E-3</v>
      </c>
      <c r="J31" s="12">
        <v>-6.41042E-2</v>
      </c>
      <c r="K31" s="12">
        <v>5.7379928137389699E-5</v>
      </c>
      <c r="L31" s="1" t="s">
        <v>0</v>
      </c>
      <c r="M31" s="12">
        <v>4.1300976693012803E-3</v>
      </c>
      <c r="N31" s="85">
        <v>-6.7293599999999995E-2</v>
      </c>
      <c r="O31" s="12">
        <v>7.1147558266677598E-6</v>
      </c>
      <c r="P31" s="1" t="s">
        <v>0</v>
      </c>
      <c r="Q31" s="16">
        <v>4.9963319878038003E-3</v>
      </c>
      <c r="R31" s="85">
        <v>1.95046E-3</v>
      </c>
      <c r="S31" s="12">
        <v>1.30376704713822E-23</v>
      </c>
      <c r="T31" s="1">
        <v>1</v>
      </c>
      <c r="U31" s="16">
        <v>4.4585327203771202E-2</v>
      </c>
      <c r="V31" s="5" t="s">
        <v>0</v>
      </c>
      <c r="W31" s="12">
        <v>2.5245033578549202E-3</v>
      </c>
      <c r="X31" s="12">
        <v>8.5994474213757499E-5</v>
      </c>
      <c r="Y31" s="12">
        <v>1.9235026688557699E-3</v>
      </c>
      <c r="Z31" s="12">
        <v>1.46129091733249E-3</v>
      </c>
      <c r="AA31" s="16">
        <v>1.7011939191334899E-19</v>
      </c>
      <c r="AB31" s="5" t="s">
        <v>49</v>
      </c>
      <c r="AC31" s="1" t="s">
        <v>12</v>
      </c>
      <c r="AD31" s="1" t="s">
        <v>15</v>
      </c>
      <c r="AE31" s="3" t="s">
        <v>10</v>
      </c>
      <c r="AF31" s="1" t="s">
        <v>10</v>
      </c>
      <c r="AG31" s="4" t="s">
        <v>10</v>
      </c>
      <c r="AH31" s="1" t="s">
        <v>10</v>
      </c>
      <c r="AI31" s="1" t="s">
        <v>10</v>
      </c>
      <c r="AJ31" s="6" t="s">
        <v>10</v>
      </c>
      <c r="AK31" s="92"/>
      <c r="AL31" s="93"/>
      <c r="AM31" s="93"/>
      <c r="AN31" s="98"/>
      <c r="AO31" s="93"/>
      <c r="AP31" s="99"/>
      <c r="AQ31" s="93"/>
      <c r="AR31" s="93"/>
      <c r="AS31" s="94"/>
    </row>
    <row r="32" spans="1:45" x14ac:dyDescent="0.2">
      <c r="A32" s="20" t="s">
        <v>865</v>
      </c>
      <c r="B32" s="1">
        <v>5</v>
      </c>
      <c r="C32" s="1">
        <v>131777342</v>
      </c>
      <c r="D32" s="1" t="s">
        <v>864</v>
      </c>
      <c r="E32" s="6" t="s">
        <v>310</v>
      </c>
      <c r="F32" s="85">
        <v>7.5490699999999994E-2</v>
      </c>
      <c r="G32" s="12">
        <v>9.5699572997498296E-7</v>
      </c>
      <c r="H32" s="1" t="s">
        <v>0</v>
      </c>
      <c r="I32" s="16">
        <v>4.8023745726625301E-3</v>
      </c>
      <c r="J32" s="12">
        <v>6.3536099999999998E-2</v>
      </c>
      <c r="K32" s="12">
        <v>6.9502431758879598E-5</v>
      </c>
      <c r="L32" s="1" t="s">
        <v>0</v>
      </c>
      <c r="M32" s="12">
        <v>4.1179518197399503E-3</v>
      </c>
      <c r="N32" s="85">
        <v>6.7765599999999995E-2</v>
      </c>
      <c r="O32" s="12">
        <v>6.4546099036336002E-6</v>
      </c>
      <c r="P32" s="1" t="s">
        <v>0</v>
      </c>
      <c r="Q32" s="16">
        <v>5.0166420182249398E-3</v>
      </c>
      <c r="R32" s="85">
        <v>-1.9573099999999999E-3</v>
      </c>
      <c r="S32" s="12">
        <v>1.16869180842192E-23</v>
      </c>
      <c r="T32" s="1">
        <v>1</v>
      </c>
      <c r="U32" s="16">
        <v>5.0073327640286297E-2</v>
      </c>
      <c r="V32" s="5" t="s">
        <v>0</v>
      </c>
      <c r="W32" s="12">
        <v>2.51873718119811E-3</v>
      </c>
      <c r="X32" s="12">
        <v>6.1174775838133098E-5</v>
      </c>
      <c r="Y32" s="12">
        <v>2.28559620831182E-3</v>
      </c>
      <c r="Z32" s="12">
        <v>1.3510867828845201E-3</v>
      </c>
      <c r="AA32" s="16">
        <v>0</v>
      </c>
      <c r="AB32" s="5" t="s">
        <v>49</v>
      </c>
      <c r="AC32" s="1" t="s">
        <v>12</v>
      </c>
      <c r="AD32" s="1" t="s">
        <v>15</v>
      </c>
      <c r="AE32" s="3" t="s">
        <v>10</v>
      </c>
      <c r="AF32" s="1" t="s">
        <v>10</v>
      </c>
      <c r="AG32" s="4" t="s">
        <v>10</v>
      </c>
      <c r="AH32" s="1" t="s">
        <v>10</v>
      </c>
      <c r="AI32" s="1" t="s">
        <v>10</v>
      </c>
      <c r="AJ32" s="6" t="s">
        <v>10</v>
      </c>
      <c r="AK32" s="92"/>
      <c r="AL32" s="93"/>
      <c r="AM32" s="93"/>
      <c r="AN32" s="98"/>
      <c r="AO32" s="93"/>
      <c r="AP32" s="99"/>
      <c r="AQ32" s="93"/>
      <c r="AR32" s="93"/>
      <c r="AS32" s="94"/>
    </row>
    <row r="33" spans="1:45" x14ac:dyDescent="0.2">
      <c r="A33" s="20" t="s">
        <v>866</v>
      </c>
      <c r="B33" s="1">
        <v>5</v>
      </c>
      <c r="C33" s="1">
        <v>131778413</v>
      </c>
      <c r="D33" s="1" t="s">
        <v>310</v>
      </c>
      <c r="E33" s="6" t="s">
        <v>311</v>
      </c>
      <c r="F33" s="85">
        <v>7.3240299999999994E-2</v>
      </c>
      <c r="G33" s="12">
        <v>1.87555584554999E-6</v>
      </c>
      <c r="H33" s="1" t="s">
        <v>0</v>
      </c>
      <c r="I33" s="16">
        <v>4.2717617323476701E-3</v>
      </c>
      <c r="J33" s="12">
        <v>6.4502199999999996E-2</v>
      </c>
      <c r="K33" s="12">
        <v>5.1102247379644499E-5</v>
      </c>
      <c r="L33" s="1" t="s">
        <v>0</v>
      </c>
      <c r="M33" s="12">
        <v>4.1619831500914204E-3</v>
      </c>
      <c r="N33" s="85">
        <v>6.7826899999999996E-2</v>
      </c>
      <c r="O33" s="12">
        <v>5.93198439664973E-6</v>
      </c>
      <c r="P33" s="1" t="s">
        <v>0</v>
      </c>
      <c r="Q33" s="16">
        <v>5.0340985084450498E-3</v>
      </c>
      <c r="R33" s="85">
        <v>-1.9582699999999998E-3</v>
      </c>
      <c r="S33" s="12">
        <v>8.2243200011283493E-24</v>
      </c>
      <c r="T33" s="1">
        <v>1</v>
      </c>
      <c r="U33" s="16">
        <v>6.6447896666950695E-2</v>
      </c>
      <c r="V33" s="5" t="s">
        <v>0</v>
      </c>
      <c r="W33" s="12">
        <v>2.59306983536012E-3</v>
      </c>
      <c r="X33" s="12">
        <v>1.17232272477416E-4</v>
      </c>
      <c r="Y33" s="12">
        <v>1.7281742929579E-3</v>
      </c>
      <c r="Z33" s="12">
        <v>1.2441310784034E-3</v>
      </c>
      <c r="AA33" s="16">
        <v>2.2204460492503101E-16</v>
      </c>
      <c r="AB33" s="5" t="s">
        <v>49</v>
      </c>
      <c r="AC33" s="1" t="s">
        <v>12</v>
      </c>
      <c r="AD33" s="1" t="s">
        <v>15</v>
      </c>
      <c r="AE33" s="3" t="s">
        <v>10</v>
      </c>
      <c r="AF33" s="1" t="s">
        <v>10</v>
      </c>
      <c r="AG33" s="4" t="s">
        <v>10</v>
      </c>
      <c r="AH33" s="1" t="s">
        <v>10</v>
      </c>
      <c r="AI33" s="1" t="s">
        <v>10</v>
      </c>
      <c r="AJ33" s="6" t="s">
        <v>10</v>
      </c>
      <c r="AK33" s="92"/>
      <c r="AL33" s="93"/>
      <c r="AM33" s="93"/>
      <c r="AN33" s="98"/>
      <c r="AO33" s="93"/>
      <c r="AP33" s="99"/>
      <c r="AQ33" s="93"/>
      <c r="AR33" s="93"/>
      <c r="AS33" s="94"/>
    </row>
    <row r="34" spans="1:45" x14ac:dyDescent="0.2">
      <c r="A34" s="20" t="s">
        <v>728</v>
      </c>
      <c r="B34" s="1">
        <v>5</v>
      </c>
      <c r="C34" s="1">
        <v>131778452</v>
      </c>
      <c r="D34" s="1" t="s">
        <v>311</v>
      </c>
      <c r="E34" s="6" t="s">
        <v>310</v>
      </c>
      <c r="F34" s="85">
        <v>7.0676600000000006E-2</v>
      </c>
      <c r="G34" s="12">
        <v>1.03588131635685E-7</v>
      </c>
      <c r="H34" s="1" t="s">
        <v>0</v>
      </c>
      <c r="I34" s="16">
        <v>2.6689980446063001E-3</v>
      </c>
      <c r="J34" s="12">
        <v>5.1626400000000003E-2</v>
      </c>
      <c r="K34" s="12">
        <v>1.66111614760001E-4</v>
      </c>
      <c r="L34" s="1" t="s">
        <v>0</v>
      </c>
      <c r="M34" s="12">
        <v>3.9692393085923898E-3</v>
      </c>
      <c r="N34" s="85">
        <v>7.4101700000000006E-2</v>
      </c>
      <c r="O34" s="12">
        <v>8.84565506265322E-9</v>
      </c>
      <c r="P34" s="1">
        <v>1</v>
      </c>
      <c r="Q34" s="16">
        <v>7.1560373024100996E-2</v>
      </c>
      <c r="R34" s="85">
        <v>-1.07967E-3</v>
      </c>
      <c r="S34" s="12">
        <v>7.6895336184566299E-11</v>
      </c>
      <c r="T34" s="1" t="s">
        <v>0</v>
      </c>
      <c r="U34" s="16">
        <v>5.1770182602372001E-3</v>
      </c>
      <c r="V34" s="5" t="s">
        <v>0</v>
      </c>
      <c r="W34" s="12">
        <v>6.7929315172613504E-3</v>
      </c>
      <c r="X34" s="12">
        <v>6.9093894046267398E-4</v>
      </c>
      <c r="Y34" s="12">
        <v>2.7661798684642702E-2</v>
      </c>
      <c r="Z34" s="12">
        <v>1.52164225516165E-4</v>
      </c>
      <c r="AA34" s="16">
        <v>9.3176880655576597E-8</v>
      </c>
      <c r="AB34" s="5" t="s">
        <v>49</v>
      </c>
      <c r="AC34" s="1" t="s">
        <v>12</v>
      </c>
      <c r="AD34" s="1" t="s">
        <v>19</v>
      </c>
      <c r="AE34" s="3" t="s">
        <v>10</v>
      </c>
      <c r="AF34" s="1" t="s">
        <v>10</v>
      </c>
      <c r="AG34" s="4" t="s">
        <v>10</v>
      </c>
      <c r="AH34" s="1" t="s">
        <v>10</v>
      </c>
      <c r="AI34" s="1" t="s">
        <v>10</v>
      </c>
      <c r="AJ34" s="6" t="s">
        <v>10</v>
      </c>
      <c r="AK34" s="92"/>
      <c r="AL34" s="93"/>
      <c r="AM34" s="93"/>
      <c r="AN34" s="98"/>
      <c r="AO34" s="93"/>
      <c r="AP34" s="99"/>
      <c r="AQ34" s="93"/>
      <c r="AR34" s="93"/>
      <c r="AS34" s="94"/>
    </row>
    <row r="35" spans="1:45" x14ac:dyDescent="0.2">
      <c r="A35" s="20" t="s">
        <v>867</v>
      </c>
      <c r="B35" s="1">
        <v>5</v>
      </c>
      <c r="C35" s="1">
        <v>131779201</v>
      </c>
      <c r="D35" s="1" t="s">
        <v>308</v>
      </c>
      <c r="E35" s="6" t="s">
        <v>307</v>
      </c>
      <c r="F35" s="85">
        <v>-7.3005799999999996E-2</v>
      </c>
      <c r="G35" s="12">
        <v>2.0291305989299901E-6</v>
      </c>
      <c r="H35" s="1" t="s">
        <v>0</v>
      </c>
      <c r="I35" s="16">
        <v>4.2164371098254404E-3</v>
      </c>
      <c r="J35" s="12">
        <v>-6.4489199999999997E-2</v>
      </c>
      <c r="K35" s="12">
        <v>5.14031815426202E-5</v>
      </c>
      <c r="L35" s="1" t="s">
        <v>0</v>
      </c>
      <c r="M35" s="12">
        <v>4.16052122660426E-3</v>
      </c>
      <c r="N35" s="85">
        <v>-6.7427799999999996E-2</v>
      </c>
      <c r="O35" s="12">
        <v>6.7555389140589699E-6</v>
      </c>
      <c r="P35" s="1" t="s">
        <v>0</v>
      </c>
      <c r="Q35" s="16">
        <v>5.0055923717457996E-3</v>
      </c>
      <c r="R35" s="85">
        <v>1.9560200000000002E-3</v>
      </c>
      <c r="S35" s="12">
        <v>9.3842593123701895E-24</v>
      </c>
      <c r="T35" s="1">
        <v>1</v>
      </c>
      <c r="U35" s="16">
        <v>5.87690435023102E-2</v>
      </c>
      <c r="V35" s="5" t="s">
        <v>0</v>
      </c>
      <c r="W35" s="12">
        <v>2.5771208199425501E-3</v>
      </c>
      <c r="X35" s="12">
        <v>1.26197270307049E-4</v>
      </c>
      <c r="Y35" s="12">
        <v>1.7421927082987799E-3</v>
      </c>
      <c r="Z35" s="12">
        <v>1.3924984598523401E-3</v>
      </c>
      <c r="AA35" s="16">
        <v>1.2709409026684599E-19</v>
      </c>
      <c r="AB35" s="5" t="s">
        <v>49</v>
      </c>
      <c r="AC35" s="1" t="s">
        <v>12</v>
      </c>
      <c r="AD35" s="1" t="s">
        <v>15</v>
      </c>
      <c r="AE35" s="3" t="s">
        <v>10</v>
      </c>
      <c r="AF35" s="1" t="s">
        <v>10</v>
      </c>
      <c r="AG35" s="4" t="s">
        <v>10</v>
      </c>
      <c r="AH35" s="1" t="s">
        <v>10</v>
      </c>
      <c r="AI35" s="1" t="s">
        <v>10</v>
      </c>
      <c r="AJ35" s="6" t="s">
        <v>10</v>
      </c>
      <c r="AK35" s="92"/>
      <c r="AL35" s="93"/>
      <c r="AM35" s="93"/>
      <c r="AN35" s="98"/>
      <c r="AO35" s="93"/>
      <c r="AP35" s="99"/>
      <c r="AQ35" s="93"/>
      <c r="AR35" s="93"/>
      <c r="AS35" s="94"/>
    </row>
    <row r="36" spans="1:45" x14ac:dyDescent="0.2">
      <c r="A36" s="20" t="s">
        <v>868</v>
      </c>
      <c r="B36" s="1">
        <v>5</v>
      </c>
      <c r="C36" s="1">
        <v>131779760</v>
      </c>
      <c r="D36" s="1" t="s">
        <v>308</v>
      </c>
      <c r="E36" s="6" t="s">
        <v>307</v>
      </c>
      <c r="F36" s="85">
        <v>-7.2996000000000005E-2</v>
      </c>
      <c r="G36" s="12">
        <v>2.0337613984257402E-6</v>
      </c>
      <c r="H36" s="1" t="s">
        <v>0</v>
      </c>
      <c r="I36" s="16">
        <v>4.2148100555229303E-3</v>
      </c>
      <c r="J36" s="12">
        <v>-6.4470299999999994E-2</v>
      </c>
      <c r="K36" s="12">
        <v>5.1634502864219998E-5</v>
      </c>
      <c r="L36" s="1" t="s">
        <v>0</v>
      </c>
      <c r="M36" s="12">
        <v>4.1595563757157398E-3</v>
      </c>
      <c r="N36" s="85">
        <v>-6.7425600000000002E-2</v>
      </c>
      <c r="O36" s="12">
        <v>6.7541390908206601E-6</v>
      </c>
      <c r="P36" s="1" t="s">
        <v>0</v>
      </c>
      <c r="Q36" s="16">
        <v>5.0056303998555797E-3</v>
      </c>
      <c r="R36" s="85">
        <v>1.9556199999999999E-3</v>
      </c>
      <c r="S36" s="12">
        <v>9.5455289693286405E-24</v>
      </c>
      <c r="T36" s="1">
        <v>1</v>
      </c>
      <c r="U36" s="16">
        <v>5.7897880099844201E-2</v>
      </c>
      <c r="V36" s="5" t="s">
        <v>0</v>
      </c>
      <c r="W36" s="12">
        <v>2.5756288358691499E-3</v>
      </c>
      <c r="X36" s="12">
        <v>1.26473855506792E-4</v>
      </c>
      <c r="Y36" s="12">
        <v>1.74957225164507E-3</v>
      </c>
      <c r="Z36" s="12">
        <v>1.3924284789151901E-3</v>
      </c>
      <c r="AA36" s="16">
        <v>1.2908215590403499E-19</v>
      </c>
      <c r="AB36" s="5" t="s">
        <v>49</v>
      </c>
      <c r="AC36" s="1" t="s">
        <v>12</v>
      </c>
      <c r="AD36" s="1" t="s">
        <v>19</v>
      </c>
      <c r="AE36" s="3" t="s">
        <v>10</v>
      </c>
      <c r="AF36" s="1" t="s">
        <v>10</v>
      </c>
      <c r="AG36" s="4" t="s">
        <v>10</v>
      </c>
      <c r="AH36" s="1" t="s">
        <v>10</v>
      </c>
      <c r="AI36" s="1" t="s">
        <v>10</v>
      </c>
      <c r="AJ36" s="6" t="s">
        <v>10</v>
      </c>
      <c r="AK36" s="92"/>
      <c r="AL36" s="93"/>
      <c r="AM36" s="93"/>
      <c r="AN36" s="98"/>
      <c r="AO36" s="93"/>
      <c r="AP36" s="99"/>
      <c r="AQ36" s="93"/>
      <c r="AR36" s="93"/>
      <c r="AS36" s="94"/>
    </row>
    <row r="37" spans="1:45" x14ac:dyDescent="0.2">
      <c r="A37" s="20" t="s">
        <v>869</v>
      </c>
      <c r="B37" s="1">
        <v>5</v>
      </c>
      <c r="C37" s="1">
        <v>131779857</v>
      </c>
      <c r="D37" s="1" t="s">
        <v>307</v>
      </c>
      <c r="E37" s="6" t="s">
        <v>308</v>
      </c>
      <c r="F37" s="85">
        <v>7.3113200000000003E-2</v>
      </c>
      <c r="G37" s="12">
        <v>1.9561853404391199E-6</v>
      </c>
      <c r="H37" s="1" t="s">
        <v>0</v>
      </c>
      <c r="I37" s="16">
        <v>4.2411748553639102E-3</v>
      </c>
      <c r="J37" s="12">
        <v>6.4385999999999999E-2</v>
      </c>
      <c r="K37" s="12">
        <v>5.2756988867633802E-5</v>
      </c>
      <c r="L37" s="1" t="s">
        <v>0</v>
      </c>
      <c r="M37" s="12">
        <v>4.15522682613312E-3</v>
      </c>
      <c r="N37" s="85">
        <v>6.7873699999999995E-2</v>
      </c>
      <c r="O37" s="12">
        <v>5.8473622546759101E-6</v>
      </c>
      <c r="P37" s="1" t="s">
        <v>0</v>
      </c>
      <c r="Q37" s="16">
        <v>5.0374149390309802E-3</v>
      </c>
      <c r="R37" s="85">
        <v>-1.9587300000000001E-3</v>
      </c>
      <c r="S37" s="12">
        <v>8.0482229758850093E-24</v>
      </c>
      <c r="T37" s="1">
        <v>1</v>
      </c>
      <c r="U37" s="16">
        <v>6.7789924595638498E-2</v>
      </c>
      <c r="V37" s="5" t="s">
        <v>0</v>
      </c>
      <c r="W37" s="12">
        <v>2.6056763460630102E-3</v>
      </c>
      <c r="X37" s="12">
        <v>1.2198913330569201E-4</v>
      </c>
      <c r="Y37" s="12">
        <v>1.7805439641025199E-3</v>
      </c>
      <c r="Z37" s="12">
        <v>1.2296179182348401E-3</v>
      </c>
      <c r="AA37" s="16">
        <v>0</v>
      </c>
      <c r="AB37" s="5" t="s">
        <v>49</v>
      </c>
      <c r="AC37" s="1" t="s">
        <v>12</v>
      </c>
      <c r="AD37" s="1" t="s">
        <v>15</v>
      </c>
      <c r="AE37" s="3" t="s">
        <v>10</v>
      </c>
      <c r="AF37" s="1" t="s">
        <v>10</v>
      </c>
      <c r="AG37" s="4" t="s">
        <v>10</v>
      </c>
      <c r="AH37" s="1" t="s">
        <v>10</v>
      </c>
      <c r="AI37" s="1" t="s">
        <v>10</v>
      </c>
      <c r="AJ37" s="6" t="s">
        <v>10</v>
      </c>
      <c r="AK37" s="92"/>
      <c r="AL37" s="93"/>
      <c r="AM37" s="93"/>
      <c r="AN37" s="98"/>
      <c r="AO37" s="93"/>
      <c r="AP37" s="99"/>
      <c r="AQ37" s="93"/>
      <c r="AR37" s="93"/>
      <c r="AS37" s="94"/>
    </row>
    <row r="38" spans="1:45" x14ac:dyDescent="0.2">
      <c r="A38" s="20" t="s">
        <v>870</v>
      </c>
      <c r="B38" s="1">
        <v>5</v>
      </c>
      <c r="C38" s="1">
        <v>131779955</v>
      </c>
      <c r="D38" s="1" t="s">
        <v>307</v>
      </c>
      <c r="E38" s="6" t="s">
        <v>308</v>
      </c>
      <c r="F38" s="85">
        <v>7.3103399999999999E-2</v>
      </c>
      <c r="G38" s="12">
        <v>1.9622755835901201E-6</v>
      </c>
      <c r="H38" s="1" t="s">
        <v>0</v>
      </c>
      <c r="I38" s="16">
        <v>4.2389490271135298E-3</v>
      </c>
      <c r="J38" s="12">
        <v>6.4430299999999996E-2</v>
      </c>
      <c r="K38" s="12">
        <v>5.2127872453764403E-5</v>
      </c>
      <c r="L38" s="1" t="s">
        <v>0</v>
      </c>
      <c r="M38" s="12">
        <v>4.1577038058344699E-3</v>
      </c>
      <c r="N38" s="85">
        <v>6.7864999999999995E-2</v>
      </c>
      <c r="O38" s="12">
        <v>5.8632714359222699E-6</v>
      </c>
      <c r="P38" s="1" t="s">
        <v>0</v>
      </c>
      <c r="Q38" s="16">
        <v>5.0367976696042999E-3</v>
      </c>
      <c r="R38" s="85">
        <v>-1.9588299999999999E-3</v>
      </c>
      <c r="S38" s="12">
        <v>8.0075562850670299E-24</v>
      </c>
      <c r="T38" s="1">
        <v>1</v>
      </c>
      <c r="U38" s="16">
        <v>6.8090457620554407E-2</v>
      </c>
      <c r="V38" s="5" t="s">
        <v>0</v>
      </c>
      <c r="W38" s="12">
        <v>2.60496996582216E-3</v>
      </c>
      <c r="X38" s="12">
        <v>1.22352088577691E-4</v>
      </c>
      <c r="Y38" s="12">
        <v>1.7606772949819E-3</v>
      </c>
      <c r="Z38" s="12">
        <v>1.23213061464644E-3</v>
      </c>
      <c r="AA38" s="16">
        <v>0</v>
      </c>
      <c r="AB38" s="5" t="s">
        <v>49</v>
      </c>
      <c r="AC38" s="1" t="s">
        <v>12</v>
      </c>
      <c r="AD38" s="1" t="s">
        <v>15</v>
      </c>
      <c r="AE38" s="3" t="s">
        <v>10</v>
      </c>
      <c r="AF38" s="1" t="s">
        <v>10</v>
      </c>
      <c r="AG38" s="4" t="s">
        <v>10</v>
      </c>
      <c r="AH38" s="1" t="s">
        <v>10</v>
      </c>
      <c r="AI38" s="1" t="s">
        <v>10</v>
      </c>
      <c r="AJ38" s="6" t="s">
        <v>10</v>
      </c>
      <c r="AK38" s="92"/>
      <c r="AL38" s="93"/>
      <c r="AM38" s="93"/>
      <c r="AN38" s="98"/>
      <c r="AO38" s="93"/>
      <c r="AP38" s="99"/>
      <c r="AQ38" s="93"/>
      <c r="AR38" s="93"/>
      <c r="AS38" s="94"/>
    </row>
    <row r="39" spans="1:45" x14ac:dyDescent="0.2">
      <c r="A39" s="20" t="s">
        <v>871</v>
      </c>
      <c r="B39" s="1">
        <v>5</v>
      </c>
      <c r="C39" s="1">
        <v>131780781</v>
      </c>
      <c r="D39" s="1" t="s">
        <v>311</v>
      </c>
      <c r="E39" s="6" t="s">
        <v>310</v>
      </c>
      <c r="F39" s="85">
        <v>7.3098999999999997E-2</v>
      </c>
      <c r="G39" s="12">
        <v>1.96507893418394E-6</v>
      </c>
      <c r="H39" s="1" t="s">
        <v>0</v>
      </c>
      <c r="I39" s="16">
        <v>4.2379296817631803E-3</v>
      </c>
      <c r="J39" s="12">
        <v>6.4430200000000007E-2</v>
      </c>
      <c r="K39" s="12">
        <v>5.2130273086281497E-5</v>
      </c>
      <c r="L39" s="1" t="s">
        <v>0</v>
      </c>
      <c r="M39" s="12">
        <v>4.1576981911949397E-3</v>
      </c>
      <c r="N39" s="85">
        <v>6.7865700000000001E-2</v>
      </c>
      <c r="O39" s="12">
        <v>5.8617865490250304E-6</v>
      </c>
      <c r="P39" s="1" t="s">
        <v>0</v>
      </c>
      <c r="Q39" s="16">
        <v>5.0368482838958296E-3</v>
      </c>
      <c r="R39" s="85">
        <v>-1.9588399999999999E-3</v>
      </c>
      <c r="S39" s="12">
        <v>8.00018444855096E-24</v>
      </c>
      <c r="T39" s="1">
        <v>1</v>
      </c>
      <c r="U39" s="16">
        <v>6.8122649579315006E-2</v>
      </c>
      <c r="V39" s="5" t="s">
        <v>0</v>
      </c>
      <c r="W39" s="12">
        <v>2.6052071887416898E-3</v>
      </c>
      <c r="X39" s="12">
        <v>1.2251518220428201E-4</v>
      </c>
      <c r="Y39" s="12">
        <v>1.76071552268494E-3</v>
      </c>
      <c r="Z39" s="12">
        <v>1.2318950969711199E-3</v>
      </c>
      <c r="AA39" s="16">
        <v>0</v>
      </c>
      <c r="AB39" s="5" t="s">
        <v>49</v>
      </c>
      <c r="AC39" s="1" t="s">
        <v>12</v>
      </c>
      <c r="AD39" s="1" t="s">
        <v>15</v>
      </c>
      <c r="AE39" s="3" t="s">
        <v>10</v>
      </c>
      <c r="AF39" s="1" t="s">
        <v>10</v>
      </c>
      <c r="AG39" s="4" t="s">
        <v>10</v>
      </c>
      <c r="AH39" s="1" t="s">
        <v>10</v>
      </c>
      <c r="AI39" s="1" t="s">
        <v>10</v>
      </c>
      <c r="AJ39" s="6" t="s">
        <v>10</v>
      </c>
      <c r="AK39" s="92"/>
      <c r="AL39" s="93"/>
      <c r="AM39" s="93"/>
      <c r="AN39" s="98"/>
      <c r="AO39" s="93"/>
      <c r="AP39" s="99"/>
      <c r="AQ39" s="93"/>
      <c r="AR39" s="93"/>
      <c r="AS39" s="94"/>
    </row>
    <row r="40" spans="1:45" x14ac:dyDescent="0.2">
      <c r="A40" s="20" t="s">
        <v>872</v>
      </c>
      <c r="B40" s="1">
        <v>5</v>
      </c>
      <c r="C40" s="1">
        <v>131781681</v>
      </c>
      <c r="D40" s="1" t="s">
        <v>311</v>
      </c>
      <c r="E40" s="6" t="s">
        <v>307</v>
      </c>
      <c r="F40" s="85">
        <v>7.31266E-2</v>
      </c>
      <c r="G40" s="12">
        <v>1.95307985265579E-6</v>
      </c>
      <c r="H40" s="1" t="s">
        <v>0</v>
      </c>
      <c r="I40" s="16">
        <v>4.2427391919465096E-3</v>
      </c>
      <c r="J40" s="12">
        <v>6.4438300000000004E-2</v>
      </c>
      <c r="K40" s="12">
        <v>5.2124271712269903E-5</v>
      </c>
      <c r="L40" s="1" t="s">
        <v>0</v>
      </c>
      <c r="M40" s="12">
        <v>4.1577470025487796E-3</v>
      </c>
      <c r="N40" s="85">
        <v>6.7854600000000001E-2</v>
      </c>
      <c r="O40" s="12">
        <v>5.8984784898286902E-6</v>
      </c>
      <c r="P40" s="1" t="s">
        <v>0</v>
      </c>
      <c r="Q40" s="16">
        <v>5.0354529185644399E-3</v>
      </c>
      <c r="R40" s="85">
        <v>-1.95525E-3</v>
      </c>
      <c r="S40" s="12">
        <v>9.7768735896742503E-24</v>
      </c>
      <c r="T40" s="1">
        <v>1</v>
      </c>
      <c r="U40" s="16">
        <v>5.68932579709742E-2</v>
      </c>
      <c r="V40" s="5" t="s">
        <v>0</v>
      </c>
      <c r="W40" s="12">
        <v>2.5751889415115401E-3</v>
      </c>
      <c r="X40" s="12">
        <v>1.2174404769759399E-4</v>
      </c>
      <c r="Y40" s="12">
        <v>1.7601304127350501E-3</v>
      </c>
      <c r="Z40" s="12">
        <v>1.2382628843682301E-3</v>
      </c>
      <c r="AA40" s="16">
        <v>0</v>
      </c>
      <c r="AB40" s="5" t="s">
        <v>49</v>
      </c>
      <c r="AC40" s="1" t="s">
        <v>12</v>
      </c>
      <c r="AD40" s="1" t="s">
        <v>15</v>
      </c>
      <c r="AE40" s="3" t="s">
        <v>10</v>
      </c>
      <c r="AF40" s="1" t="s">
        <v>10</v>
      </c>
      <c r="AG40" s="4" t="s">
        <v>10</v>
      </c>
      <c r="AH40" s="1" t="s">
        <v>10</v>
      </c>
      <c r="AI40" s="1" t="s">
        <v>10</v>
      </c>
      <c r="AJ40" s="6" t="s">
        <v>10</v>
      </c>
      <c r="AK40" s="92"/>
      <c r="AL40" s="93"/>
      <c r="AM40" s="93"/>
      <c r="AN40" s="98"/>
      <c r="AO40" s="93"/>
      <c r="AP40" s="99"/>
      <c r="AQ40" s="93"/>
      <c r="AR40" s="93"/>
      <c r="AS40" s="94"/>
    </row>
    <row r="41" spans="1:45" x14ac:dyDescent="0.2">
      <c r="A41" s="20" t="s">
        <v>873</v>
      </c>
      <c r="B41" s="1">
        <v>5</v>
      </c>
      <c r="C41" s="1">
        <v>131782444</v>
      </c>
      <c r="D41" s="1" t="s">
        <v>307</v>
      </c>
      <c r="E41" s="6" t="s">
        <v>308</v>
      </c>
      <c r="F41" s="85">
        <v>7.3079199999999997E-2</v>
      </c>
      <c r="G41" s="12">
        <v>1.9778347360902901E-6</v>
      </c>
      <c r="H41" s="1" t="s">
        <v>0</v>
      </c>
      <c r="I41" s="16">
        <v>4.2333579589267601E-3</v>
      </c>
      <c r="J41" s="12">
        <v>6.44145E-2</v>
      </c>
      <c r="K41" s="12">
        <v>5.23503994703851E-5</v>
      </c>
      <c r="L41" s="1" t="s">
        <v>0</v>
      </c>
      <c r="M41" s="12">
        <v>4.1568217644916104E-3</v>
      </c>
      <c r="N41" s="85">
        <v>6.78758E-2</v>
      </c>
      <c r="O41" s="12">
        <v>5.8426517358393596E-6</v>
      </c>
      <c r="P41" s="1" t="s">
        <v>0</v>
      </c>
      <c r="Q41" s="16">
        <v>5.0376271781609203E-3</v>
      </c>
      <c r="R41" s="85">
        <v>-1.9588299999999999E-3</v>
      </c>
      <c r="S41" s="12">
        <v>8.0038695180949994E-24</v>
      </c>
      <c r="T41" s="1">
        <v>1</v>
      </c>
      <c r="U41" s="16">
        <v>6.8080723278505603E-2</v>
      </c>
      <c r="V41" s="5" t="s">
        <v>0</v>
      </c>
      <c r="W41" s="12">
        <v>2.6065162879705902E-3</v>
      </c>
      <c r="X41" s="12">
        <v>1.2326504137163499E-4</v>
      </c>
      <c r="Y41" s="12">
        <v>1.7676106709338499E-3</v>
      </c>
      <c r="Z41" s="12">
        <v>1.2284281629623901E-3</v>
      </c>
      <c r="AA41" s="16">
        <v>0</v>
      </c>
      <c r="AB41" s="5" t="s">
        <v>49</v>
      </c>
      <c r="AC41" s="1" t="s">
        <v>12</v>
      </c>
      <c r="AD41" s="1" t="s">
        <v>15</v>
      </c>
      <c r="AE41" s="3" t="s">
        <v>10</v>
      </c>
      <c r="AF41" s="1" t="s">
        <v>10</v>
      </c>
      <c r="AG41" s="4" t="s">
        <v>10</v>
      </c>
      <c r="AH41" s="1" t="s">
        <v>10</v>
      </c>
      <c r="AI41" s="1" t="s">
        <v>10</v>
      </c>
      <c r="AJ41" s="6" t="s">
        <v>10</v>
      </c>
      <c r="AK41" s="92"/>
      <c r="AL41" s="93"/>
      <c r="AM41" s="93"/>
      <c r="AN41" s="98"/>
      <c r="AO41" s="93"/>
      <c r="AP41" s="99"/>
      <c r="AQ41" s="93"/>
      <c r="AR41" s="93"/>
      <c r="AS41" s="94"/>
    </row>
    <row r="42" spans="1:45" x14ac:dyDescent="0.2">
      <c r="A42" s="20" t="s">
        <v>874</v>
      </c>
      <c r="B42" s="1">
        <v>5</v>
      </c>
      <c r="C42" s="1">
        <v>131782837</v>
      </c>
      <c r="D42" s="1" t="s">
        <v>310</v>
      </c>
      <c r="E42" s="6" t="s">
        <v>307</v>
      </c>
      <c r="F42" s="85">
        <v>7.3360099999999998E-2</v>
      </c>
      <c r="G42" s="12">
        <v>1.8048038136815401E-6</v>
      </c>
      <c r="H42" s="1" t="s">
        <v>0</v>
      </c>
      <c r="I42" s="16">
        <v>4.2990379655299896E-3</v>
      </c>
      <c r="J42" s="12">
        <v>6.4306600000000005E-2</v>
      </c>
      <c r="K42" s="12">
        <v>5.3923739252013302E-5</v>
      </c>
      <c r="L42" s="1" t="s">
        <v>0</v>
      </c>
      <c r="M42" s="12">
        <v>4.15079941249608E-3</v>
      </c>
      <c r="N42" s="85">
        <v>6.8046599999999999E-2</v>
      </c>
      <c r="O42" s="12">
        <v>5.5365598629595799E-6</v>
      </c>
      <c r="P42" s="1" t="s">
        <v>0</v>
      </c>
      <c r="Q42" s="16">
        <v>5.0501022881664897E-3</v>
      </c>
      <c r="R42" s="85">
        <v>-1.95831E-3</v>
      </c>
      <c r="S42" s="12">
        <v>8.2527749076758099E-24</v>
      </c>
      <c r="T42" s="1">
        <v>1</v>
      </c>
      <c r="U42" s="16">
        <v>6.6168198564510797E-2</v>
      </c>
      <c r="V42" s="5" t="s">
        <v>0</v>
      </c>
      <c r="W42" s="12">
        <v>2.5993455251238601E-3</v>
      </c>
      <c r="X42" s="12">
        <v>1.1308541559706701E-4</v>
      </c>
      <c r="Y42" s="12">
        <v>1.8166763577649799E-3</v>
      </c>
      <c r="Z42" s="12">
        <v>1.1733058268690499E-3</v>
      </c>
      <c r="AA42" s="16">
        <v>0</v>
      </c>
      <c r="AB42" s="5" t="s">
        <v>49</v>
      </c>
      <c r="AC42" s="1" t="s">
        <v>12</v>
      </c>
      <c r="AD42" s="1" t="s">
        <v>19</v>
      </c>
      <c r="AE42" s="3" t="s">
        <v>10</v>
      </c>
      <c r="AF42" s="1" t="s">
        <v>10</v>
      </c>
      <c r="AG42" s="4" t="s">
        <v>10</v>
      </c>
      <c r="AH42" s="1" t="s">
        <v>10</v>
      </c>
      <c r="AI42" s="1" t="s">
        <v>10</v>
      </c>
      <c r="AJ42" s="6" t="s">
        <v>10</v>
      </c>
      <c r="AK42" s="92"/>
      <c r="AL42" s="93"/>
      <c r="AM42" s="93"/>
      <c r="AN42" s="98"/>
      <c r="AO42" s="93"/>
      <c r="AP42" s="99"/>
      <c r="AQ42" s="93"/>
      <c r="AR42" s="93"/>
      <c r="AS42" s="94"/>
    </row>
    <row r="43" spans="1:45" x14ac:dyDescent="0.2">
      <c r="A43" s="20" t="s">
        <v>740</v>
      </c>
      <c r="B43" s="1">
        <v>5</v>
      </c>
      <c r="C43" s="1">
        <v>131783213</v>
      </c>
      <c r="D43" s="1" t="s">
        <v>308</v>
      </c>
      <c r="E43" s="6" t="s">
        <v>307</v>
      </c>
      <c r="F43" s="85">
        <v>7.3083300000000004E-2</v>
      </c>
      <c r="G43" s="12">
        <v>1.97087917220118E-6</v>
      </c>
      <c r="H43" s="1" t="s">
        <v>0</v>
      </c>
      <c r="I43" s="16">
        <v>4.2343047579008796E-3</v>
      </c>
      <c r="J43" s="12">
        <v>6.4269599999999996E-2</v>
      </c>
      <c r="K43" s="12">
        <v>5.4361320786760799E-5</v>
      </c>
      <c r="L43" s="1" t="s">
        <v>0</v>
      </c>
      <c r="M43" s="12">
        <v>4.1493506274053998E-3</v>
      </c>
      <c r="N43" s="85">
        <v>6.8141199999999999E-2</v>
      </c>
      <c r="O43" s="12">
        <v>5.3580899482934401E-6</v>
      </c>
      <c r="P43" s="1" t="s">
        <v>0</v>
      </c>
      <c r="Q43" s="16">
        <v>5.0578972633134002E-3</v>
      </c>
      <c r="R43" s="85">
        <v>-1.9589999999999998E-3</v>
      </c>
      <c r="S43" s="12">
        <v>7.8722703455117006E-24</v>
      </c>
      <c r="T43" s="1">
        <v>1</v>
      </c>
      <c r="U43" s="16">
        <v>6.9003022850002094E-2</v>
      </c>
      <c r="V43" s="5" t="s">
        <v>0</v>
      </c>
      <c r="W43" s="12">
        <v>2.61768964942266E-3</v>
      </c>
      <c r="X43" s="12">
        <v>1.22931928836006E-4</v>
      </c>
      <c r="Y43" s="12">
        <v>1.83022295153855E-3</v>
      </c>
      <c r="Z43" s="12">
        <v>1.14058102367918E-3</v>
      </c>
      <c r="AA43" s="16">
        <v>1.11022302462516E-16</v>
      </c>
      <c r="AB43" s="5" t="s">
        <v>49</v>
      </c>
      <c r="AC43" s="1" t="s">
        <v>12</v>
      </c>
      <c r="AD43" s="1" t="s">
        <v>15</v>
      </c>
      <c r="AE43" s="3" t="s">
        <v>10</v>
      </c>
      <c r="AF43" s="1" t="s">
        <v>10</v>
      </c>
      <c r="AG43" s="4" t="s">
        <v>10</v>
      </c>
      <c r="AH43" s="1" t="s">
        <v>10</v>
      </c>
      <c r="AI43" s="1" t="s">
        <v>10</v>
      </c>
      <c r="AJ43" s="6" t="s">
        <v>10</v>
      </c>
      <c r="AK43" s="92"/>
      <c r="AL43" s="93"/>
      <c r="AM43" s="93"/>
      <c r="AN43" s="98"/>
      <c r="AO43" s="93"/>
      <c r="AP43" s="99"/>
      <c r="AQ43" s="93"/>
      <c r="AR43" s="93"/>
      <c r="AS43" s="94"/>
    </row>
    <row r="44" spans="1:45" x14ac:dyDescent="0.2">
      <c r="A44" s="20" t="s">
        <v>875</v>
      </c>
      <c r="B44" s="1">
        <v>5</v>
      </c>
      <c r="C44" s="1">
        <v>131783715</v>
      </c>
      <c r="D44" s="1" t="s">
        <v>310</v>
      </c>
      <c r="E44" s="6" t="s">
        <v>311</v>
      </c>
      <c r="F44" s="85">
        <v>-7.2887400000000005E-2</v>
      </c>
      <c r="G44" s="12">
        <v>2.0986499243924299E-6</v>
      </c>
      <c r="H44" s="1" t="s">
        <v>0</v>
      </c>
      <c r="I44" s="16">
        <v>4.1888324012901998E-3</v>
      </c>
      <c r="J44" s="12">
        <v>-6.4336199999999996E-2</v>
      </c>
      <c r="K44" s="12">
        <v>5.336297086952E-5</v>
      </c>
      <c r="L44" s="1" t="s">
        <v>0</v>
      </c>
      <c r="M44" s="12">
        <v>4.1529924179639598E-3</v>
      </c>
      <c r="N44" s="85">
        <v>-6.7549999999999999E-2</v>
      </c>
      <c r="O44" s="12">
        <v>6.4642776241267503E-6</v>
      </c>
      <c r="P44" s="1" t="s">
        <v>0</v>
      </c>
      <c r="Q44" s="16">
        <v>5.0148933687701501E-3</v>
      </c>
      <c r="R44" s="85">
        <v>1.9539700000000002E-3</v>
      </c>
      <c r="S44" s="12">
        <v>1.01929524913493E-23</v>
      </c>
      <c r="T44" s="1">
        <v>1</v>
      </c>
      <c r="U44" s="16">
        <v>5.4479145407862702E-2</v>
      </c>
      <c r="V44" s="5" t="s">
        <v>0</v>
      </c>
      <c r="W44" s="12">
        <v>2.5752592402642498E-3</v>
      </c>
      <c r="X44" s="12">
        <v>1.3041277999303901E-4</v>
      </c>
      <c r="Y44" s="12">
        <v>1.8045865932723199E-3</v>
      </c>
      <c r="Z44" s="12">
        <v>1.34167207486868E-3</v>
      </c>
      <c r="AA44" s="16">
        <v>1.37364664340291E-19</v>
      </c>
      <c r="AB44" s="5" t="s">
        <v>49</v>
      </c>
      <c r="AC44" s="1" t="s">
        <v>12</v>
      </c>
      <c r="AD44" s="1" t="s">
        <v>15</v>
      </c>
      <c r="AE44" s="3" t="s">
        <v>10</v>
      </c>
      <c r="AF44" s="1" t="s">
        <v>10</v>
      </c>
      <c r="AG44" s="4" t="s">
        <v>10</v>
      </c>
      <c r="AH44" s="1" t="s">
        <v>10</v>
      </c>
      <c r="AI44" s="1" t="s">
        <v>10</v>
      </c>
      <c r="AJ44" s="6" t="s">
        <v>10</v>
      </c>
      <c r="AK44" s="92"/>
      <c r="AL44" s="93"/>
      <c r="AM44" s="93"/>
      <c r="AN44" s="98"/>
      <c r="AO44" s="93"/>
      <c r="AP44" s="99"/>
      <c r="AQ44" s="93"/>
      <c r="AR44" s="93"/>
      <c r="AS44" s="94"/>
    </row>
    <row r="45" spans="1:45" x14ac:dyDescent="0.2">
      <c r="A45" s="20" t="s">
        <v>876</v>
      </c>
      <c r="B45" s="1">
        <v>5</v>
      </c>
      <c r="C45" s="1">
        <v>131784005</v>
      </c>
      <c r="D45" s="1" t="s">
        <v>311</v>
      </c>
      <c r="E45" s="6" t="s">
        <v>310</v>
      </c>
      <c r="F45" s="85">
        <v>7.3113200000000003E-2</v>
      </c>
      <c r="G45" s="12">
        <v>1.90116582982936E-6</v>
      </c>
      <c r="H45" s="1" t="s">
        <v>0</v>
      </c>
      <c r="I45" s="16">
        <v>4.2326586573789796E-3</v>
      </c>
      <c r="J45" s="12">
        <v>6.3883800000000004E-2</v>
      </c>
      <c r="K45" s="12">
        <v>5.9192952119104897E-5</v>
      </c>
      <c r="L45" s="1" t="s">
        <v>0</v>
      </c>
      <c r="M45" s="12">
        <v>4.1348384307822198E-3</v>
      </c>
      <c r="N45" s="85">
        <v>6.7234299999999997E-2</v>
      </c>
      <c r="O45" s="12">
        <v>7.0018048143875103E-6</v>
      </c>
      <c r="P45" s="1" t="s">
        <v>0</v>
      </c>
      <c r="Q45" s="16">
        <v>4.99598204571938E-3</v>
      </c>
      <c r="R45" s="85">
        <v>-1.9381299999999999E-3</v>
      </c>
      <c r="S45" s="12">
        <v>2.0639539343992199E-23</v>
      </c>
      <c r="T45" s="1">
        <v>1</v>
      </c>
      <c r="U45" s="16">
        <v>2.9812952430197499E-2</v>
      </c>
      <c r="V45" s="5" t="s">
        <v>0</v>
      </c>
      <c r="W45" s="12">
        <v>2.4861335758756798E-3</v>
      </c>
      <c r="X45" s="12">
        <v>1.2007807482524E-4</v>
      </c>
      <c r="Y45" s="12">
        <v>2.00260130845619E-3</v>
      </c>
      <c r="Z45" s="12">
        <v>1.44847597740238E-3</v>
      </c>
      <c r="AA45" s="16">
        <v>0</v>
      </c>
      <c r="AB45" s="5" t="s">
        <v>49</v>
      </c>
      <c r="AC45" s="1" t="s">
        <v>12</v>
      </c>
      <c r="AD45" s="1" t="s">
        <v>15</v>
      </c>
      <c r="AE45" s="3" t="s">
        <v>10</v>
      </c>
      <c r="AF45" s="1" t="s">
        <v>10</v>
      </c>
      <c r="AG45" s="4" t="s">
        <v>10</v>
      </c>
      <c r="AH45" s="1" t="s">
        <v>10</v>
      </c>
      <c r="AI45" s="1" t="s">
        <v>10</v>
      </c>
      <c r="AJ45" s="6" t="s">
        <v>10</v>
      </c>
      <c r="AK45" s="92"/>
      <c r="AL45" s="93"/>
      <c r="AM45" s="93"/>
      <c r="AN45" s="98"/>
      <c r="AO45" s="93"/>
      <c r="AP45" s="99"/>
      <c r="AQ45" s="93"/>
      <c r="AR45" s="93"/>
      <c r="AS45" s="94"/>
    </row>
    <row r="46" spans="1:45" x14ac:dyDescent="0.2">
      <c r="A46" s="20" t="s">
        <v>729</v>
      </c>
      <c r="B46" s="1">
        <v>5</v>
      </c>
      <c r="C46" s="1">
        <v>131784393</v>
      </c>
      <c r="D46" s="1" t="s">
        <v>308</v>
      </c>
      <c r="E46" s="6" t="s">
        <v>311</v>
      </c>
      <c r="F46" s="85">
        <v>7.0835499999999996E-2</v>
      </c>
      <c r="G46" s="12">
        <v>9.5514652504559805E-8</v>
      </c>
      <c r="H46" s="1" t="s">
        <v>0</v>
      </c>
      <c r="I46" s="16">
        <v>2.6548056731333599E-3</v>
      </c>
      <c r="J46" s="12">
        <v>5.1023600000000002E-2</v>
      </c>
      <c r="K46" s="12">
        <v>1.9643098752655E-4</v>
      </c>
      <c r="L46" s="1" t="s">
        <v>0</v>
      </c>
      <c r="M46" s="12">
        <v>3.9331074166996096E-3</v>
      </c>
      <c r="N46" s="85">
        <v>7.4070700000000003E-2</v>
      </c>
      <c r="O46" s="12">
        <v>8.8088659275494107E-9</v>
      </c>
      <c r="P46" s="1">
        <v>1</v>
      </c>
      <c r="Q46" s="16">
        <v>7.1809213883033907E-2</v>
      </c>
      <c r="R46" s="85">
        <v>-1.06846E-3</v>
      </c>
      <c r="S46" s="12">
        <v>1.17451887375559E-10</v>
      </c>
      <c r="T46" s="1" t="s">
        <v>0</v>
      </c>
      <c r="U46" s="16">
        <v>4.97465469586722E-3</v>
      </c>
      <c r="V46" s="5" t="s">
        <v>0</v>
      </c>
      <c r="W46" s="12">
        <v>6.8909951283781003E-3</v>
      </c>
      <c r="X46" s="12">
        <v>6.4575976224437405E-4</v>
      </c>
      <c r="Y46" s="12">
        <v>3.15226557345809E-2</v>
      </c>
      <c r="Z46" s="12">
        <v>1.54996028469765E-4</v>
      </c>
      <c r="AA46" s="16">
        <v>1.3664170828153701E-7</v>
      </c>
      <c r="AB46" s="5" t="s">
        <v>49</v>
      </c>
      <c r="AC46" s="1" t="s">
        <v>12</v>
      </c>
      <c r="AD46" s="1" t="s">
        <v>15</v>
      </c>
      <c r="AE46" s="3" t="s">
        <v>10</v>
      </c>
      <c r="AF46" s="1" t="s">
        <v>10</v>
      </c>
      <c r="AG46" s="4" t="s">
        <v>10</v>
      </c>
      <c r="AH46" s="1" t="s">
        <v>10</v>
      </c>
      <c r="AI46" s="1" t="s">
        <v>10</v>
      </c>
      <c r="AJ46" s="6" t="s">
        <v>10</v>
      </c>
      <c r="AK46" s="92"/>
      <c r="AL46" s="93"/>
      <c r="AM46" s="93"/>
      <c r="AN46" s="98"/>
      <c r="AO46" s="93"/>
      <c r="AP46" s="99"/>
      <c r="AQ46" s="93"/>
      <c r="AR46" s="93"/>
      <c r="AS46" s="94"/>
    </row>
    <row r="47" spans="1:45" x14ac:dyDescent="0.2">
      <c r="A47" s="20" t="s">
        <v>730</v>
      </c>
      <c r="B47" s="1">
        <v>5</v>
      </c>
      <c r="C47" s="1">
        <v>131785684</v>
      </c>
      <c r="D47" s="1" t="s">
        <v>308</v>
      </c>
      <c r="E47" s="6" t="s">
        <v>307</v>
      </c>
      <c r="F47" s="85">
        <v>7.1533299999999994E-2</v>
      </c>
      <c r="G47" s="12">
        <v>7.3839712998894896E-8</v>
      </c>
      <c r="H47" s="1" t="s">
        <v>0</v>
      </c>
      <c r="I47" s="16">
        <v>2.6524650030983498E-3</v>
      </c>
      <c r="J47" s="12">
        <v>5.2288500000000002E-2</v>
      </c>
      <c r="K47" s="12">
        <v>1.3788277012844499E-4</v>
      </c>
      <c r="L47" s="1" t="s">
        <v>0</v>
      </c>
      <c r="M47" s="12">
        <v>4.0115104687116201E-3</v>
      </c>
      <c r="N47" s="85">
        <v>7.2542700000000002E-2</v>
      </c>
      <c r="O47" s="12">
        <v>1.81748150458458E-8</v>
      </c>
      <c r="P47" s="1">
        <v>1</v>
      </c>
      <c r="Q47" s="16">
        <v>3.8544813342114001E-2</v>
      </c>
      <c r="R47" s="85">
        <v>-1.06937E-3</v>
      </c>
      <c r="S47" s="12">
        <v>1.18334123959975E-10</v>
      </c>
      <c r="T47" s="1" t="s">
        <v>0</v>
      </c>
      <c r="U47" s="16">
        <v>4.97943788031718E-3</v>
      </c>
      <c r="V47" s="5" t="s">
        <v>0</v>
      </c>
      <c r="W47" s="12">
        <v>5.9806859383490004E-3</v>
      </c>
      <c r="X47" s="12">
        <v>5.3267860107695305E-4</v>
      </c>
      <c r="Y47" s="12">
        <v>2.3729886031459799E-2</v>
      </c>
      <c r="Z47" s="12">
        <v>2.5335438489463701E-4</v>
      </c>
      <c r="AA47" s="16">
        <v>1.3459828041018101E-7</v>
      </c>
      <c r="AB47" s="5" t="s">
        <v>49</v>
      </c>
      <c r="AC47" s="1" t="s">
        <v>12</v>
      </c>
      <c r="AD47" s="1" t="s">
        <v>21</v>
      </c>
      <c r="AE47" s="3" t="s">
        <v>10</v>
      </c>
      <c r="AF47" s="1" t="s">
        <v>10</v>
      </c>
      <c r="AG47" s="4" t="s">
        <v>10</v>
      </c>
      <c r="AH47" s="1" t="s">
        <v>10</v>
      </c>
      <c r="AI47" s="1" t="s">
        <v>10</v>
      </c>
      <c r="AJ47" s="6" t="s">
        <v>10</v>
      </c>
      <c r="AK47" s="92"/>
      <c r="AL47" s="93"/>
      <c r="AM47" s="93"/>
      <c r="AN47" s="98"/>
      <c r="AO47" s="93"/>
      <c r="AP47" s="99"/>
      <c r="AQ47" s="93"/>
      <c r="AR47" s="93"/>
      <c r="AS47" s="94"/>
    </row>
    <row r="48" spans="1:45" x14ac:dyDescent="0.2">
      <c r="A48" s="20" t="s">
        <v>877</v>
      </c>
      <c r="B48" s="1">
        <v>5</v>
      </c>
      <c r="C48" s="1">
        <v>131785789</v>
      </c>
      <c r="D48" s="1" t="s">
        <v>307</v>
      </c>
      <c r="E48" s="6" t="s">
        <v>311</v>
      </c>
      <c r="F48" s="85">
        <v>-7.3504600000000003E-2</v>
      </c>
      <c r="G48" s="12">
        <v>1.7144704335341799E-6</v>
      </c>
      <c r="H48" s="1" t="s">
        <v>0</v>
      </c>
      <c r="I48" s="16">
        <v>4.2514877883620397E-3</v>
      </c>
      <c r="J48" s="12">
        <v>-6.7067399999999999E-2</v>
      </c>
      <c r="K48" s="12">
        <v>2.4970083808451301E-5</v>
      </c>
      <c r="L48" s="1" t="s">
        <v>0</v>
      </c>
      <c r="M48" s="12">
        <v>4.4495466081442298E-3</v>
      </c>
      <c r="N48" s="85">
        <v>-6.7128900000000005E-2</v>
      </c>
      <c r="O48" s="12">
        <v>7.3688548164944702E-6</v>
      </c>
      <c r="P48" s="1" t="s">
        <v>0</v>
      </c>
      <c r="Q48" s="16">
        <v>4.9885200731567504E-3</v>
      </c>
      <c r="R48" s="85">
        <v>1.9253499999999999E-3</v>
      </c>
      <c r="S48" s="12">
        <v>4.3711931792622297E-23</v>
      </c>
      <c r="T48" s="1">
        <v>1</v>
      </c>
      <c r="U48" s="16">
        <v>1.5240384600962401E-2</v>
      </c>
      <c r="V48" s="5" t="s">
        <v>0</v>
      </c>
      <c r="W48" s="12">
        <v>2.2554052261308799E-3</v>
      </c>
      <c r="X48" s="12">
        <v>1.11749848178078E-4</v>
      </c>
      <c r="Y48" s="12">
        <v>9.05210438766901E-4</v>
      </c>
      <c r="Z48" s="12">
        <v>1.46575529196558E-3</v>
      </c>
      <c r="AA48" s="16">
        <v>5.3577071759033101E-19</v>
      </c>
      <c r="AB48" s="5" t="s">
        <v>49</v>
      </c>
      <c r="AC48" s="1" t="s">
        <v>12</v>
      </c>
      <c r="AD48" s="1" t="s">
        <v>23</v>
      </c>
      <c r="AE48" s="3" t="s">
        <v>10</v>
      </c>
      <c r="AF48" s="1" t="s">
        <v>10</v>
      </c>
      <c r="AG48" s="4" t="s">
        <v>10</v>
      </c>
      <c r="AH48" s="1" t="s">
        <v>10</v>
      </c>
      <c r="AI48" s="1" t="s">
        <v>10</v>
      </c>
      <c r="AJ48" s="6" t="s">
        <v>10</v>
      </c>
      <c r="AK48" s="92"/>
      <c r="AL48" s="93"/>
      <c r="AM48" s="93"/>
      <c r="AN48" s="98"/>
      <c r="AO48" s="93"/>
      <c r="AP48" s="99"/>
      <c r="AQ48" s="93"/>
      <c r="AR48" s="93"/>
      <c r="AS48" s="94"/>
    </row>
    <row r="49" spans="1:45" x14ac:dyDescent="0.2">
      <c r="A49" s="20" t="s">
        <v>878</v>
      </c>
      <c r="B49" s="1">
        <v>5</v>
      </c>
      <c r="C49" s="1">
        <v>131785977</v>
      </c>
      <c r="D49" s="1" t="s">
        <v>311</v>
      </c>
      <c r="E49" s="6" t="s">
        <v>310</v>
      </c>
      <c r="F49" s="85">
        <v>-7.3374700000000001E-2</v>
      </c>
      <c r="G49" s="12">
        <v>1.7899050774010799E-6</v>
      </c>
      <c r="H49" s="1" t="s">
        <v>0</v>
      </c>
      <c r="I49" s="16">
        <v>4.2217322080028196E-3</v>
      </c>
      <c r="J49" s="12">
        <v>-6.7157400000000006E-2</v>
      </c>
      <c r="K49" s="12">
        <v>2.43595914389765E-5</v>
      </c>
      <c r="L49" s="1" t="s">
        <v>0</v>
      </c>
      <c r="M49" s="12">
        <v>4.4637100784396004E-3</v>
      </c>
      <c r="N49" s="85">
        <v>-6.6675499999999999E-2</v>
      </c>
      <c r="O49" s="12">
        <v>8.5025657695865207E-6</v>
      </c>
      <c r="P49" s="1" t="s">
        <v>0</v>
      </c>
      <c r="Q49" s="16">
        <v>4.9604471940050097E-3</v>
      </c>
      <c r="R49" s="85">
        <v>1.9235000000000001E-3</v>
      </c>
      <c r="S49" s="12">
        <v>4.8283639645515998E-23</v>
      </c>
      <c r="T49" s="1">
        <v>1</v>
      </c>
      <c r="U49" s="16">
        <v>1.41165885525771E-2</v>
      </c>
      <c r="V49" s="5" t="s">
        <v>0</v>
      </c>
      <c r="W49" s="12">
        <v>2.24511371649516E-3</v>
      </c>
      <c r="X49" s="12">
        <v>1.16357211704665E-4</v>
      </c>
      <c r="Y49" s="12">
        <v>8.8727680326661197E-4</v>
      </c>
      <c r="Z49" s="12">
        <v>1.6592379451054701E-3</v>
      </c>
      <c r="AA49" s="16">
        <v>5.9161956006815501E-19</v>
      </c>
      <c r="AB49" s="5" t="s">
        <v>49</v>
      </c>
      <c r="AC49" s="1" t="s">
        <v>12</v>
      </c>
      <c r="AD49" s="1" t="s">
        <v>23</v>
      </c>
      <c r="AE49" s="3" t="s">
        <v>10</v>
      </c>
      <c r="AF49" s="1" t="s">
        <v>10</v>
      </c>
      <c r="AG49" s="4" t="s">
        <v>10</v>
      </c>
      <c r="AH49" s="1" t="s">
        <v>10</v>
      </c>
      <c r="AI49" s="1" t="s">
        <v>10</v>
      </c>
      <c r="AJ49" s="6" t="s">
        <v>10</v>
      </c>
      <c r="AK49" s="92"/>
      <c r="AL49" s="93"/>
      <c r="AM49" s="93"/>
      <c r="AN49" s="98"/>
      <c r="AO49" s="93"/>
      <c r="AP49" s="99"/>
      <c r="AQ49" s="93"/>
      <c r="AR49" s="93"/>
      <c r="AS49" s="94"/>
    </row>
    <row r="50" spans="1:45" x14ac:dyDescent="0.2">
      <c r="A50" s="20" t="s">
        <v>731</v>
      </c>
      <c r="B50" s="1">
        <v>5</v>
      </c>
      <c r="C50" s="1">
        <v>131786451</v>
      </c>
      <c r="D50" s="1" t="s">
        <v>732</v>
      </c>
      <c r="E50" s="6" t="s">
        <v>311</v>
      </c>
      <c r="F50" s="85">
        <v>7.2113800000000006E-2</v>
      </c>
      <c r="G50" s="12">
        <v>6.0686207820017402E-8</v>
      </c>
      <c r="H50" s="1" t="s">
        <v>0</v>
      </c>
      <c r="I50" s="16">
        <v>2.6448465112968202E-3</v>
      </c>
      <c r="J50" s="12">
        <v>5.2298999999999998E-2</v>
      </c>
      <c r="K50" s="12">
        <v>1.4066951820610401E-4</v>
      </c>
      <c r="L50" s="1" t="s">
        <v>0</v>
      </c>
      <c r="M50" s="12">
        <v>3.9996048044736998E-3</v>
      </c>
      <c r="N50" s="85">
        <v>7.3339799999999997E-2</v>
      </c>
      <c r="O50" s="12">
        <v>1.33634932922889E-8</v>
      </c>
      <c r="P50" s="1">
        <v>1</v>
      </c>
      <c r="Q50" s="16">
        <v>4.9973633762241502E-2</v>
      </c>
      <c r="R50" s="85">
        <v>-1.0750899999999999E-3</v>
      </c>
      <c r="S50" s="12">
        <v>1.00544889232603E-10</v>
      </c>
      <c r="T50" s="1" t="s">
        <v>0</v>
      </c>
      <c r="U50" s="16">
        <v>5.0639361533646498E-3</v>
      </c>
      <c r="V50" s="5" t="s">
        <v>0</v>
      </c>
      <c r="W50" s="12">
        <v>6.3534515080628804E-3</v>
      </c>
      <c r="X50" s="12">
        <v>4.6221763861735101E-4</v>
      </c>
      <c r="Y50" s="12">
        <v>2.4168592988191798E-2</v>
      </c>
      <c r="Z50" s="12">
        <v>2.0240193940234999E-4</v>
      </c>
      <c r="AA50" s="16">
        <v>1.15864623784212E-7</v>
      </c>
      <c r="AB50" s="5" t="s">
        <v>49</v>
      </c>
      <c r="AC50" s="1" t="s">
        <v>12</v>
      </c>
      <c r="AD50" s="1" t="s">
        <v>21</v>
      </c>
      <c r="AE50" s="3" t="s">
        <v>10</v>
      </c>
      <c r="AF50" s="1" t="s">
        <v>10</v>
      </c>
      <c r="AG50" s="4" t="s">
        <v>10</v>
      </c>
      <c r="AH50" s="1" t="s">
        <v>10</v>
      </c>
      <c r="AI50" s="1" t="s">
        <v>10</v>
      </c>
      <c r="AJ50" s="6" t="s">
        <v>10</v>
      </c>
      <c r="AK50" s="92"/>
      <c r="AL50" s="93"/>
      <c r="AM50" s="93"/>
      <c r="AN50" s="98"/>
      <c r="AO50" s="93"/>
      <c r="AP50" s="99"/>
      <c r="AQ50" s="93"/>
      <c r="AR50" s="93"/>
      <c r="AS50" s="94"/>
    </row>
    <row r="51" spans="1:45" x14ac:dyDescent="0.2">
      <c r="A51" s="20" t="s">
        <v>733</v>
      </c>
      <c r="B51" s="1">
        <v>5</v>
      </c>
      <c r="C51" s="1">
        <v>131786595</v>
      </c>
      <c r="D51" s="1" t="s">
        <v>310</v>
      </c>
      <c r="E51" s="6" t="s">
        <v>311</v>
      </c>
      <c r="F51" s="85">
        <v>7.0941500000000005E-2</v>
      </c>
      <c r="G51" s="12">
        <v>9.5552048027677301E-8</v>
      </c>
      <c r="H51" s="1" t="s">
        <v>0</v>
      </c>
      <c r="I51" s="16">
        <v>2.6898561079113899E-3</v>
      </c>
      <c r="J51" s="12">
        <v>5.1791400000000001E-2</v>
      </c>
      <c r="K51" s="12">
        <v>1.6040208160274E-4</v>
      </c>
      <c r="L51" s="1" t="s">
        <v>0</v>
      </c>
      <c r="M51" s="12">
        <v>3.9723061988717898E-3</v>
      </c>
      <c r="N51" s="85">
        <v>7.1974399999999994E-2</v>
      </c>
      <c r="O51" s="12">
        <v>2.3697361843832099E-8</v>
      </c>
      <c r="P51" s="1">
        <v>1</v>
      </c>
      <c r="Q51" s="16">
        <v>3.1034751369322901E-2</v>
      </c>
      <c r="R51" s="85">
        <v>-1.0628300000000001E-3</v>
      </c>
      <c r="S51" s="12">
        <v>1.55514181881595E-10</v>
      </c>
      <c r="T51" s="1" t="s">
        <v>0</v>
      </c>
      <c r="U51" s="16">
        <v>4.8377995163305697E-3</v>
      </c>
      <c r="V51" s="5" t="s">
        <v>0</v>
      </c>
      <c r="W51" s="12">
        <v>5.6240262841270603E-3</v>
      </c>
      <c r="X51" s="12">
        <v>6.5077295584296195E-4</v>
      </c>
      <c r="Y51" s="12">
        <v>2.6749492238993401E-2</v>
      </c>
      <c r="Z51" s="12">
        <v>3.1709498120375602E-4</v>
      </c>
      <c r="AA51" s="16">
        <v>1.7229183124634099E-7</v>
      </c>
      <c r="AB51" s="5" t="s">
        <v>49</v>
      </c>
      <c r="AC51" s="1" t="s">
        <v>12</v>
      </c>
      <c r="AD51" s="1" t="s">
        <v>23</v>
      </c>
      <c r="AE51" s="3" t="s">
        <v>10</v>
      </c>
      <c r="AF51" s="1" t="s">
        <v>10</v>
      </c>
      <c r="AG51" s="4" t="s">
        <v>10</v>
      </c>
      <c r="AH51" s="1" t="s">
        <v>10</v>
      </c>
      <c r="AI51" s="1" t="s">
        <v>10</v>
      </c>
      <c r="AJ51" s="6" t="s">
        <v>10</v>
      </c>
      <c r="AK51" s="92"/>
      <c r="AL51" s="93"/>
      <c r="AM51" s="93"/>
      <c r="AN51" s="98"/>
      <c r="AO51" s="93"/>
      <c r="AP51" s="99"/>
      <c r="AQ51" s="93"/>
      <c r="AR51" s="93"/>
      <c r="AS51" s="94"/>
    </row>
    <row r="52" spans="1:45" x14ac:dyDescent="0.2">
      <c r="A52" s="20" t="s">
        <v>734</v>
      </c>
      <c r="B52" s="1">
        <v>5</v>
      </c>
      <c r="C52" s="1">
        <v>131787137</v>
      </c>
      <c r="D52" s="1" t="s">
        <v>311</v>
      </c>
      <c r="E52" s="6" t="s">
        <v>310</v>
      </c>
      <c r="F52" s="85">
        <v>-6.9161899999999998E-2</v>
      </c>
      <c r="G52" s="12">
        <v>2.5134485517509299E-7</v>
      </c>
      <c r="H52" s="1" t="s">
        <v>0</v>
      </c>
      <c r="I52" s="16">
        <v>2.83196451789536E-3</v>
      </c>
      <c r="J52" s="12">
        <v>-5.4011000000000003E-2</v>
      </c>
      <c r="K52" s="12">
        <v>9.5721611175659101E-5</v>
      </c>
      <c r="L52" s="1" t="s">
        <v>0</v>
      </c>
      <c r="M52" s="12">
        <v>4.1909408945279801E-3</v>
      </c>
      <c r="N52" s="85">
        <v>-7.4446899999999996E-2</v>
      </c>
      <c r="O52" s="12">
        <v>1.0437103735778501E-8</v>
      </c>
      <c r="P52" s="1">
        <v>1</v>
      </c>
      <c r="Q52" s="16">
        <v>6.1941069582893402E-2</v>
      </c>
      <c r="R52" s="85">
        <v>1.06974E-3</v>
      </c>
      <c r="S52" s="12">
        <v>1.6984782897006399E-10</v>
      </c>
      <c r="T52" s="1" t="s">
        <v>0</v>
      </c>
      <c r="U52" s="16">
        <v>5.4555165464436096E-3</v>
      </c>
      <c r="V52" s="5" t="s">
        <v>0</v>
      </c>
      <c r="W52" s="12">
        <v>6.6410216186352199E-3</v>
      </c>
      <c r="X52" s="12">
        <v>1.4023574997541501E-3</v>
      </c>
      <c r="Y52" s="12">
        <v>1.83004965481138E-2</v>
      </c>
      <c r="Z52" s="12">
        <v>1.53143534898814E-4</v>
      </c>
      <c r="AA52" s="16">
        <v>1.8371488677065899E-7</v>
      </c>
      <c r="AB52" s="5" t="s">
        <v>49</v>
      </c>
      <c r="AC52" s="1" t="s">
        <v>12</v>
      </c>
      <c r="AD52" s="1" t="s">
        <v>23</v>
      </c>
      <c r="AE52" s="3" t="s">
        <v>10</v>
      </c>
      <c r="AF52" s="1" t="s">
        <v>10</v>
      </c>
      <c r="AG52" s="4" t="s">
        <v>10</v>
      </c>
      <c r="AH52" s="1" t="s">
        <v>10</v>
      </c>
      <c r="AI52" s="1" t="s">
        <v>10</v>
      </c>
      <c r="AJ52" s="6" t="s">
        <v>10</v>
      </c>
      <c r="AK52" s="92"/>
      <c r="AL52" s="93"/>
      <c r="AM52" s="93"/>
      <c r="AN52" s="98"/>
      <c r="AO52" s="93"/>
      <c r="AP52" s="99"/>
      <c r="AQ52" s="93"/>
      <c r="AR52" s="93"/>
      <c r="AS52" s="94"/>
    </row>
    <row r="53" spans="1:45" x14ac:dyDescent="0.2">
      <c r="A53" s="20" t="s">
        <v>130</v>
      </c>
      <c r="B53" s="1">
        <v>5</v>
      </c>
      <c r="C53" s="1">
        <v>131788334</v>
      </c>
      <c r="D53" s="1" t="s">
        <v>307</v>
      </c>
      <c r="E53" s="6" t="s">
        <v>310</v>
      </c>
      <c r="F53" s="85">
        <v>8.9034799999999997E-2</v>
      </c>
      <c r="G53" s="12">
        <v>1.3602852847888701E-9</v>
      </c>
      <c r="H53" s="1" t="s">
        <v>0</v>
      </c>
      <c r="I53" s="16">
        <v>9.9265147322979991E-3</v>
      </c>
      <c r="J53" s="12">
        <v>8.24796E-2</v>
      </c>
      <c r="K53" s="12">
        <v>5.9326673809068902E-8</v>
      </c>
      <c r="L53" s="1">
        <v>1</v>
      </c>
      <c r="M53" s="12">
        <v>0.13821577902978999</v>
      </c>
      <c r="N53" s="85">
        <v>7.1898199999999995E-2</v>
      </c>
      <c r="O53" s="12">
        <v>5.2361249307015503E-7</v>
      </c>
      <c r="P53" s="1" t="s">
        <v>0</v>
      </c>
      <c r="Q53" s="16">
        <v>6.25647862740386E-3</v>
      </c>
      <c r="R53" s="85">
        <v>-1.85261E-3</v>
      </c>
      <c r="S53" s="12">
        <v>2.76503096983569E-23</v>
      </c>
      <c r="T53" s="1" t="s">
        <v>0</v>
      </c>
      <c r="U53" s="16">
        <v>9.3540975474075694E-3</v>
      </c>
      <c r="V53" s="5">
        <v>1</v>
      </c>
      <c r="W53" s="12">
        <v>0.30126426176031901</v>
      </c>
      <c r="X53" s="12">
        <v>2.7801655454715299E-7</v>
      </c>
      <c r="Y53" s="12">
        <v>4.0538208104369504E-6</v>
      </c>
      <c r="Z53" s="12">
        <v>1.6266240153623899E-4</v>
      </c>
      <c r="AA53" s="16">
        <v>0</v>
      </c>
      <c r="AB53" s="5" t="s">
        <v>49</v>
      </c>
      <c r="AC53" s="1" t="s">
        <v>12</v>
      </c>
      <c r="AD53" s="1" t="s">
        <v>17</v>
      </c>
      <c r="AE53" s="3" t="s">
        <v>10</v>
      </c>
      <c r="AF53" s="1" t="s">
        <v>10</v>
      </c>
      <c r="AG53" s="4" t="s">
        <v>10</v>
      </c>
      <c r="AH53" s="1" t="s">
        <v>10</v>
      </c>
      <c r="AI53" s="1" t="s">
        <v>10</v>
      </c>
      <c r="AJ53" s="6" t="s">
        <v>10</v>
      </c>
      <c r="AK53" s="92"/>
      <c r="AL53" s="93"/>
      <c r="AM53" s="93"/>
      <c r="AN53" s="98"/>
      <c r="AO53" s="93"/>
      <c r="AP53" s="99"/>
      <c r="AQ53" s="93"/>
      <c r="AR53" s="93"/>
      <c r="AS53" s="94"/>
    </row>
    <row r="54" spans="1:45" x14ac:dyDescent="0.2">
      <c r="A54" s="20" t="s">
        <v>479</v>
      </c>
      <c r="B54" s="1">
        <v>5</v>
      </c>
      <c r="C54" s="1">
        <v>131793286</v>
      </c>
      <c r="D54" s="1" t="s">
        <v>308</v>
      </c>
      <c r="E54" s="6" t="s">
        <v>307</v>
      </c>
      <c r="F54" s="85">
        <v>7.3878200000000005E-2</v>
      </c>
      <c r="G54" s="12">
        <v>2.7522000601041301E-8</v>
      </c>
      <c r="H54" s="1" t="s">
        <v>0</v>
      </c>
      <c r="I54" s="16">
        <v>2.5963953637819798E-3</v>
      </c>
      <c r="J54" s="12">
        <v>5.24576E-2</v>
      </c>
      <c r="K54" s="12">
        <v>1.3132275949024499E-4</v>
      </c>
      <c r="L54" s="1" t="s">
        <v>0</v>
      </c>
      <c r="M54" s="12">
        <v>4.0126637961915802E-3</v>
      </c>
      <c r="N54" s="85">
        <v>7.1763300000000002E-2</v>
      </c>
      <c r="O54" s="12">
        <v>2.59537430098809E-8</v>
      </c>
      <c r="P54" s="1">
        <v>1</v>
      </c>
      <c r="Q54" s="16">
        <v>2.8883946325553501E-2</v>
      </c>
      <c r="R54" s="85">
        <v>-1.0689199999999999E-3</v>
      </c>
      <c r="S54" s="12">
        <v>1.20575757778848E-10</v>
      </c>
      <c r="T54" s="1" t="s">
        <v>0</v>
      </c>
      <c r="U54" s="16">
        <v>5.0748580930839397E-3</v>
      </c>
      <c r="V54" s="5" t="s">
        <v>0</v>
      </c>
      <c r="W54" s="12">
        <v>5.9689327664156399E-3</v>
      </c>
      <c r="X54" s="12">
        <v>2.5179661456271001E-4</v>
      </c>
      <c r="Y54" s="12">
        <v>2.2904489141258699E-2</v>
      </c>
      <c r="Z54" s="12">
        <v>3.2884384134691298E-4</v>
      </c>
      <c r="AA54" s="16">
        <v>1.3523414943428199E-7</v>
      </c>
      <c r="AB54" s="5" t="s">
        <v>49</v>
      </c>
      <c r="AC54" s="1" t="s">
        <v>12</v>
      </c>
      <c r="AD54" s="1" t="s">
        <v>23</v>
      </c>
      <c r="AE54" s="3" t="s">
        <v>10</v>
      </c>
      <c r="AF54" s="1" t="s">
        <v>10</v>
      </c>
      <c r="AG54" s="4" t="s">
        <v>10</v>
      </c>
      <c r="AH54" s="1" t="s">
        <v>10</v>
      </c>
      <c r="AI54" s="1" t="s">
        <v>10</v>
      </c>
      <c r="AJ54" s="6" t="s">
        <v>10</v>
      </c>
      <c r="AK54" s="92"/>
      <c r="AL54" s="93"/>
      <c r="AM54" s="93"/>
      <c r="AN54" s="98"/>
      <c r="AO54" s="93"/>
      <c r="AP54" s="99"/>
      <c r="AQ54" s="93"/>
      <c r="AR54" s="93"/>
      <c r="AS54" s="94"/>
    </row>
    <row r="55" spans="1:45" x14ac:dyDescent="0.2">
      <c r="A55" s="20" t="s">
        <v>703</v>
      </c>
      <c r="B55" s="1">
        <v>5</v>
      </c>
      <c r="C55" s="1">
        <v>131793772</v>
      </c>
      <c r="D55" s="1" t="s">
        <v>308</v>
      </c>
      <c r="E55" s="6" t="s">
        <v>311</v>
      </c>
      <c r="F55" s="85">
        <v>-8.8615299999999994E-2</v>
      </c>
      <c r="G55" s="12">
        <v>1.6136152883939701E-9</v>
      </c>
      <c r="H55" s="1" t="s">
        <v>0</v>
      </c>
      <c r="I55" s="16">
        <v>9.5500641531560699E-3</v>
      </c>
      <c r="J55" s="12">
        <v>-8.2573900000000006E-2</v>
      </c>
      <c r="K55" s="12">
        <v>5.6826381158302597E-8</v>
      </c>
      <c r="L55" s="1">
        <v>1</v>
      </c>
      <c r="M55" s="12">
        <v>0.14380933322421799</v>
      </c>
      <c r="N55" s="85">
        <v>-7.2274599999999994E-2</v>
      </c>
      <c r="O55" s="12">
        <v>4.5294972466606398E-7</v>
      </c>
      <c r="P55" s="1" t="s">
        <v>0</v>
      </c>
      <c r="Q55" s="16">
        <v>6.4492792425006103E-3</v>
      </c>
      <c r="R55" s="85">
        <v>1.8449199999999999E-3</v>
      </c>
      <c r="S55" s="12">
        <v>4.0878975211111902E-23</v>
      </c>
      <c r="T55" s="1" t="s">
        <v>0</v>
      </c>
      <c r="U55" s="16">
        <v>7.5603087332627404E-3</v>
      </c>
      <c r="V55" s="5">
        <v>1</v>
      </c>
      <c r="W55" s="12">
        <v>0.21663407722903399</v>
      </c>
      <c r="X55" s="12">
        <v>3.2703657426580398E-7</v>
      </c>
      <c r="Y55" s="12">
        <v>3.8836952096499297E-6</v>
      </c>
      <c r="Z55" s="12">
        <v>1.42990570425883E-4</v>
      </c>
      <c r="AA55" s="16">
        <v>2.4330922821332999E-19</v>
      </c>
      <c r="AB55" s="5" t="s">
        <v>49</v>
      </c>
      <c r="AC55" s="1" t="s">
        <v>12</v>
      </c>
      <c r="AD55" s="1" t="s">
        <v>21</v>
      </c>
      <c r="AE55" s="3" t="s">
        <v>10</v>
      </c>
      <c r="AF55" s="1" t="s">
        <v>10</v>
      </c>
      <c r="AG55" s="4" t="s">
        <v>10</v>
      </c>
      <c r="AH55" s="1" t="s">
        <v>10</v>
      </c>
      <c r="AI55" s="1" t="s">
        <v>10</v>
      </c>
      <c r="AJ55" s="6" t="s">
        <v>10</v>
      </c>
      <c r="AK55" s="92"/>
      <c r="AL55" s="93"/>
      <c r="AM55" s="93"/>
      <c r="AN55" s="98"/>
      <c r="AO55" s="93"/>
      <c r="AP55" s="99"/>
      <c r="AQ55" s="93"/>
      <c r="AR55" s="93"/>
      <c r="AS55" s="94"/>
    </row>
    <row r="56" spans="1:45" x14ac:dyDescent="0.2">
      <c r="A56" s="20" t="s">
        <v>704</v>
      </c>
      <c r="B56" s="1">
        <v>5</v>
      </c>
      <c r="C56" s="1">
        <v>131794069</v>
      </c>
      <c r="D56" s="1" t="s">
        <v>310</v>
      </c>
      <c r="E56" s="6" t="s">
        <v>311</v>
      </c>
      <c r="F56" s="85">
        <v>-8.8547200000000006E-2</v>
      </c>
      <c r="G56" s="12">
        <v>1.6588228153750401E-9</v>
      </c>
      <c r="H56" s="1" t="s">
        <v>0</v>
      </c>
      <c r="I56" s="16">
        <v>9.4893473786627994E-3</v>
      </c>
      <c r="J56" s="12">
        <v>-8.2540199999999994E-2</v>
      </c>
      <c r="K56" s="12">
        <v>5.7504257477063801E-8</v>
      </c>
      <c r="L56" s="1">
        <v>1</v>
      </c>
      <c r="M56" s="12">
        <v>0.142373261222623</v>
      </c>
      <c r="N56" s="85">
        <v>-7.1838200000000005E-2</v>
      </c>
      <c r="O56" s="12">
        <v>5.3166736119256797E-7</v>
      </c>
      <c r="P56" s="1" t="s">
        <v>0</v>
      </c>
      <c r="Q56" s="16">
        <v>6.2378918423296997E-3</v>
      </c>
      <c r="R56" s="85">
        <v>1.8498799999999999E-3</v>
      </c>
      <c r="S56" s="12">
        <v>3.12248240622326E-23</v>
      </c>
      <c r="T56" s="1" t="s">
        <v>0</v>
      </c>
      <c r="U56" s="16">
        <v>8.7422888681486493E-3</v>
      </c>
      <c r="V56" s="5">
        <v>1</v>
      </c>
      <c r="W56" s="12">
        <v>0.24165442059959399</v>
      </c>
      <c r="X56" s="12">
        <v>3.3563072665554498E-7</v>
      </c>
      <c r="Y56" s="12">
        <v>3.9308318769970498E-6</v>
      </c>
      <c r="Z56" s="12">
        <v>1.6485058524184901E-4</v>
      </c>
      <c r="AA56" s="16">
        <v>1.8912922525042699E-19</v>
      </c>
      <c r="AB56" s="5" t="s">
        <v>49</v>
      </c>
      <c r="AC56" s="1" t="s">
        <v>12</v>
      </c>
      <c r="AD56" s="1" t="s">
        <v>23</v>
      </c>
      <c r="AE56" s="3" t="s">
        <v>10</v>
      </c>
      <c r="AF56" s="1" t="s">
        <v>10</v>
      </c>
      <c r="AG56" s="4" t="s">
        <v>10</v>
      </c>
      <c r="AH56" s="1" t="s">
        <v>10</v>
      </c>
      <c r="AI56" s="1" t="s">
        <v>10</v>
      </c>
      <c r="AJ56" s="6" t="s">
        <v>10</v>
      </c>
      <c r="AK56" s="92"/>
      <c r="AL56" s="93"/>
      <c r="AM56" s="93"/>
      <c r="AN56" s="98"/>
      <c r="AO56" s="93"/>
      <c r="AP56" s="99"/>
      <c r="AQ56" s="93"/>
      <c r="AR56" s="93"/>
      <c r="AS56" s="94"/>
    </row>
    <row r="57" spans="1:45" x14ac:dyDescent="0.2">
      <c r="A57" s="20" t="s">
        <v>480</v>
      </c>
      <c r="B57" s="1">
        <v>5</v>
      </c>
      <c r="C57" s="1">
        <v>131796163</v>
      </c>
      <c r="D57" s="1" t="s">
        <v>307</v>
      </c>
      <c r="E57" s="6" t="s">
        <v>308</v>
      </c>
      <c r="F57" s="85">
        <v>7.3567900000000006E-2</v>
      </c>
      <c r="G57" s="12">
        <v>3.0435469107389201E-8</v>
      </c>
      <c r="H57" s="1" t="s">
        <v>0</v>
      </c>
      <c r="I57" s="16">
        <v>2.59824841915612E-3</v>
      </c>
      <c r="J57" s="12">
        <v>5.1850399999999998E-2</v>
      </c>
      <c r="K57" s="12">
        <v>1.54710574916013E-4</v>
      </c>
      <c r="L57" s="1" t="s">
        <v>0</v>
      </c>
      <c r="M57" s="12">
        <v>3.9708223277324902E-3</v>
      </c>
      <c r="N57" s="85">
        <v>7.2324899999999998E-2</v>
      </c>
      <c r="O57" s="12">
        <v>1.96087540835587E-8</v>
      </c>
      <c r="P57" s="1">
        <v>1</v>
      </c>
      <c r="Q57" s="16">
        <v>3.6241573058647399E-2</v>
      </c>
      <c r="R57" s="85">
        <v>-1.04783E-3</v>
      </c>
      <c r="S57" s="12">
        <v>2.6588265082574099E-10</v>
      </c>
      <c r="T57" s="1" t="s">
        <v>0</v>
      </c>
      <c r="U57" s="16">
        <v>4.7024266403178404E-3</v>
      </c>
      <c r="V57" s="5" t="s">
        <v>0</v>
      </c>
      <c r="W57" s="12">
        <v>6.1985141404227199E-3</v>
      </c>
      <c r="X57" s="12">
        <v>2.7071420033594398E-4</v>
      </c>
      <c r="Y57" s="12">
        <v>2.6017321754924098E-2</v>
      </c>
      <c r="Z57" s="12">
        <v>2.71390281942683E-4</v>
      </c>
      <c r="AA57" s="16">
        <v>2.7443791617010002E-7</v>
      </c>
      <c r="AB57" s="5" t="s">
        <v>49</v>
      </c>
      <c r="AC57" s="1" t="s">
        <v>12</v>
      </c>
      <c r="AD57" s="1" t="s">
        <v>17</v>
      </c>
      <c r="AE57" s="3" t="s">
        <v>10</v>
      </c>
      <c r="AF57" s="1" t="s">
        <v>10</v>
      </c>
      <c r="AG57" s="4" t="s">
        <v>10</v>
      </c>
      <c r="AH57" s="1" t="s">
        <v>10</v>
      </c>
      <c r="AI57" s="1" t="s">
        <v>10</v>
      </c>
      <c r="AJ57" s="6" t="s">
        <v>10</v>
      </c>
      <c r="AK57" s="92"/>
      <c r="AL57" s="93"/>
      <c r="AM57" s="93"/>
      <c r="AN57" s="98"/>
      <c r="AO57" s="93"/>
      <c r="AP57" s="99"/>
      <c r="AQ57" s="93"/>
      <c r="AR57" s="93"/>
      <c r="AS57" s="94"/>
    </row>
    <row r="58" spans="1:45" x14ac:dyDescent="0.2">
      <c r="A58" s="20" t="s">
        <v>481</v>
      </c>
      <c r="B58" s="1">
        <v>5</v>
      </c>
      <c r="C58" s="1">
        <v>131796809</v>
      </c>
      <c r="D58" s="1" t="s">
        <v>307</v>
      </c>
      <c r="E58" s="6" t="s">
        <v>310</v>
      </c>
      <c r="F58" s="85">
        <v>-7.3342099999999993E-2</v>
      </c>
      <c r="G58" s="12">
        <v>3.34872897572284E-8</v>
      </c>
      <c r="H58" s="1" t="s">
        <v>0</v>
      </c>
      <c r="I58" s="16">
        <v>2.6022843944623099E-3</v>
      </c>
      <c r="J58" s="12">
        <v>-5.2123599999999999E-2</v>
      </c>
      <c r="K58" s="12">
        <v>1.42715124264454E-4</v>
      </c>
      <c r="L58" s="1" t="s">
        <v>0</v>
      </c>
      <c r="M58" s="12">
        <v>3.99007428688358E-3</v>
      </c>
      <c r="N58" s="85">
        <v>-7.2406100000000001E-2</v>
      </c>
      <c r="O58" s="12">
        <v>1.8881217714229601E-8</v>
      </c>
      <c r="P58" s="1">
        <v>1</v>
      </c>
      <c r="Q58" s="16">
        <v>3.7382495955383302E-2</v>
      </c>
      <c r="R58" s="85">
        <v>1.04174E-3</v>
      </c>
      <c r="S58" s="12">
        <v>3.37178597599907E-10</v>
      </c>
      <c r="T58" s="1" t="s">
        <v>0</v>
      </c>
      <c r="U58" s="16">
        <v>4.5838068224700601E-3</v>
      </c>
      <c r="V58" s="5" t="s">
        <v>0</v>
      </c>
      <c r="W58" s="12">
        <v>6.1561886498193701E-3</v>
      </c>
      <c r="X58" s="12">
        <v>2.91119961943198E-4</v>
      </c>
      <c r="Y58" s="12">
        <v>2.4384527359181601E-2</v>
      </c>
      <c r="Z58" s="12">
        <v>2.6013856526407902E-4</v>
      </c>
      <c r="AA58" s="16">
        <v>3.3905316083792198E-7</v>
      </c>
      <c r="AB58" s="5" t="s">
        <v>49</v>
      </c>
      <c r="AC58" s="1" t="s">
        <v>12</v>
      </c>
      <c r="AD58" s="1" t="s">
        <v>53</v>
      </c>
      <c r="AE58" s="3" t="s">
        <v>10</v>
      </c>
      <c r="AF58" s="1" t="s">
        <v>10</v>
      </c>
      <c r="AG58" s="4" t="s">
        <v>10</v>
      </c>
      <c r="AH58" s="1" t="s">
        <v>10</v>
      </c>
      <c r="AI58" s="1" t="s">
        <v>10</v>
      </c>
      <c r="AJ58" s="6" t="s">
        <v>10</v>
      </c>
      <c r="AK58" s="92"/>
      <c r="AL58" s="93"/>
      <c r="AM58" s="93"/>
      <c r="AN58" s="98"/>
      <c r="AO58" s="93"/>
      <c r="AP58" s="99"/>
      <c r="AQ58" s="93"/>
      <c r="AR58" s="93"/>
      <c r="AS58" s="94"/>
    </row>
    <row r="59" spans="1:45" x14ac:dyDescent="0.2">
      <c r="A59" s="20" t="s">
        <v>705</v>
      </c>
      <c r="B59" s="1">
        <v>5</v>
      </c>
      <c r="C59" s="1">
        <v>131797578</v>
      </c>
      <c r="D59" s="1" t="s">
        <v>307</v>
      </c>
      <c r="E59" s="6" t="s">
        <v>308</v>
      </c>
      <c r="F59" s="85">
        <v>-7.5325199999999995E-2</v>
      </c>
      <c r="G59" s="12">
        <v>9.6052793510514801E-9</v>
      </c>
      <c r="H59" s="1" t="s">
        <v>0</v>
      </c>
      <c r="I59" s="16">
        <v>2.7083103095058001E-3</v>
      </c>
      <c r="J59" s="12">
        <v>-5.9424400000000002E-2</v>
      </c>
      <c r="K59" s="12">
        <v>1.2094836447839401E-5</v>
      </c>
      <c r="L59" s="1" t="s">
        <v>0</v>
      </c>
      <c r="M59" s="12">
        <v>4.0823484693048896E-3</v>
      </c>
      <c r="N59" s="85">
        <v>-6.5148200000000003E-2</v>
      </c>
      <c r="O59" s="12">
        <v>3.0760259858094599E-7</v>
      </c>
      <c r="P59" s="1">
        <v>1</v>
      </c>
      <c r="Q59" s="16">
        <v>6.82299943640841E-3</v>
      </c>
      <c r="R59" s="85">
        <v>1.43632E-3</v>
      </c>
      <c r="S59" s="12">
        <v>2.8028509276467E-18</v>
      </c>
      <c r="T59" s="1" t="s">
        <v>0</v>
      </c>
      <c r="U59" s="16">
        <v>8.0184156553191298E-3</v>
      </c>
      <c r="V59" s="5" t="s">
        <v>0</v>
      </c>
      <c r="W59" s="12">
        <v>3.5759935497064999E-3</v>
      </c>
      <c r="X59" s="12">
        <v>3.7123728788834901E-5</v>
      </c>
      <c r="Y59" s="12">
        <v>3.3583896608444502E-3</v>
      </c>
      <c r="Z59" s="12">
        <v>4.49288032398854E-4</v>
      </c>
      <c r="AA59" s="16">
        <v>9.3711527097691101E-13</v>
      </c>
      <c r="AB59" s="5" t="s">
        <v>49</v>
      </c>
      <c r="AC59" s="1" t="s">
        <v>12</v>
      </c>
      <c r="AD59" s="1" t="s">
        <v>53</v>
      </c>
      <c r="AE59" s="3" t="s">
        <v>10</v>
      </c>
      <c r="AF59" s="1" t="s">
        <v>10</v>
      </c>
      <c r="AG59" s="4" t="s">
        <v>10</v>
      </c>
      <c r="AH59" s="1" t="s">
        <v>10</v>
      </c>
      <c r="AI59" s="1" t="s">
        <v>10</v>
      </c>
      <c r="AJ59" s="6" t="s">
        <v>10</v>
      </c>
      <c r="AK59" s="92"/>
      <c r="AL59" s="93"/>
      <c r="AM59" s="93"/>
      <c r="AN59" s="98"/>
      <c r="AO59" s="93"/>
      <c r="AP59" s="99"/>
      <c r="AQ59" s="93"/>
      <c r="AR59" s="93"/>
      <c r="AS59" s="94"/>
    </row>
    <row r="60" spans="1:45" x14ac:dyDescent="0.2">
      <c r="A60" s="20" t="s">
        <v>482</v>
      </c>
      <c r="B60" s="1">
        <v>5</v>
      </c>
      <c r="C60" s="1">
        <v>131798487</v>
      </c>
      <c r="D60" s="1" t="s">
        <v>308</v>
      </c>
      <c r="E60" s="6" t="s">
        <v>307</v>
      </c>
      <c r="F60" s="85">
        <v>-7.3520299999999997E-2</v>
      </c>
      <c r="G60" s="12">
        <v>3.1238487635600399E-8</v>
      </c>
      <c r="H60" s="1" t="s">
        <v>0</v>
      </c>
      <c r="I60" s="16">
        <v>2.59929575169748E-3</v>
      </c>
      <c r="J60" s="12">
        <v>-5.2063499999999999E-2</v>
      </c>
      <c r="K60" s="12">
        <v>1.4589150350750201E-4</v>
      </c>
      <c r="L60" s="1" t="s">
        <v>0</v>
      </c>
      <c r="M60" s="12">
        <v>3.9854674431957201E-3</v>
      </c>
      <c r="N60" s="85">
        <v>-7.2435399999999997E-2</v>
      </c>
      <c r="O60" s="12">
        <v>1.8773705462051502E-8</v>
      </c>
      <c r="P60" s="1">
        <v>1</v>
      </c>
      <c r="Q60" s="16">
        <v>3.7562017608246803E-2</v>
      </c>
      <c r="R60" s="85">
        <v>1.04677E-3</v>
      </c>
      <c r="S60" s="12">
        <v>2.79807918007718E-10</v>
      </c>
      <c r="T60" s="1" t="s">
        <v>0</v>
      </c>
      <c r="U60" s="16">
        <v>4.6795747631374097E-3</v>
      </c>
      <c r="V60" s="5" t="s">
        <v>0</v>
      </c>
      <c r="W60" s="12">
        <v>6.21590076203982E-3</v>
      </c>
      <c r="X60" s="12">
        <v>2.7609210876189399E-4</v>
      </c>
      <c r="Y60" s="12">
        <v>2.48212827997134E-2</v>
      </c>
      <c r="Z60" s="12">
        <v>2.6004029922965799E-4</v>
      </c>
      <c r="AA60" s="16">
        <v>2.8645745768562597E-7</v>
      </c>
      <c r="AB60" s="5" t="s">
        <v>49</v>
      </c>
      <c r="AC60" s="1" t="s">
        <v>12</v>
      </c>
      <c r="AD60" s="1" t="s">
        <v>23</v>
      </c>
      <c r="AE60" s="3" t="s">
        <v>10</v>
      </c>
      <c r="AF60" s="1" t="s">
        <v>10</v>
      </c>
      <c r="AG60" s="4" t="s">
        <v>10</v>
      </c>
      <c r="AH60" s="1" t="s">
        <v>10</v>
      </c>
      <c r="AI60" s="1" t="s">
        <v>10</v>
      </c>
      <c r="AJ60" s="6" t="s">
        <v>10</v>
      </c>
      <c r="AK60" s="92"/>
      <c r="AL60" s="93"/>
      <c r="AM60" s="93"/>
      <c r="AN60" s="98"/>
      <c r="AO60" s="93"/>
      <c r="AP60" s="99"/>
      <c r="AQ60" s="93"/>
      <c r="AR60" s="93"/>
      <c r="AS60" s="94"/>
    </row>
    <row r="61" spans="1:45" x14ac:dyDescent="0.2">
      <c r="A61" s="20" t="s">
        <v>483</v>
      </c>
      <c r="B61" s="1">
        <v>5</v>
      </c>
      <c r="C61" s="1">
        <v>131799012</v>
      </c>
      <c r="D61" s="1" t="s">
        <v>311</v>
      </c>
      <c r="E61" s="6" t="s">
        <v>310</v>
      </c>
      <c r="F61" s="85">
        <v>-7.3408399999999999E-2</v>
      </c>
      <c r="G61" s="12">
        <v>3.2565668673105699E-8</v>
      </c>
      <c r="H61" s="1" t="s">
        <v>0</v>
      </c>
      <c r="I61" s="16">
        <v>2.6014679844219598E-3</v>
      </c>
      <c r="J61" s="12">
        <v>-5.1898899999999998E-2</v>
      </c>
      <c r="K61" s="12">
        <v>1.52493032164535E-4</v>
      </c>
      <c r="L61" s="1" t="s">
        <v>0</v>
      </c>
      <c r="M61" s="12">
        <v>3.9740695565125802E-3</v>
      </c>
      <c r="N61" s="85">
        <v>-7.2147000000000003E-2</v>
      </c>
      <c r="O61" s="12">
        <v>2.1224135029679199E-8</v>
      </c>
      <c r="P61" s="1">
        <v>1</v>
      </c>
      <c r="Q61" s="16">
        <v>3.3964404524417097E-2</v>
      </c>
      <c r="R61" s="85">
        <v>1.04338E-3</v>
      </c>
      <c r="S61" s="12">
        <v>3.1625689301176601E-10</v>
      </c>
      <c r="T61" s="1" t="s">
        <v>0</v>
      </c>
      <c r="U61" s="16">
        <v>4.6194777160556396E-3</v>
      </c>
      <c r="V61" s="5" t="s">
        <v>0</v>
      </c>
      <c r="W61" s="12">
        <v>6.0712698604253896E-3</v>
      </c>
      <c r="X61" s="12">
        <v>2.85543172399705E-4</v>
      </c>
      <c r="Y61" s="12">
        <v>2.5707261782282002E-2</v>
      </c>
      <c r="Z61" s="12">
        <v>2.8715529791334399E-4</v>
      </c>
      <c r="AA61" s="16">
        <v>3.2003156125223401E-7</v>
      </c>
      <c r="AB61" s="5" t="s">
        <v>49</v>
      </c>
      <c r="AC61" s="1" t="s">
        <v>12</v>
      </c>
      <c r="AD61" s="1" t="s">
        <v>21</v>
      </c>
      <c r="AE61" s="3" t="s">
        <v>10</v>
      </c>
      <c r="AF61" s="1" t="s">
        <v>10</v>
      </c>
      <c r="AG61" s="4" t="s">
        <v>10</v>
      </c>
      <c r="AH61" s="1" t="s">
        <v>10</v>
      </c>
      <c r="AI61" s="1" t="s">
        <v>10</v>
      </c>
      <c r="AJ61" s="6" t="s">
        <v>10</v>
      </c>
      <c r="AK61" s="92"/>
      <c r="AL61" s="93"/>
      <c r="AM61" s="93"/>
      <c r="AN61" s="98"/>
      <c r="AO61" s="93"/>
      <c r="AP61" s="99"/>
      <c r="AQ61" s="93"/>
      <c r="AR61" s="93"/>
      <c r="AS61" s="94"/>
    </row>
    <row r="62" spans="1:45" x14ac:dyDescent="0.2">
      <c r="A62" s="20" t="s">
        <v>392</v>
      </c>
      <c r="B62" s="1">
        <v>5</v>
      </c>
      <c r="C62" s="1">
        <v>131799626</v>
      </c>
      <c r="D62" s="1" t="s">
        <v>307</v>
      </c>
      <c r="E62" s="6" t="s">
        <v>308</v>
      </c>
      <c r="F62" s="85">
        <v>-8.8928099999999996E-2</v>
      </c>
      <c r="G62" s="12">
        <v>1.36502309712876E-9</v>
      </c>
      <c r="H62" s="1" t="s">
        <v>0</v>
      </c>
      <c r="I62" s="16">
        <v>9.8770319259257108E-3</v>
      </c>
      <c r="J62" s="12">
        <v>-8.29656E-2</v>
      </c>
      <c r="K62" s="12">
        <v>4.7847582507672597E-8</v>
      </c>
      <c r="L62" s="1">
        <v>1</v>
      </c>
      <c r="M62" s="12">
        <v>0.167756062819825</v>
      </c>
      <c r="N62" s="85">
        <v>-7.1938000000000002E-2</v>
      </c>
      <c r="O62" s="12">
        <v>5.0125647998570798E-7</v>
      </c>
      <c r="P62" s="1" t="s">
        <v>0</v>
      </c>
      <c r="Q62" s="16">
        <v>6.3152002651140097E-3</v>
      </c>
      <c r="R62" s="85">
        <v>1.8385000000000001E-3</v>
      </c>
      <c r="S62" s="12">
        <v>5.2771568176481202E-23</v>
      </c>
      <c r="T62" s="1" t="s">
        <v>0</v>
      </c>
      <c r="U62" s="16">
        <v>6.7501915607807196E-3</v>
      </c>
      <c r="V62" s="5">
        <v>1</v>
      </c>
      <c r="W62" s="12">
        <v>0.213298455039167</v>
      </c>
      <c r="X62" s="12">
        <v>2.8099024140804097E-7</v>
      </c>
      <c r="Y62" s="12">
        <v>3.3111075058434E-6</v>
      </c>
      <c r="Z62" s="12">
        <v>1.5621188435732699E-4</v>
      </c>
      <c r="AA62" s="16">
        <v>3.0681854984741802E-19</v>
      </c>
      <c r="AB62" s="5" t="s">
        <v>49</v>
      </c>
      <c r="AC62" s="1" t="s">
        <v>12</v>
      </c>
      <c r="AD62" s="1" t="s">
        <v>21</v>
      </c>
      <c r="AE62" s="3" t="s">
        <v>10</v>
      </c>
      <c r="AF62" s="1" t="s">
        <v>10</v>
      </c>
      <c r="AG62" s="4" t="s">
        <v>10</v>
      </c>
      <c r="AH62" s="1" t="s">
        <v>10</v>
      </c>
      <c r="AI62" s="1" t="s">
        <v>10</v>
      </c>
      <c r="AJ62" s="6" t="s">
        <v>10</v>
      </c>
      <c r="AK62" s="92"/>
      <c r="AL62" s="93"/>
      <c r="AM62" s="93"/>
      <c r="AN62" s="98"/>
      <c r="AO62" s="93"/>
      <c r="AP62" s="99"/>
      <c r="AQ62" s="93"/>
      <c r="AR62" s="93"/>
      <c r="AS62" s="94"/>
    </row>
    <row r="63" spans="1:45" x14ac:dyDescent="0.2">
      <c r="A63" s="20" t="s">
        <v>879</v>
      </c>
      <c r="B63" s="1">
        <v>5</v>
      </c>
      <c r="C63" s="1">
        <v>131799959</v>
      </c>
      <c r="D63" s="1" t="s">
        <v>308</v>
      </c>
      <c r="E63" s="6" t="s">
        <v>307</v>
      </c>
      <c r="F63" s="85">
        <v>-8.0063599999999999E-2</v>
      </c>
      <c r="G63" s="12">
        <v>1.31492202534625E-7</v>
      </c>
      <c r="H63" s="1" t="s">
        <v>0</v>
      </c>
      <c r="I63" s="16">
        <v>6.0782901915005204E-3</v>
      </c>
      <c r="J63" s="12">
        <v>-7.08038E-2</v>
      </c>
      <c r="K63" s="12">
        <v>6.7221778731993004E-6</v>
      </c>
      <c r="L63" s="1">
        <v>1</v>
      </c>
      <c r="M63" s="12">
        <v>5.9001946056093102E-3</v>
      </c>
      <c r="N63" s="85">
        <v>-6.3695600000000005E-2</v>
      </c>
      <c r="O63" s="12">
        <v>1.7069075524620299E-5</v>
      </c>
      <c r="P63" s="1" t="s">
        <v>0</v>
      </c>
      <c r="Q63" s="16">
        <v>4.8287540593068296E-3</v>
      </c>
      <c r="R63" s="85">
        <v>1.82764E-3</v>
      </c>
      <c r="S63" s="12">
        <v>2.1335361214388199E-21</v>
      </c>
      <c r="T63" s="1" t="s">
        <v>0</v>
      </c>
      <c r="U63" s="16">
        <v>3.3096704247109802E-3</v>
      </c>
      <c r="V63" s="5" t="s">
        <v>0</v>
      </c>
      <c r="W63" s="12">
        <v>1.80105745666959E-3</v>
      </c>
      <c r="X63" s="12">
        <v>1.2028418621357099E-5</v>
      </c>
      <c r="Y63" s="12">
        <v>2.9774146586181198E-4</v>
      </c>
      <c r="Z63" s="12">
        <v>3.05908219363304E-3</v>
      </c>
      <c r="AA63" s="16">
        <v>1.7100272782905899E-17</v>
      </c>
      <c r="AB63" s="5" t="s">
        <v>49</v>
      </c>
      <c r="AC63" s="1" t="s">
        <v>12</v>
      </c>
      <c r="AD63" s="1" t="s">
        <v>21</v>
      </c>
      <c r="AE63" s="3" t="s">
        <v>10</v>
      </c>
      <c r="AF63" s="1" t="s">
        <v>10</v>
      </c>
      <c r="AG63" s="4" t="s">
        <v>10</v>
      </c>
      <c r="AH63" s="1" t="s">
        <v>10</v>
      </c>
      <c r="AI63" s="1" t="s">
        <v>10</v>
      </c>
      <c r="AJ63" s="6" t="s">
        <v>10</v>
      </c>
      <c r="AK63" s="92"/>
      <c r="AL63" s="93"/>
      <c r="AM63" s="93"/>
      <c r="AN63" s="98"/>
      <c r="AO63" s="93"/>
      <c r="AP63" s="99"/>
      <c r="AQ63" s="93"/>
      <c r="AR63" s="93"/>
      <c r="AS63" s="94"/>
    </row>
    <row r="64" spans="1:45" x14ac:dyDescent="0.2">
      <c r="A64" s="20" t="s">
        <v>484</v>
      </c>
      <c r="B64" s="1">
        <v>5</v>
      </c>
      <c r="C64" s="1">
        <v>131799961</v>
      </c>
      <c r="D64" s="1" t="s">
        <v>307</v>
      </c>
      <c r="E64" s="6" t="s">
        <v>308</v>
      </c>
      <c r="F64" s="85">
        <v>-7.3360900000000007E-2</v>
      </c>
      <c r="G64" s="12">
        <v>3.3190209979289901E-8</v>
      </c>
      <c r="H64" s="1" t="s">
        <v>0</v>
      </c>
      <c r="I64" s="16">
        <v>2.6025118080566E-3</v>
      </c>
      <c r="J64" s="12">
        <v>-5.1901099999999999E-2</v>
      </c>
      <c r="K64" s="12">
        <v>1.52307047735732E-4</v>
      </c>
      <c r="L64" s="1" t="s">
        <v>0</v>
      </c>
      <c r="M64" s="12">
        <v>3.9743657526429797E-3</v>
      </c>
      <c r="N64" s="85">
        <v>-7.2071200000000002E-2</v>
      </c>
      <c r="O64" s="12">
        <v>2.1950276739107801E-8</v>
      </c>
      <c r="P64" s="1">
        <v>1</v>
      </c>
      <c r="Q64" s="16">
        <v>3.3046984052459302E-2</v>
      </c>
      <c r="R64" s="85">
        <v>1.0431100000000001E-3</v>
      </c>
      <c r="S64" s="12">
        <v>3.1935961790515898E-10</v>
      </c>
      <c r="T64" s="1" t="s">
        <v>0</v>
      </c>
      <c r="U64" s="16">
        <v>4.6145672061799203E-3</v>
      </c>
      <c r="V64" s="5" t="s">
        <v>0</v>
      </c>
      <c r="W64" s="12">
        <v>6.0272456867034299E-3</v>
      </c>
      <c r="X64" s="12">
        <v>2.89474317170191E-4</v>
      </c>
      <c r="Y64" s="12">
        <v>2.5682322383336901E-2</v>
      </c>
      <c r="Z64" s="12">
        <v>2.9453795759482E-4</v>
      </c>
      <c r="AA64" s="16">
        <v>3.2294568850981001E-7</v>
      </c>
      <c r="AB64" s="5" t="s">
        <v>49</v>
      </c>
      <c r="AC64" s="1" t="s">
        <v>12</v>
      </c>
      <c r="AD64" s="1" t="s">
        <v>21</v>
      </c>
      <c r="AE64" s="3" t="s">
        <v>10</v>
      </c>
      <c r="AF64" s="1" t="s">
        <v>10</v>
      </c>
      <c r="AG64" s="4" t="s">
        <v>10</v>
      </c>
      <c r="AH64" s="1" t="s">
        <v>10</v>
      </c>
      <c r="AI64" s="1" t="s">
        <v>10</v>
      </c>
      <c r="AJ64" s="6" t="s">
        <v>10</v>
      </c>
      <c r="AK64" s="92"/>
      <c r="AL64" s="93"/>
      <c r="AM64" s="93"/>
      <c r="AN64" s="98"/>
      <c r="AO64" s="93"/>
      <c r="AP64" s="99"/>
      <c r="AQ64" s="93"/>
      <c r="AR64" s="93"/>
      <c r="AS64" s="94"/>
    </row>
    <row r="65" spans="1:45" x14ac:dyDescent="0.2">
      <c r="A65" s="20" t="s">
        <v>485</v>
      </c>
      <c r="B65" s="1">
        <v>5</v>
      </c>
      <c r="C65" s="1">
        <v>131800750</v>
      </c>
      <c r="D65" s="1" t="s">
        <v>307</v>
      </c>
      <c r="E65" s="6" t="s">
        <v>311</v>
      </c>
      <c r="F65" s="85">
        <v>7.2748300000000002E-2</v>
      </c>
      <c r="G65" s="12">
        <v>4.3147933428226002E-8</v>
      </c>
      <c r="H65" s="1" t="s">
        <v>0</v>
      </c>
      <c r="I65" s="16">
        <v>2.6184221919429698E-3</v>
      </c>
      <c r="J65" s="12">
        <v>5.1714000000000003E-2</v>
      </c>
      <c r="K65" s="12">
        <v>1.6101265080480201E-4</v>
      </c>
      <c r="L65" s="1" t="s">
        <v>0</v>
      </c>
      <c r="M65" s="12">
        <v>3.9602375781386803E-3</v>
      </c>
      <c r="N65" s="85">
        <v>7.1951600000000004E-2</v>
      </c>
      <c r="O65" s="12">
        <v>2.31627436118526E-8</v>
      </c>
      <c r="P65" s="1">
        <v>1</v>
      </c>
      <c r="Q65" s="16">
        <v>3.1641473910397101E-2</v>
      </c>
      <c r="R65" s="85">
        <v>-1.04681E-3</v>
      </c>
      <c r="S65" s="12">
        <v>2.7682799038411301E-10</v>
      </c>
      <c r="T65" s="1" t="s">
        <v>0</v>
      </c>
      <c r="U65" s="16">
        <v>4.6792293759750896E-3</v>
      </c>
      <c r="V65" s="5" t="s">
        <v>0</v>
      </c>
      <c r="W65" s="12">
        <v>5.8581564038303604E-3</v>
      </c>
      <c r="X65" s="12">
        <v>3.5554529026660402E-4</v>
      </c>
      <c r="Y65" s="12">
        <v>2.68573164897635E-2</v>
      </c>
      <c r="Z65" s="12">
        <v>3.0976911682380101E-4</v>
      </c>
      <c r="AA65" s="16">
        <v>2.8540143859334698E-7</v>
      </c>
      <c r="AB65" s="5" t="s">
        <v>49</v>
      </c>
      <c r="AC65" s="1" t="s">
        <v>12</v>
      </c>
      <c r="AD65" s="1" t="s">
        <v>17</v>
      </c>
      <c r="AE65" s="3" t="s">
        <v>10</v>
      </c>
      <c r="AF65" s="1" t="s">
        <v>10</v>
      </c>
      <c r="AG65" s="4" t="s">
        <v>10</v>
      </c>
      <c r="AH65" s="1" t="s">
        <v>10</v>
      </c>
      <c r="AI65" s="1" t="s">
        <v>10</v>
      </c>
      <c r="AJ65" s="6" t="s">
        <v>10</v>
      </c>
      <c r="AK65" s="92"/>
      <c r="AL65" s="93"/>
      <c r="AM65" s="93"/>
      <c r="AN65" s="98"/>
      <c r="AO65" s="93"/>
      <c r="AP65" s="99"/>
      <c r="AQ65" s="93"/>
      <c r="AR65" s="93"/>
      <c r="AS65" s="94"/>
    </row>
    <row r="66" spans="1:45" x14ac:dyDescent="0.2">
      <c r="A66" s="20" t="s">
        <v>880</v>
      </c>
      <c r="B66" s="1">
        <v>5</v>
      </c>
      <c r="C66" s="1">
        <v>131801158</v>
      </c>
      <c r="D66" s="1" t="s">
        <v>308</v>
      </c>
      <c r="E66" s="6" t="s">
        <v>307</v>
      </c>
      <c r="F66" s="85">
        <v>-7.9891100000000007E-2</v>
      </c>
      <c r="G66" s="12">
        <v>1.39697939353162E-7</v>
      </c>
      <c r="H66" s="1" t="s">
        <v>0</v>
      </c>
      <c r="I66" s="16">
        <v>6.0045026939325999E-3</v>
      </c>
      <c r="J66" s="12">
        <v>-7.0685100000000001E-2</v>
      </c>
      <c r="K66" s="12">
        <v>6.9556865052959303E-6</v>
      </c>
      <c r="L66" s="1">
        <v>1</v>
      </c>
      <c r="M66" s="12">
        <v>5.8324872362161004E-3</v>
      </c>
      <c r="N66" s="85">
        <v>-6.3938999999999996E-2</v>
      </c>
      <c r="O66" s="12">
        <v>1.5800105979413499E-5</v>
      </c>
      <c r="P66" s="1" t="s">
        <v>0</v>
      </c>
      <c r="Q66" s="16">
        <v>4.8397498653566197E-3</v>
      </c>
      <c r="R66" s="85">
        <v>1.8258300000000001E-3</v>
      </c>
      <c r="S66" s="12">
        <v>2.3110002901206299E-21</v>
      </c>
      <c r="T66" s="1" t="s">
        <v>0</v>
      </c>
      <c r="U66" s="16">
        <v>3.2918339161969201E-3</v>
      </c>
      <c r="V66" s="5" t="s">
        <v>0</v>
      </c>
      <c r="W66" s="12">
        <v>1.80016521418402E-3</v>
      </c>
      <c r="X66" s="12">
        <v>1.27425294201844E-5</v>
      </c>
      <c r="Y66" s="12">
        <v>3.0643057436219301E-4</v>
      </c>
      <c r="Z66" s="12">
        <v>2.8603483567437599E-3</v>
      </c>
      <c r="AA66" s="16">
        <v>1.8314452934615999E-17</v>
      </c>
      <c r="AB66" s="5" t="s">
        <v>49</v>
      </c>
      <c r="AC66" s="1" t="s">
        <v>12</v>
      </c>
      <c r="AD66" s="1" t="s">
        <v>17</v>
      </c>
      <c r="AE66" s="3" t="s">
        <v>10</v>
      </c>
      <c r="AF66" s="1" t="s">
        <v>10</v>
      </c>
      <c r="AG66" s="4" t="s">
        <v>10</v>
      </c>
      <c r="AH66" s="1" t="s">
        <v>10</v>
      </c>
      <c r="AI66" s="1" t="s">
        <v>10</v>
      </c>
      <c r="AJ66" s="6" t="s">
        <v>10</v>
      </c>
      <c r="AK66" s="92"/>
      <c r="AL66" s="93"/>
      <c r="AM66" s="93"/>
      <c r="AN66" s="98"/>
      <c r="AO66" s="93"/>
      <c r="AP66" s="99"/>
      <c r="AQ66" s="93"/>
      <c r="AR66" s="93"/>
      <c r="AS66" s="94"/>
    </row>
    <row r="67" spans="1:45" x14ac:dyDescent="0.2">
      <c r="A67" s="20" t="s">
        <v>486</v>
      </c>
      <c r="B67" s="1">
        <v>5</v>
      </c>
      <c r="C67" s="1">
        <v>131801947</v>
      </c>
      <c r="D67" s="1" t="s">
        <v>307</v>
      </c>
      <c r="E67" s="6" t="s">
        <v>311</v>
      </c>
      <c r="F67" s="85">
        <v>-7.3438799999999999E-2</v>
      </c>
      <c r="G67" s="12">
        <v>3.22173637110163E-8</v>
      </c>
      <c r="H67" s="1" t="s">
        <v>0</v>
      </c>
      <c r="I67" s="16">
        <v>2.6021072574304899E-3</v>
      </c>
      <c r="J67" s="12">
        <v>-5.1960100000000002E-2</v>
      </c>
      <c r="K67" s="12">
        <v>1.4996848355023701E-4</v>
      </c>
      <c r="L67" s="1" t="s">
        <v>0</v>
      </c>
      <c r="M67" s="12">
        <v>3.9780792821158002E-3</v>
      </c>
      <c r="N67" s="85">
        <v>-7.2005600000000003E-2</v>
      </c>
      <c r="O67" s="12">
        <v>2.2673052831775899E-8</v>
      </c>
      <c r="P67" s="1">
        <v>1</v>
      </c>
      <c r="Q67" s="16">
        <v>3.2186432817350202E-2</v>
      </c>
      <c r="R67" s="85">
        <v>1.04196E-3</v>
      </c>
      <c r="S67" s="12">
        <v>3.3560621900890099E-10</v>
      </c>
      <c r="T67" s="1" t="s">
        <v>0</v>
      </c>
      <c r="U67" s="16">
        <v>4.5932333186400297E-3</v>
      </c>
      <c r="V67" s="5" t="s">
        <v>0</v>
      </c>
      <c r="W67" s="12">
        <v>6.0060487465912697E-3</v>
      </c>
      <c r="X67" s="12">
        <v>2.8302787048062301E-4</v>
      </c>
      <c r="Y67" s="12">
        <v>2.5374421708141099E-2</v>
      </c>
      <c r="Z67" s="12">
        <v>3.0121785082182201E-4</v>
      </c>
      <c r="AA67" s="16">
        <v>3.3734495467690299E-7</v>
      </c>
      <c r="AB67" s="5" t="s">
        <v>49</v>
      </c>
      <c r="AC67" s="1" t="s">
        <v>12</v>
      </c>
      <c r="AD67" s="1" t="s">
        <v>17</v>
      </c>
      <c r="AE67" s="3" t="s">
        <v>10</v>
      </c>
      <c r="AF67" s="1" t="s">
        <v>10</v>
      </c>
      <c r="AG67" s="4" t="s">
        <v>10</v>
      </c>
      <c r="AH67" s="1" t="s">
        <v>10</v>
      </c>
      <c r="AI67" s="1" t="s">
        <v>10</v>
      </c>
      <c r="AJ67" s="6" t="s">
        <v>10</v>
      </c>
      <c r="AK67" s="92"/>
      <c r="AL67" s="93"/>
      <c r="AM67" s="93"/>
      <c r="AN67" s="98"/>
      <c r="AO67" s="93"/>
      <c r="AP67" s="99"/>
      <c r="AQ67" s="93"/>
      <c r="AR67" s="93"/>
      <c r="AS67" s="94"/>
    </row>
    <row r="68" spans="1:45" x14ac:dyDescent="0.2">
      <c r="A68" s="20" t="s">
        <v>487</v>
      </c>
      <c r="B68" s="1">
        <v>5</v>
      </c>
      <c r="C68" s="1">
        <v>131804347</v>
      </c>
      <c r="D68" s="1" t="s">
        <v>310</v>
      </c>
      <c r="E68" s="6" t="s">
        <v>307</v>
      </c>
      <c r="F68" s="85">
        <v>-7.3590299999999997E-2</v>
      </c>
      <c r="G68" s="12">
        <v>3.0321452386123902E-8</v>
      </c>
      <c r="H68" s="1" t="s">
        <v>0</v>
      </c>
      <c r="I68" s="16">
        <v>2.60413933943149E-3</v>
      </c>
      <c r="J68" s="12">
        <v>-5.2200499999999997E-2</v>
      </c>
      <c r="K68" s="12">
        <v>1.40184500979848E-4</v>
      </c>
      <c r="L68" s="1" t="s">
        <v>0</v>
      </c>
      <c r="M68" s="12">
        <v>3.9989027930025199E-3</v>
      </c>
      <c r="N68" s="85">
        <v>-7.1976200000000004E-2</v>
      </c>
      <c r="O68" s="12">
        <v>2.3082880328020001E-8</v>
      </c>
      <c r="P68" s="1">
        <v>1</v>
      </c>
      <c r="Q68" s="16">
        <v>3.17179085492637E-2</v>
      </c>
      <c r="R68" s="85">
        <v>1.04907E-3</v>
      </c>
      <c r="S68" s="12">
        <v>2.55405355745531E-10</v>
      </c>
      <c r="T68" s="1" t="s">
        <v>0</v>
      </c>
      <c r="U68" s="16">
        <v>4.7587374104816104E-3</v>
      </c>
      <c r="V68" s="5" t="s">
        <v>0</v>
      </c>
      <c r="W68" s="12">
        <v>6.0557713507317602E-3</v>
      </c>
      <c r="X68" s="12">
        <v>2.70093854920939E-4</v>
      </c>
      <c r="Y68" s="12">
        <v>2.4022306727093198E-2</v>
      </c>
      <c r="Z68" s="12">
        <v>3.0146592062474397E-4</v>
      </c>
      <c r="AA68" s="16">
        <v>2.6309078785760001E-7</v>
      </c>
      <c r="AB68" s="5" t="s">
        <v>49</v>
      </c>
      <c r="AC68" s="1" t="s">
        <v>12</v>
      </c>
      <c r="AD68" s="1" t="s">
        <v>22</v>
      </c>
      <c r="AE68" s="3" t="s">
        <v>10</v>
      </c>
      <c r="AF68" s="1" t="s">
        <v>10</v>
      </c>
      <c r="AG68" s="4" t="s">
        <v>10</v>
      </c>
      <c r="AH68" s="1" t="s">
        <v>10</v>
      </c>
      <c r="AI68" s="1" t="s">
        <v>10</v>
      </c>
      <c r="AJ68" s="6" t="s">
        <v>10</v>
      </c>
      <c r="AK68" s="92"/>
      <c r="AL68" s="93"/>
      <c r="AM68" s="93"/>
      <c r="AN68" s="98"/>
      <c r="AO68" s="93"/>
      <c r="AP68" s="99"/>
      <c r="AQ68" s="93"/>
      <c r="AR68" s="93"/>
      <c r="AS68" s="94"/>
    </row>
    <row r="69" spans="1:45" x14ac:dyDescent="0.2">
      <c r="A69" s="20" t="s">
        <v>706</v>
      </c>
      <c r="B69" s="1">
        <v>5</v>
      </c>
      <c r="C69" s="1">
        <v>131808668</v>
      </c>
      <c r="D69" s="1" t="s">
        <v>311</v>
      </c>
      <c r="E69" s="6" t="s">
        <v>310</v>
      </c>
      <c r="F69" s="85">
        <v>8.9243100000000006E-2</v>
      </c>
      <c r="G69" s="12">
        <v>9.8428303564431994E-10</v>
      </c>
      <c r="H69" s="1" t="s">
        <v>0</v>
      </c>
      <c r="I69" s="16">
        <v>9.7447015316108904E-3</v>
      </c>
      <c r="J69" s="12">
        <v>7.9849299999999998E-2</v>
      </c>
      <c r="K69" s="12">
        <v>1.30232686656563E-7</v>
      </c>
      <c r="L69" s="1">
        <v>1</v>
      </c>
      <c r="M69" s="12">
        <v>8.0517846728321005E-2</v>
      </c>
      <c r="N69" s="85">
        <v>6.9467299999999996E-2</v>
      </c>
      <c r="O69" s="12">
        <v>1.0687595292492201E-6</v>
      </c>
      <c r="P69" s="1" t="s">
        <v>0</v>
      </c>
      <c r="Q69" s="16">
        <v>5.58947415420963E-3</v>
      </c>
      <c r="R69" s="85">
        <v>-1.7791700000000001E-3</v>
      </c>
      <c r="S69" s="12">
        <v>7.30129674945963E-22</v>
      </c>
      <c r="T69" s="1" t="s">
        <v>0</v>
      </c>
      <c r="U69" s="16">
        <v>3.7527510187245201E-3</v>
      </c>
      <c r="V69" s="5" t="s">
        <v>0</v>
      </c>
      <c r="W69" s="12">
        <v>1.2675344282046599E-2</v>
      </c>
      <c r="X69" s="12">
        <v>2.5321775587160098E-7</v>
      </c>
      <c r="Y69" s="12">
        <v>7.9710155825098397E-6</v>
      </c>
      <c r="Z69" s="12">
        <v>3.0437213511300598E-4</v>
      </c>
      <c r="AA69" s="16">
        <v>0</v>
      </c>
      <c r="AB69" s="5" t="s">
        <v>49</v>
      </c>
      <c r="AC69" s="1" t="s">
        <v>12</v>
      </c>
      <c r="AD69" s="1" t="s">
        <v>20</v>
      </c>
      <c r="AE69" s="3" t="s">
        <v>10</v>
      </c>
      <c r="AF69" s="1" t="s">
        <v>10</v>
      </c>
      <c r="AG69" s="4" t="s">
        <v>10</v>
      </c>
      <c r="AH69" s="1" t="s">
        <v>10</v>
      </c>
      <c r="AI69" s="1" t="s">
        <v>10</v>
      </c>
      <c r="AJ69" s="6" t="s">
        <v>10</v>
      </c>
      <c r="AK69" s="1" t="s">
        <v>54</v>
      </c>
      <c r="AL69" s="1" t="s">
        <v>51</v>
      </c>
      <c r="AM69" s="1" t="s">
        <v>13</v>
      </c>
      <c r="AN69" s="3" t="s">
        <v>10</v>
      </c>
      <c r="AO69" s="1" t="s">
        <v>10</v>
      </c>
      <c r="AP69" s="4" t="s">
        <v>10</v>
      </c>
      <c r="AQ69" s="1" t="s">
        <v>10</v>
      </c>
      <c r="AR69" s="1" t="s">
        <v>10</v>
      </c>
      <c r="AS69" s="6" t="s">
        <v>10</v>
      </c>
    </row>
    <row r="70" spans="1:45" x14ac:dyDescent="0.2">
      <c r="A70" s="20" t="s">
        <v>707</v>
      </c>
      <c r="B70" s="1">
        <v>5</v>
      </c>
      <c r="C70" s="1">
        <v>131808704</v>
      </c>
      <c r="D70" s="1" t="s">
        <v>308</v>
      </c>
      <c r="E70" s="6" t="s">
        <v>382</v>
      </c>
      <c r="F70" s="85">
        <v>-8.3294599999999996E-2</v>
      </c>
      <c r="G70" s="12">
        <v>3.0932142340188199E-8</v>
      </c>
      <c r="H70" s="1" t="s">
        <v>0</v>
      </c>
      <c r="I70" s="16">
        <v>7.2739497277984899E-3</v>
      </c>
      <c r="J70" s="12">
        <v>-7.5150400000000006E-2</v>
      </c>
      <c r="K70" s="12">
        <v>1.3945689775061E-6</v>
      </c>
      <c r="L70" s="1">
        <v>1</v>
      </c>
      <c r="M70" s="12">
        <v>1.66367337862472E-2</v>
      </c>
      <c r="N70" s="85">
        <v>-6.6929000000000002E-2</v>
      </c>
      <c r="O70" s="12">
        <v>5.0197258615477797E-6</v>
      </c>
      <c r="P70" s="1" t="s">
        <v>0</v>
      </c>
      <c r="Q70" s="16">
        <v>5.2895509872700197E-3</v>
      </c>
      <c r="R70" s="85">
        <v>1.6236899999999999E-3</v>
      </c>
      <c r="S70" s="12">
        <v>1.61212977799824E-17</v>
      </c>
      <c r="T70" s="1" t="s">
        <v>0</v>
      </c>
      <c r="U70" s="16">
        <v>3.4776996431269401E-3</v>
      </c>
      <c r="V70" s="5" t="s">
        <v>0</v>
      </c>
      <c r="W70" s="12">
        <v>1.9326947492820401E-3</v>
      </c>
      <c r="X70" s="12">
        <v>2.3819557559701102E-6</v>
      </c>
      <c r="Y70" s="12">
        <v>5.1091446557238699E-5</v>
      </c>
      <c r="Z70" s="12">
        <v>8.8615910003264598E-4</v>
      </c>
      <c r="AA70" s="16">
        <v>2.7034347921219001E-14</v>
      </c>
      <c r="AB70" s="5" t="s">
        <v>49</v>
      </c>
      <c r="AC70" s="1" t="s">
        <v>12</v>
      </c>
      <c r="AD70" s="1" t="s">
        <v>15</v>
      </c>
      <c r="AE70" s="3" t="s">
        <v>10</v>
      </c>
      <c r="AF70" s="1" t="s">
        <v>10</v>
      </c>
      <c r="AG70" s="4" t="s">
        <v>10</v>
      </c>
      <c r="AH70" s="1" t="s">
        <v>10</v>
      </c>
      <c r="AI70" s="1" t="s">
        <v>10</v>
      </c>
      <c r="AJ70" s="6" t="s">
        <v>10</v>
      </c>
      <c r="AK70" s="1" t="s">
        <v>54</v>
      </c>
      <c r="AL70" s="1" t="s">
        <v>51</v>
      </c>
      <c r="AM70" s="1" t="s">
        <v>13</v>
      </c>
      <c r="AN70" s="3" t="s">
        <v>10</v>
      </c>
      <c r="AO70" s="1" t="s">
        <v>10</v>
      </c>
      <c r="AP70" s="4" t="s">
        <v>10</v>
      </c>
      <c r="AQ70" s="1" t="s">
        <v>10</v>
      </c>
      <c r="AR70" s="1" t="s">
        <v>10</v>
      </c>
      <c r="AS70" s="6" t="s">
        <v>10</v>
      </c>
    </row>
    <row r="71" spans="1:45" x14ac:dyDescent="0.2">
      <c r="A71" s="20" t="s">
        <v>708</v>
      </c>
      <c r="B71" s="1">
        <v>5</v>
      </c>
      <c r="C71" s="1">
        <v>131808869</v>
      </c>
      <c r="D71" s="1" t="s">
        <v>310</v>
      </c>
      <c r="E71" s="6" t="s">
        <v>311</v>
      </c>
      <c r="F71" s="85">
        <v>8.4627900000000006E-2</v>
      </c>
      <c r="G71" s="12">
        <v>5.1621426308309803E-9</v>
      </c>
      <c r="H71" s="1" t="s">
        <v>0</v>
      </c>
      <c r="I71" s="16">
        <v>6.4686739387751499E-3</v>
      </c>
      <c r="J71" s="12">
        <v>8.0958199999999994E-2</v>
      </c>
      <c r="K71" s="12">
        <v>6.6236900224310796E-8</v>
      </c>
      <c r="L71" s="1">
        <v>1</v>
      </c>
      <c r="M71" s="12">
        <v>0.12676335097517899</v>
      </c>
      <c r="N71" s="85">
        <v>6.7008999999999999E-2</v>
      </c>
      <c r="O71" s="12">
        <v>2.04936823310204E-6</v>
      </c>
      <c r="P71" s="1" t="s">
        <v>0</v>
      </c>
      <c r="Q71" s="16">
        <v>5.2014425304836003E-3</v>
      </c>
      <c r="R71" s="85">
        <v>-1.70838E-3</v>
      </c>
      <c r="S71" s="12">
        <v>1.24165230759241E-20</v>
      </c>
      <c r="T71" s="1" t="s">
        <v>0</v>
      </c>
      <c r="U71" s="16">
        <v>3.2860575284617802E-3</v>
      </c>
      <c r="V71" s="5" t="s">
        <v>0</v>
      </c>
      <c r="W71" s="12">
        <v>1.9569396418655E-3</v>
      </c>
      <c r="X71" s="12">
        <v>1.4239239594826E-6</v>
      </c>
      <c r="Y71" s="12">
        <v>4.9181794460599402E-6</v>
      </c>
      <c r="Z71" s="12">
        <v>5.7902379495086004E-4</v>
      </c>
      <c r="AA71" s="16">
        <v>0</v>
      </c>
      <c r="AB71" s="5" t="s">
        <v>49</v>
      </c>
      <c r="AC71" s="1" t="s">
        <v>12</v>
      </c>
      <c r="AD71" s="1" t="s">
        <v>15</v>
      </c>
      <c r="AE71" s="3" t="s">
        <v>10</v>
      </c>
      <c r="AF71" s="1" t="s">
        <v>10</v>
      </c>
      <c r="AG71" s="4" t="s">
        <v>10</v>
      </c>
      <c r="AH71" s="1" t="s">
        <v>10</v>
      </c>
      <c r="AI71" s="1" t="s">
        <v>10</v>
      </c>
      <c r="AJ71" s="6" t="s">
        <v>10</v>
      </c>
      <c r="AK71" s="92"/>
      <c r="AL71" s="93"/>
      <c r="AM71" s="93"/>
      <c r="AN71" s="98"/>
      <c r="AO71" s="93"/>
      <c r="AP71" s="99"/>
      <c r="AQ71" s="93"/>
      <c r="AR71" s="93"/>
      <c r="AS71" s="94"/>
    </row>
    <row r="72" spans="1:45" x14ac:dyDescent="0.2">
      <c r="A72" s="20" t="s">
        <v>709</v>
      </c>
      <c r="B72" s="1">
        <v>5</v>
      </c>
      <c r="C72" s="1">
        <v>131809305</v>
      </c>
      <c r="D72" s="1" t="s">
        <v>307</v>
      </c>
      <c r="E72" s="6" t="s">
        <v>308</v>
      </c>
      <c r="F72" s="85">
        <v>8.9086799999999994E-2</v>
      </c>
      <c r="G72" s="12">
        <v>1.04852792177367E-9</v>
      </c>
      <c r="H72" s="1" t="s">
        <v>0</v>
      </c>
      <c r="I72" s="16">
        <v>9.6083650599464408E-3</v>
      </c>
      <c r="J72" s="12">
        <v>7.9680299999999996E-2</v>
      </c>
      <c r="K72" s="12">
        <v>1.3814017441238499E-7</v>
      </c>
      <c r="L72" s="1">
        <v>1</v>
      </c>
      <c r="M72" s="12">
        <v>7.64877490700933E-2</v>
      </c>
      <c r="N72" s="85">
        <v>6.8991999999999998E-2</v>
      </c>
      <c r="O72" s="12">
        <v>1.26424137663279E-6</v>
      </c>
      <c r="P72" s="1" t="s">
        <v>0</v>
      </c>
      <c r="Q72" s="16">
        <v>5.4796944731178004E-3</v>
      </c>
      <c r="R72" s="85">
        <v>-1.77699E-3</v>
      </c>
      <c r="S72" s="12">
        <v>8.0872338252884698E-22</v>
      </c>
      <c r="T72" s="1" t="s">
        <v>0</v>
      </c>
      <c r="U72" s="16">
        <v>3.71385428691551E-3</v>
      </c>
      <c r="V72" s="5" t="s">
        <v>0</v>
      </c>
      <c r="W72" s="12">
        <v>1.02645254999729E-2</v>
      </c>
      <c r="X72" s="12">
        <v>2.6865271080560499E-7</v>
      </c>
      <c r="Y72" s="12">
        <v>8.4432683181181193E-6</v>
      </c>
      <c r="Z72" s="12">
        <v>3.52750723457932E-4</v>
      </c>
      <c r="AA72" s="16">
        <v>0</v>
      </c>
      <c r="AB72" s="5" t="s">
        <v>49</v>
      </c>
      <c r="AC72" s="1" t="s">
        <v>12</v>
      </c>
      <c r="AD72" s="1" t="s">
        <v>15</v>
      </c>
      <c r="AE72" s="3" t="s">
        <v>10</v>
      </c>
      <c r="AF72" s="1" t="s">
        <v>10</v>
      </c>
      <c r="AG72" s="4" t="s">
        <v>10</v>
      </c>
      <c r="AH72" s="1" t="s">
        <v>10</v>
      </c>
      <c r="AI72" s="1" t="s">
        <v>10</v>
      </c>
      <c r="AJ72" s="6" t="s">
        <v>10</v>
      </c>
      <c r="AK72" s="92"/>
      <c r="AL72" s="93"/>
      <c r="AM72" s="93"/>
      <c r="AN72" s="98"/>
      <c r="AO72" s="93"/>
      <c r="AP72" s="99"/>
      <c r="AQ72" s="93"/>
      <c r="AR72" s="93"/>
      <c r="AS72" s="94"/>
    </row>
    <row r="73" spans="1:45" x14ac:dyDescent="0.2">
      <c r="A73" s="20" t="s">
        <v>710</v>
      </c>
      <c r="B73" s="1">
        <v>5</v>
      </c>
      <c r="C73" s="1">
        <v>131809757</v>
      </c>
      <c r="D73" s="1" t="s">
        <v>308</v>
      </c>
      <c r="E73" s="6" t="s">
        <v>711</v>
      </c>
      <c r="F73" s="85">
        <v>8.9432499999999998E-2</v>
      </c>
      <c r="G73" s="12">
        <v>9.6525042163036902E-10</v>
      </c>
      <c r="H73" s="1" t="s">
        <v>0</v>
      </c>
      <c r="I73" s="16">
        <v>9.7403693885917998E-3</v>
      </c>
      <c r="J73" s="12">
        <v>8.0023999999999998E-2</v>
      </c>
      <c r="K73" s="12">
        <v>1.27705617094423E-7</v>
      </c>
      <c r="L73" s="1">
        <v>1</v>
      </c>
      <c r="M73" s="12">
        <v>8.2473699083062693E-2</v>
      </c>
      <c r="N73" s="85">
        <v>7.0427400000000001E-2</v>
      </c>
      <c r="O73" s="12">
        <v>7.8784357931938405E-7</v>
      </c>
      <c r="P73" s="1" t="s">
        <v>0</v>
      </c>
      <c r="Q73" s="16">
        <v>5.8308336914125701E-3</v>
      </c>
      <c r="R73" s="85">
        <v>-1.7797900000000001E-3</v>
      </c>
      <c r="S73" s="12">
        <v>8.2186408038890496E-22</v>
      </c>
      <c r="T73" s="1" t="s">
        <v>0</v>
      </c>
      <c r="U73" s="16">
        <v>3.7075290661922099E-3</v>
      </c>
      <c r="V73" s="5" t="s">
        <v>0</v>
      </c>
      <c r="W73" s="12">
        <v>1.3831253276935801E-2</v>
      </c>
      <c r="X73" s="12">
        <v>2.4563858186721802E-7</v>
      </c>
      <c r="Y73" s="12">
        <v>7.7209761754141592E-6</v>
      </c>
      <c r="Z73" s="12">
        <v>2.3292008719155E-4</v>
      </c>
      <c r="AA73" s="16">
        <v>0</v>
      </c>
      <c r="AB73" s="5" t="s">
        <v>49</v>
      </c>
      <c r="AC73" s="1" t="s">
        <v>12</v>
      </c>
      <c r="AD73" s="1" t="s">
        <v>19</v>
      </c>
      <c r="AE73" s="3" t="s">
        <v>10</v>
      </c>
      <c r="AF73" s="1" t="s">
        <v>10</v>
      </c>
      <c r="AG73" s="4" t="s">
        <v>10</v>
      </c>
      <c r="AH73" s="1" t="s">
        <v>10</v>
      </c>
      <c r="AI73" s="1" t="s">
        <v>10</v>
      </c>
      <c r="AJ73" s="6" t="s">
        <v>10</v>
      </c>
      <c r="AK73" s="92"/>
      <c r="AL73" s="93"/>
      <c r="AM73" s="93"/>
      <c r="AN73" s="98"/>
      <c r="AO73" s="93"/>
      <c r="AP73" s="99"/>
      <c r="AQ73" s="93"/>
      <c r="AR73" s="93"/>
      <c r="AS73" s="94"/>
    </row>
    <row r="74" spans="1:45" x14ac:dyDescent="0.2">
      <c r="A74" s="20" t="s">
        <v>488</v>
      </c>
      <c r="B74" s="1">
        <v>5</v>
      </c>
      <c r="C74" s="1">
        <v>131811182</v>
      </c>
      <c r="D74" s="1" t="s">
        <v>310</v>
      </c>
      <c r="E74" s="6" t="s">
        <v>311</v>
      </c>
      <c r="F74" s="85">
        <v>7.3517100000000002E-2</v>
      </c>
      <c r="G74" s="12">
        <v>3.8462720588882599E-8</v>
      </c>
      <c r="H74" s="1" t="s">
        <v>0</v>
      </c>
      <c r="I74" s="16">
        <v>2.7330380840202601E-3</v>
      </c>
      <c r="J74" s="12">
        <v>5.1933100000000003E-2</v>
      </c>
      <c r="K74" s="12">
        <v>1.67132149995961E-4</v>
      </c>
      <c r="L74" s="1" t="s">
        <v>0</v>
      </c>
      <c r="M74" s="12">
        <v>3.9748816865911004E-3</v>
      </c>
      <c r="N74" s="85">
        <v>7.3276099999999997E-2</v>
      </c>
      <c r="O74" s="12">
        <v>1.5948873007488001E-8</v>
      </c>
      <c r="P74" s="1">
        <v>1</v>
      </c>
      <c r="Q74" s="16">
        <v>4.2968133090667299E-2</v>
      </c>
      <c r="R74" s="85">
        <v>-1.0455600000000001E-3</v>
      </c>
      <c r="S74" s="12">
        <v>3.80049355168842E-10</v>
      </c>
      <c r="T74" s="1" t="s">
        <v>0</v>
      </c>
      <c r="U74" s="16">
        <v>4.6360517141086398E-3</v>
      </c>
      <c r="V74" s="5" t="s">
        <v>0</v>
      </c>
      <c r="W74" s="12">
        <v>6.4890572062045199E-3</v>
      </c>
      <c r="X74" s="12">
        <v>3.2931893868709398E-4</v>
      </c>
      <c r="Y74" s="12">
        <v>2.7299414546638302E-2</v>
      </c>
      <c r="Z74" s="12">
        <v>2.3664521798452299E-4</v>
      </c>
      <c r="AA74" s="16">
        <v>3.7533988539451002E-7</v>
      </c>
      <c r="AB74" s="5" t="s">
        <v>49</v>
      </c>
      <c r="AC74" s="1" t="s">
        <v>12</v>
      </c>
      <c r="AD74" s="1" t="s">
        <v>19</v>
      </c>
      <c r="AE74" s="3" t="s">
        <v>10</v>
      </c>
      <c r="AF74" s="1" t="s">
        <v>10</v>
      </c>
      <c r="AG74" s="4" t="s">
        <v>10</v>
      </c>
      <c r="AH74" s="1" t="s">
        <v>10</v>
      </c>
      <c r="AI74" s="1" t="s">
        <v>10</v>
      </c>
      <c r="AJ74" s="6" t="s">
        <v>10</v>
      </c>
      <c r="AK74" s="92"/>
      <c r="AL74" s="93"/>
      <c r="AM74" s="93"/>
      <c r="AN74" s="98"/>
      <c r="AO74" s="93"/>
      <c r="AP74" s="99"/>
      <c r="AQ74" s="93"/>
      <c r="AR74" s="93"/>
      <c r="AS74" s="94"/>
    </row>
    <row r="75" spans="1:45" x14ac:dyDescent="0.2">
      <c r="A75" s="20" t="s">
        <v>489</v>
      </c>
      <c r="B75" s="1">
        <v>5</v>
      </c>
      <c r="C75" s="1">
        <v>131820997</v>
      </c>
      <c r="D75" s="1" t="s">
        <v>310</v>
      </c>
      <c r="E75" s="6" t="s">
        <v>311</v>
      </c>
      <c r="F75" s="85">
        <v>9.3835699999999994E-2</v>
      </c>
      <c r="G75" s="12">
        <v>3.9255453597010903E-12</v>
      </c>
      <c r="H75" s="1">
        <v>1</v>
      </c>
      <c r="I75" s="16">
        <v>0.46384656927241202</v>
      </c>
      <c r="J75" s="12">
        <v>4.64742E-2</v>
      </c>
      <c r="K75" s="12">
        <v>8.3770286353172698E-4</v>
      </c>
      <c r="L75" s="1" t="s">
        <v>0</v>
      </c>
      <c r="M75" s="12">
        <v>3.8503167852979E-3</v>
      </c>
      <c r="N75" s="85">
        <v>7.2096400000000005E-2</v>
      </c>
      <c r="O75" s="12">
        <v>3.6641226291117299E-8</v>
      </c>
      <c r="P75" s="1">
        <v>1</v>
      </c>
      <c r="Q75" s="16">
        <v>2.1545376323822699E-2</v>
      </c>
      <c r="R75" s="85">
        <v>-9.6989799999999996E-4</v>
      </c>
      <c r="S75" s="12">
        <v>8.3666191447375795E-9</v>
      </c>
      <c r="T75" s="1" t="s">
        <v>0</v>
      </c>
      <c r="U75" s="16">
        <v>4.5857830631064198E-3</v>
      </c>
      <c r="V75" s="5" t="s">
        <v>0</v>
      </c>
      <c r="W75" s="12">
        <v>4.70216036359953E-2</v>
      </c>
      <c r="X75" s="12">
        <v>2.1127070735472499E-7</v>
      </c>
      <c r="Y75" s="12">
        <v>8.54221598072714E-2</v>
      </c>
      <c r="Z75" s="12">
        <v>4.8876890096243996E-4</v>
      </c>
      <c r="AA75" s="16">
        <v>5.4108661845519998E-6</v>
      </c>
      <c r="AB75" s="5" t="s">
        <v>55</v>
      </c>
      <c r="AC75" s="1" t="s">
        <v>12</v>
      </c>
      <c r="AD75" s="1" t="s">
        <v>56</v>
      </c>
      <c r="AE75" s="3" t="s">
        <v>10</v>
      </c>
      <c r="AF75" s="1" t="s">
        <v>10</v>
      </c>
      <c r="AG75" s="4" t="s">
        <v>10</v>
      </c>
      <c r="AH75" s="1" t="s">
        <v>10</v>
      </c>
      <c r="AI75" s="1" t="s">
        <v>10</v>
      </c>
      <c r="AJ75" s="6" t="s">
        <v>10</v>
      </c>
      <c r="AK75" s="92"/>
      <c r="AL75" s="93"/>
      <c r="AM75" s="93"/>
      <c r="AN75" s="98"/>
      <c r="AO75" s="93"/>
      <c r="AP75" s="99"/>
      <c r="AQ75" s="93"/>
      <c r="AR75" s="93"/>
      <c r="AS75" s="94"/>
    </row>
    <row r="76" spans="1:45" x14ac:dyDescent="0.2">
      <c r="A76" s="20" t="s">
        <v>490</v>
      </c>
      <c r="B76" s="1">
        <v>5</v>
      </c>
      <c r="C76" s="1">
        <v>131826322</v>
      </c>
      <c r="D76" s="1" t="s">
        <v>310</v>
      </c>
      <c r="E76" s="6" t="s">
        <v>311</v>
      </c>
      <c r="F76" s="85">
        <v>9.2127399999999998E-2</v>
      </c>
      <c r="G76" s="12">
        <v>1.02329299228075E-11</v>
      </c>
      <c r="H76" s="1">
        <v>1</v>
      </c>
      <c r="I76" s="16">
        <v>0.16987347452750901</v>
      </c>
      <c r="J76" s="12">
        <v>4.5927799999999998E-2</v>
      </c>
      <c r="K76" s="12">
        <v>9.8412440074796591E-4</v>
      </c>
      <c r="L76" s="1" t="s">
        <v>0</v>
      </c>
      <c r="M76" s="12">
        <v>3.8187801388355198E-3</v>
      </c>
      <c r="N76" s="85">
        <v>7.2486400000000006E-2</v>
      </c>
      <c r="O76" s="12">
        <v>3.2551424596747901E-8</v>
      </c>
      <c r="P76" s="1">
        <v>1</v>
      </c>
      <c r="Q76" s="16">
        <v>2.3544758293338498E-2</v>
      </c>
      <c r="R76" s="85">
        <v>-9.7479700000000001E-4</v>
      </c>
      <c r="S76" s="12">
        <v>7.4442337228928897E-9</v>
      </c>
      <c r="T76" s="1" t="s">
        <v>0</v>
      </c>
      <c r="U76" s="16">
        <v>4.6571606618530702E-3</v>
      </c>
      <c r="V76" s="5" t="s">
        <v>0</v>
      </c>
      <c r="W76" s="12">
        <v>3.8706706827022999E-2</v>
      </c>
      <c r="X76" s="12">
        <v>4.6390179178140002E-7</v>
      </c>
      <c r="Y76" s="12">
        <v>9.6044750605334003E-2</v>
      </c>
      <c r="Z76" s="12">
        <v>4.6372146875534801E-4</v>
      </c>
      <c r="AA76" s="16">
        <v>4.92539269603132E-6</v>
      </c>
      <c r="AB76" s="5" t="s">
        <v>55</v>
      </c>
      <c r="AC76" s="1" t="s">
        <v>12</v>
      </c>
      <c r="AD76" s="1" t="s">
        <v>57</v>
      </c>
      <c r="AE76" s="3" t="s">
        <v>10</v>
      </c>
      <c r="AF76" s="1" t="s">
        <v>10</v>
      </c>
      <c r="AG76" s="4" t="s">
        <v>10</v>
      </c>
      <c r="AH76" s="1" t="s">
        <v>10</v>
      </c>
      <c r="AI76" s="1" t="s">
        <v>10</v>
      </c>
      <c r="AJ76" s="6" t="s">
        <v>10</v>
      </c>
      <c r="AK76" s="92"/>
      <c r="AL76" s="93"/>
      <c r="AM76" s="93"/>
      <c r="AN76" s="98"/>
      <c r="AO76" s="93"/>
      <c r="AP76" s="99"/>
      <c r="AQ76" s="93"/>
      <c r="AR76" s="93"/>
      <c r="AS76" s="94"/>
    </row>
    <row r="77" spans="1:45" x14ac:dyDescent="0.2">
      <c r="A77" s="20" t="s">
        <v>491</v>
      </c>
      <c r="B77" s="1">
        <v>5</v>
      </c>
      <c r="C77" s="1">
        <v>131826413</v>
      </c>
      <c r="D77" s="1" t="s">
        <v>307</v>
      </c>
      <c r="E77" s="6" t="s">
        <v>311</v>
      </c>
      <c r="F77" s="85">
        <v>9.2159599999999994E-2</v>
      </c>
      <c r="G77" s="12">
        <v>1.00600467747249E-11</v>
      </c>
      <c r="H77" s="1">
        <v>1</v>
      </c>
      <c r="I77" s="16">
        <v>0.17294512288731201</v>
      </c>
      <c r="J77" s="12">
        <v>4.5923499999999999E-2</v>
      </c>
      <c r="K77" s="12">
        <v>9.8503123036425689E-4</v>
      </c>
      <c r="L77" s="1" t="s">
        <v>0</v>
      </c>
      <c r="M77" s="12">
        <v>3.8181447119396399E-3</v>
      </c>
      <c r="N77" s="85">
        <v>7.2689100000000006E-2</v>
      </c>
      <c r="O77" s="12">
        <v>2.98359588845023E-8</v>
      </c>
      <c r="P77" s="1">
        <v>1</v>
      </c>
      <c r="Q77" s="16">
        <v>2.5159907074432102E-2</v>
      </c>
      <c r="R77" s="85">
        <v>-9.74252E-4</v>
      </c>
      <c r="S77" s="12">
        <v>7.5911924204651995E-9</v>
      </c>
      <c r="T77" s="1" t="s">
        <v>0</v>
      </c>
      <c r="U77" s="16">
        <v>4.6441678133969403E-3</v>
      </c>
      <c r="V77" s="5" t="s">
        <v>0</v>
      </c>
      <c r="W77" s="12">
        <v>3.9476790171448103E-2</v>
      </c>
      <c r="X77" s="12">
        <v>4.5701661290194201E-7</v>
      </c>
      <c r="Y77" s="12">
        <v>9.6063632133615406E-2</v>
      </c>
      <c r="Z77" s="12">
        <v>4.3466404649300001E-4</v>
      </c>
      <c r="AA77" s="16">
        <v>5.00252376545163E-6</v>
      </c>
      <c r="AB77" s="5" t="s">
        <v>55</v>
      </c>
      <c r="AC77" s="1" t="s">
        <v>12</v>
      </c>
      <c r="AD77" s="1" t="s">
        <v>58</v>
      </c>
      <c r="AE77" s="3" t="s">
        <v>10</v>
      </c>
      <c r="AF77" s="1" t="s">
        <v>10</v>
      </c>
      <c r="AG77" s="4" t="s">
        <v>10</v>
      </c>
      <c r="AH77" s="1" t="s">
        <v>10</v>
      </c>
      <c r="AI77" s="1" t="s">
        <v>10</v>
      </c>
      <c r="AJ77" s="6" t="s">
        <v>10</v>
      </c>
      <c r="AK77" s="92"/>
      <c r="AL77" s="93"/>
      <c r="AM77" s="93"/>
      <c r="AN77" s="98"/>
      <c r="AO77" s="93"/>
      <c r="AP77" s="99"/>
      <c r="AQ77" s="93"/>
      <c r="AR77" s="93"/>
      <c r="AS77" s="94"/>
    </row>
    <row r="78" spans="1:45" ht="17" thickBot="1" x14ac:dyDescent="0.25">
      <c r="A78" s="21" t="s">
        <v>492</v>
      </c>
      <c r="B78" s="7">
        <v>5</v>
      </c>
      <c r="C78" s="7">
        <v>131833599</v>
      </c>
      <c r="D78" s="7" t="s">
        <v>308</v>
      </c>
      <c r="E78" s="11" t="s">
        <v>307</v>
      </c>
      <c r="F78" s="78">
        <v>9.2855800000000002E-2</v>
      </c>
      <c r="G78" s="13">
        <v>8.6476877548022199E-12</v>
      </c>
      <c r="H78" s="7">
        <v>1</v>
      </c>
      <c r="I78" s="17">
        <v>0.199899590109339</v>
      </c>
      <c r="J78" s="13">
        <v>4.6261900000000002E-2</v>
      </c>
      <c r="K78" s="13">
        <v>9.5341065247834503E-4</v>
      </c>
      <c r="L78" s="7" t="s">
        <v>0</v>
      </c>
      <c r="M78" s="13">
        <v>3.8280093011197102E-3</v>
      </c>
      <c r="N78" s="78">
        <v>7.1880700000000006E-2</v>
      </c>
      <c r="O78" s="13">
        <v>4.84083187952016E-8</v>
      </c>
      <c r="P78" s="7">
        <v>1</v>
      </c>
      <c r="Q78" s="17">
        <v>1.7635667378873499E-2</v>
      </c>
      <c r="R78" s="78">
        <v>-9.8849900000000011E-4</v>
      </c>
      <c r="S78" s="13">
        <v>5.3431824008734801E-9</v>
      </c>
      <c r="T78" s="7" t="s">
        <v>0</v>
      </c>
      <c r="U78" s="17">
        <v>4.8672563913887404E-3</v>
      </c>
      <c r="V78" s="10" t="s">
        <v>0</v>
      </c>
      <c r="W78" s="13">
        <v>3.73079444899806E-2</v>
      </c>
      <c r="X78" s="13">
        <v>4.0210848087280603E-7</v>
      </c>
      <c r="Y78" s="13">
        <v>9.3731756348141307E-2</v>
      </c>
      <c r="Z78" s="13">
        <v>6.1445228641085795E-4</v>
      </c>
      <c r="AA78" s="17">
        <v>3.6626280944807E-6</v>
      </c>
      <c r="AB78" s="10" t="s">
        <v>10</v>
      </c>
      <c r="AC78" s="7" t="s">
        <v>10</v>
      </c>
      <c r="AD78" s="7" t="s">
        <v>10</v>
      </c>
      <c r="AE78" s="8" t="s">
        <v>55</v>
      </c>
      <c r="AF78" s="7" t="s">
        <v>12</v>
      </c>
      <c r="AG78" s="9">
        <v>7109</v>
      </c>
      <c r="AH78" s="7" t="s">
        <v>59</v>
      </c>
      <c r="AI78" s="7" t="s">
        <v>12</v>
      </c>
      <c r="AJ78" s="11">
        <v>43537</v>
      </c>
      <c r="AK78" s="95"/>
      <c r="AL78" s="96"/>
      <c r="AM78" s="96"/>
      <c r="AN78" s="100"/>
      <c r="AO78" s="96"/>
      <c r="AP78" s="101"/>
      <c r="AQ78" s="96"/>
      <c r="AR78" s="96"/>
      <c r="AS78" s="97"/>
    </row>
    <row r="79" spans="1:45" x14ac:dyDescent="0.2">
      <c r="A79" s="1" t="s">
        <v>786</v>
      </c>
    </row>
    <row r="80" spans="1:45" x14ac:dyDescent="0.2">
      <c r="A80" s="1" t="s">
        <v>785</v>
      </c>
    </row>
  </sheetData>
  <mergeCells count="9">
    <mergeCell ref="AB2:AJ2"/>
    <mergeCell ref="AK2:AS2"/>
    <mergeCell ref="A2:A3"/>
    <mergeCell ref="F2:I2"/>
    <mergeCell ref="J2:M2"/>
    <mergeCell ref="N2:Q2"/>
    <mergeCell ref="R2:U2"/>
    <mergeCell ref="V2:AA2"/>
    <mergeCell ref="B2:E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 Table 1</vt:lpstr>
      <vt:lpstr>Suppl Table 2a</vt:lpstr>
      <vt:lpstr>Suppl Table 2b</vt:lpstr>
      <vt:lpstr>Suppl Table 2c</vt:lpstr>
      <vt:lpstr>Suppl Table 2d</vt:lpstr>
      <vt:lpstr>Suppl Table 2e</vt:lpstr>
      <vt:lpstr>Suppl Table 3</vt:lpstr>
      <vt:lpstr>Suppl Table 4</vt:lpstr>
      <vt:lpstr>Suppl Table 5a</vt:lpstr>
      <vt:lpstr>Suppl Table 5b</vt:lpstr>
      <vt:lpstr>Suppl Table 5c</vt:lpstr>
      <vt:lpstr>Suppl Table 5d</vt:lpstr>
      <vt:lpstr>Suppl Table 6a</vt:lpstr>
      <vt:lpstr>Suppl Table 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ning Li</cp:lastModifiedBy>
  <dcterms:created xsi:type="dcterms:W3CDTF">2024-05-15T07:03:06Z</dcterms:created>
  <dcterms:modified xsi:type="dcterms:W3CDTF">2026-02-09T22:07:50Z</dcterms:modified>
</cp:coreProperties>
</file>